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95" windowHeight="9930" activeTab="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8" r:id="rId6"/>
    <sheet name="Sheet7" sheetId="9" r:id="rId7"/>
    <sheet name="Sheet8" sheetId="7" r:id="rId8"/>
  </sheets>
  <calcPr calcId="144525"/>
</workbook>
</file>

<file path=xl/sharedStrings.xml><?xml version="1.0" encoding="utf-8"?>
<sst xmlns="http://schemas.openxmlformats.org/spreadsheetml/2006/main" count="1589">
  <si>
    <t>Table S1  RNA-Seq analysis</t>
  </si>
  <si>
    <t>Samples</t>
  </si>
  <si>
    <t>BMK-ID</t>
  </si>
  <si>
    <t>Clean reads</t>
  </si>
  <si>
    <t>Clean bases</t>
  </si>
  <si>
    <t>GC Content</t>
  </si>
  <si>
    <t>%≥Q30</t>
  </si>
  <si>
    <t>M1</t>
  </si>
  <si>
    <t>T01</t>
  </si>
  <si>
    <t>M2</t>
  </si>
  <si>
    <t>T02</t>
  </si>
  <si>
    <t>M3</t>
  </si>
  <si>
    <t>T03</t>
  </si>
  <si>
    <t>O2</t>
  </si>
  <si>
    <t>T04</t>
  </si>
  <si>
    <t>O3</t>
  </si>
  <si>
    <t>T05</t>
  </si>
  <si>
    <t>O4</t>
  </si>
  <si>
    <t>T06</t>
  </si>
  <si>
    <t>MO3</t>
  </si>
  <si>
    <t>T07</t>
  </si>
  <si>
    <t>MO5</t>
  </si>
  <si>
    <t>T08</t>
  </si>
  <si>
    <t>MO6</t>
  </si>
  <si>
    <t>T09</t>
  </si>
  <si>
    <t>WT-1</t>
  </si>
  <si>
    <t>T10</t>
  </si>
  <si>
    <t>WT-2</t>
  </si>
  <si>
    <t>T11</t>
  </si>
  <si>
    <t>WT-3</t>
  </si>
  <si>
    <t>T12</t>
  </si>
  <si>
    <r>
      <rPr>
        <i/>
        <sz val="12"/>
        <color theme="1"/>
        <rFont val="Times New Roman"/>
        <charset val="134"/>
      </rPr>
      <t>ovate</t>
    </r>
    <r>
      <rPr>
        <sz val="12"/>
        <color theme="1"/>
        <rFont val="Times New Roman"/>
        <charset val="134"/>
      </rPr>
      <t>-1</t>
    </r>
  </si>
  <si>
    <t>T13</t>
  </si>
  <si>
    <r>
      <rPr>
        <i/>
        <sz val="12"/>
        <color theme="1"/>
        <rFont val="Times New Roman"/>
        <charset val="134"/>
      </rPr>
      <t>ovate</t>
    </r>
    <r>
      <rPr>
        <sz val="12"/>
        <color theme="1"/>
        <rFont val="Times New Roman"/>
        <charset val="134"/>
      </rPr>
      <t>-2</t>
    </r>
  </si>
  <si>
    <t>T14</t>
  </si>
  <si>
    <r>
      <rPr>
        <i/>
        <sz val="12"/>
        <color theme="1"/>
        <rFont val="Times New Roman"/>
        <charset val="134"/>
      </rPr>
      <t>ovate</t>
    </r>
    <r>
      <rPr>
        <sz val="12"/>
        <color theme="1"/>
        <rFont val="Times New Roman"/>
        <charset val="134"/>
      </rPr>
      <t>-3</t>
    </r>
  </si>
  <si>
    <t>T15</t>
  </si>
  <si>
    <t>Table S2 Mapped results of  RNA-Seq and reference genome</t>
  </si>
  <si>
    <t>Total Reads</t>
  </si>
  <si>
    <t>Mapped Reads</t>
  </si>
  <si>
    <t>Uniq Mapped Reads</t>
  </si>
  <si>
    <t>Multiple Map Reads</t>
  </si>
  <si>
    <t>Reads Map to '+'</t>
  </si>
  <si>
    <t>Reads Map to '-'</t>
  </si>
  <si>
    <t>46,568,728 (85.62%)</t>
  </si>
  <si>
    <t>46,171,059 (84.89%)</t>
  </si>
  <si>
    <t>397,669 (0.73%)</t>
  </si>
  <si>
    <t>23,244,572 (42.74%)</t>
  </si>
  <si>
    <t>23,234,603 (42.72%)</t>
  </si>
  <si>
    <t>49,930,618 (83.42%)</t>
  </si>
  <si>
    <t>49,536,536 (82.76%)</t>
  </si>
  <si>
    <t>394,082 (0.66%)</t>
  </si>
  <si>
    <t>24,951,477 (41.69%)</t>
  </si>
  <si>
    <t>24,929,340 (41.65%)</t>
  </si>
  <si>
    <t>47,908,122 (85.37%)</t>
  </si>
  <si>
    <t>47,553,982 (84.74%)</t>
  </si>
  <si>
    <t>354,140 (0.63%)</t>
  </si>
  <si>
    <t>23,939,017 (42.66%)</t>
  </si>
  <si>
    <t>23,925,055 (42.63%)</t>
  </si>
  <si>
    <t>44,987,505 (84.43%)</t>
  </si>
  <si>
    <t>44,647,030 (83.79%)</t>
  </si>
  <si>
    <t>340,475 (0.64%)</t>
  </si>
  <si>
    <t>22,489,832 (42.21%)</t>
  </si>
  <si>
    <t>22,461,632 (42.16%)</t>
  </si>
  <si>
    <t>42,898,487 (83.65%)</t>
  </si>
  <si>
    <t>42,584,484 (83.03%)</t>
  </si>
  <si>
    <t>314,003 (0.61%)</t>
  </si>
  <si>
    <t>21,448,356 (41.82%)</t>
  </si>
  <si>
    <t>21,410,534 (41.75%)</t>
  </si>
  <si>
    <t>48,574,895 (83.55%)</t>
  </si>
  <si>
    <t>48,207,288 (82.92%)</t>
  </si>
  <si>
    <t>367,607 (0.63%)</t>
  </si>
  <si>
    <t>24,288,203 (41.78%)</t>
  </si>
  <si>
    <t>24,247,110 (41.71%)</t>
  </si>
  <si>
    <t>49,777,106 (82.37%)</t>
  </si>
  <si>
    <t>49,387,951 (81.73%)</t>
  </si>
  <si>
    <t>389,155 (0.64%)</t>
  </si>
  <si>
    <t>24,866,281 (41.15%)</t>
  </si>
  <si>
    <t>24,873,822 (41.16%)</t>
  </si>
  <si>
    <t>54,448,206 (84.11%)</t>
  </si>
  <si>
    <t>54,010,318 (83.43%)</t>
  </si>
  <si>
    <t>437,888 (0.68%)</t>
  </si>
  <si>
    <t>27,185,647 (41.99%)</t>
  </si>
  <si>
    <t>27,207,598 (42.03%)</t>
  </si>
  <si>
    <t>55,519,105 (84.38%)</t>
  </si>
  <si>
    <t>55,100,658 (83.75%)</t>
  </si>
  <si>
    <t>418,447 (0.64%)</t>
  </si>
  <si>
    <t>27,736,152 (42.16%)</t>
  </si>
  <si>
    <t>27,740,822 (42.16%)</t>
  </si>
  <si>
    <t>44,344,967 (83.11%)</t>
  </si>
  <si>
    <t>43,908,714 (82.29%)</t>
  </si>
  <si>
    <t>436,253 (0.82%)</t>
  </si>
  <si>
    <t>22,139,217 (41.49%)</t>
  </si>
  <si>
    <t>22,167,112 (41.54%)</t>
  </si>
  <si>
    <t>38,305,790 (80.92%)</t>
  </si>
  <si>
    <t>37,991,642 (80.25%)</t>
  </si>
  <si>
    <t>314,148 (0.66%)</t>
  </si>
  <si>
    <t>19,139,907 (40.43%)</t>
  </si>
  <si>
    <t>19,146,857 (40.44%)</t>
  </si>
  <si>
    <t>41,105,160 (82.20%)</t>
  </si>
  <si>
    <t>40,732,818 (81.45%)</t>
  </si>
  <si>
    <t>372,342 (0.74%)</t>
  </si>
  <si>
    <t>20,522,233 (41.04%)</t>
  </si>
  <si>
    <t>20,543,340 (41.08%)</t>
  </si>
  <si>
    <t>47,518,093 (83.23%)</t>
  </si>
  <si>
    <t>47,169,173 (82.62%)</t>
  </si>
  <si>
    <t>348,920 (0.61%)</t>
  </si>
  <si>
    <t>23,757,221 (41.61%)</t>
  </si>
  <si>
    <t>23,707,806 (41.52%)</t>
  </si>
  <si>
    <t>42,351,803 (82.80%)</t>
  </si>
  <si>
    <t>41,997,382 (82.11%)</t>
  </si>
  <si>
    <t>354,421 (0.69%)</t>
  </si>
  <si>
    <t>21,165,349 (41.38%)</t>
  </si>
  <si>
    <t>21,114,132 (41.28%)</t>
  </si>
  <si>
    <t>40,434,662 (82.29%)</t>
  </si>
  <si>
    <t>40,092,845 (81.59%)</t>
  </si>
  <si>
    <t>341,817 (0.70%)</t>
  </si>
  <si>
    <t>20,192,418 (41.09%)</t>
  </si>
  <si>
    <t>20,158,104 (41.02%)</t>
  </si>
  <si>
    <t>Table S3 Annotated number of differentially expressed genes</t>
  </si>
  <si>
    <t>DEG Set</t>
  </si>
  <si>
    <t>Total</t>
  </si>
  <si>
    <t>COG</t>
  </si>
  <si>
    <t>GO</t>
  </si>
  <si>
    <t>KEGG</t>
  </si>
  <si>
    <t>KOG</t>
  </si>
  <si>
    <t>NR</t>
  </si>
  <si>
    <t>Swiss-Prot</t>
  </si>
  <si>
    <t>eggNOG</t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>MuMADS1</t>
    </r>
    <r>
      <rPr>
        <sz val="12"/>
        <rFont val="Times New Roman"/>
        <charset val="134"/>
      </rPr>
      <t xml:space="preserve"> transformants</t>
    </r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>MaOFP1</t>
    </r>
    <r>
      <rPr>
        <sz val="12"/>
        <rFont val="Times New Roman"/>
        <charset val="134"/>
      </rPr>
      <t xml:space="preserve"> transformants</t>
    </r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>MuMADS1</t>
    </r>
    <r>
      <rPr>
        <sz val="12"/>
        <rFont val="Times New Roman"/>
        <charset val="134"/>
      </rPr>
      <t>+</t>
    </r>
    <r>
      <rPr>
        <i/>
        <sz val="12"/>
        <rFont val="Times New Roman"/>
        <charset val="134"/>
      </rPr>
      <t>MaOFP1</t>
    </r>
    <r>
      <rPr>
        <sz val="12"/>
        <rFont val="Times New Roman"/>
        <charset val="134"/>
      </rPr>
      <t>transformants</t>
    </r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>ovate</t>
    </r>
    <r>
      <rPr>
        <sz val="12"/>
        <rFont val="Times New Roman"/>
        <charset val="134"/>
      </rPr>
      <t xml:space="preserve"> </t>
    </r>
  </si>
  <si>
    <r>
      <rPr>
        <i/>
        <sz val="12"/>
        <rFont val="Times New Roman"/>
        <charset val="134"/>
      </rPr>
      <t xml:space="preserve">ovate </t>
    </r>
    <r>
      <rPr>
        <sz val="12"/>
        <rFont val="Times New Roman"/>
        <charset val="134"/>
      </rPr>
      <t>vs.</t>
    </r>
    <r>
      <rPr>
        <i/>
        <sz val="12"/>
        <rFont val="Times New Roman"/>
        <charset val="134"/>
      </rPr>
      <t xml:space="preserve"> MuMADS1</t>
    </r>
    <r>
      <rPr>
        <sz val="12"/>
        <rFont val="Times New Roman"/>
        <charset val="134"/>
      </rPr>
      <t xml:space="preserve"> transformants</t>
    </r>
  </si>
  <si>
    <r>
      <rPr>
        <i/>
        <sz val="12"/>
        <rFont val="Times New Roman"/>
        <charset val="134"/>
      </rPr>
      <t xml:space="preserve">ovate </t>
    </r>
    <r>
      <rPr>
        <sz val="12"/>
        <rFont val="Times New Roman"/>
        <charset val="134"/>
      </rPr>
      <t xml:space="preserve">vs. </t>
    </r>
    <r>
      <rPr>
        <i/>
        <sz val="12"/>
        <rFont val="Times New Roman"/>
        <charset val="134"/>
      </rPr>
      <t>MaOFP1</t>
    </r>
    <r>
      <rPr>
        <sz val="12"/>
        <rFont val="Times New Roman"/>
        <charset val="134"/>
      </rPr>
      <t xml:space="preserve"> transformants</t>
    </r>
  </si>
  <si>
    <r>
      <rPr>
        <i/>
        <sz val="12"/>
        <rFont val="Times New Roman"/>
        <charset val="134"/>
      </rPr>
      <t>ovate</t>
    </r>
    <r>
      <rPr>
        <sz val="12"/>
        <rFont val="Times New Roman"/>
        <charset val="134"/>
      </rPr>
      <t xml:space="preserve"> vs. </t>
    </r>
    <r>
      <rPr>
        <i/>
        <sz val="12"/>
        <rFont val="Times New Roman"/>
        <charset val="134"/>
      </rPr>
      <t>MuMADS1</t>
    </r>
    <r>
      <rPr>
        <sz val="12"/>
        <rFont val="Times New Roman"/>
        <charset val="134"/>
      </rPr>
      <t>+</t>
    </r>
    <r>
      <rPr>
        <i/>
        <sz val="12"/>
        <rFont val="Times New Roman"/>
        <charset val="134"/>
      </rPr>
      <t>MaOFP1</t>
    </r>
    <r>
      <rPr>
        <sz val="12"/>
        <rFont val="Times New Roman"/>
        <charset val="134"/>
      </rPr>
      <t>transformants</t>
    </r>
  </si>
  <si>
    <t>New genes</t>
  </si>
  <si>
    <t>Table S4 Analysis of gene ontology (GO) classification</t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>ovate</t>
    </r>
  </si>
  <si>
    <t>#GO_classify1</t>
  </si>
  <si>
    <t>GO_classify2</t>
  </si>
  <si>
    <t>All gene</t>
  </si>
  <si>
    <t>DE gene</t>
  </si>
  <si>
    <t>%</t>
  </si>
  <si>
    <t>#Total_gene</t>
  </si>
  <si>
    <t>CC</t>
  </si>
  <si>
    <t>extracellular region</t>
  </si>
  <si>
    <t>cell</t>
  </si>
  <si>
    <t>nucleoid</t>
  </si>
  <si>
    <t>membrane</t>
  </si>
  <si>
    <t>virion</t>
  </si>
  <si>
    <t>cell junction</t>
  </si>
  <si>
    <t>extracellular matrix</t>
  </si>
  <si>
    <t>membrane-enclosed lumen</t>
  </si>
  <si>
    <t>macromolecular complex</t>
  </si>
  <si>
    <t>organelle</t>
  </si>
  <si>
    <t>extracellular matrix part</t>
  </si>
  <si>
    <t>extracellular region part</t>
  </si>
  <si>
    <t>organelle part</t>
  </si>
  <si>
    <t>virion part</t>
  </si>
  <si>
    <t>membrane part</t>
  </si>
  <si>
    <t>cell part</t>
  </si>
  <si>
    <t>MF</t>
  </si>
  <si>
    <t>protein binding transcription factor activity</t>
  </si>
  <si>
    <t>nucleic acid binding transcription factor activity</t>
  </si>
  <si>
    <t>catalytic activity</t>
  </si>
  <si>
    <t>receptor activity</t>
  </si>
  <si>
    <t>guanyl-nucleotide exchange factor activity</t>
  </si>
  <si>
    <t>structural molecule activity</t>
  </si>
  <si>
    <t>transporter activity</t>
  </si>
  <si>
    <t>binding</t>
  </si>
  <si>
    <t>electron carrier activity</t>
  </si>
  <si>
    <t>antioxidant activity</t>
  </si>
  <si>
    <t>channel regulator activity</t>
  </si>
  <si>
    <t>metallochaperone activity</t>
  </si>
  <si>
    <t>enzyme regulator activity</t>
  </si>
  <si>
    <t>protein tag</t>
  </si>
  <si>
    <t>translation regulator activity</t>
  </si>
  <si>
    <t>nutrient reservoir activity</t>
  </si>
  <si>
    <t>molecular transducer activity</t>
  </si>
  <si>
    <t>BP</t>
  </si>
  <si>
    <t>reproduction</t>
  </si>
  <si>
    <t>cell killing</t>
  </si>
  <si>
    <t>immune system process</t>
  </si>
  <si>
    <t>metabolic process</t>
  </si>
  <si>
    <t>cellular process</t>
  </si>
  <si>
    <t>reproductive process</t>
  </si>
  <si>
    <t>biological adhesion</t>
  </si>
  <si>
    <t>signaling</t>
  </si>
  <si>
    <t>multicellular organismal process</t>
  </si>
  <si>
    <t>developmental process</t>
  </si>
  <si>
    <t>growth</t>
  </si>
  <si>
    <t>locomotion</t>
  </si>
  <si>
    <t>single-organism process</t>
  </si>
  <si>
    <t>biological phase</t>
  </si>
  <si>
    <t>rhythmic process</t>
  </si>
  <si>
    <t>response to stimulus</t>
  </si>
  <si>
    <t>localization</t>
  </si>
  <si>
    <t>multi-organism process</t>
  </si>
  <si>
    <t>biological regulation</t>
  </si>
  <si>
    <t>cellular component organization or biogenesis</t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 xml:space="preserve">MuMADS1 </t>
    </r>
    <r>
      <rPr>
        <sz val="12"/>
        <rFont val="Times New Roman"/>
        <charset val="134"/>
      </rPr>
      <t>transformants</t>
    </r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 xml:space="preserve">MaOFP1 </t>
    </r>
    <r>
      <rPr>
        <sz val="12"/>
        <rFont val="Times New Roman"/>
        <charset val="134"/>
      </rPr>
      <t>transformants</t>
    </r>
  </si>
  <si>
    <r>
      <rPr>
        <sz val="12"/>
        <rFont val="Times New Roman"/>
        <charset val="134"/>
      </rPr>
      <t>WT vs.</t>
    </r>
    <r>
      <rPr>
        <i/>
        <sz val="12"/>
        <rFont val="Times New Roman"/>
        <charset val="134"/>
      </rPr>
      <t xml:space="preserve"> MuMADS1</t>
    </r>
    <r>
      <rPr>
        <sz val="12"/>
        <rFont val="Times New Roman"/>
        <charset val="134"/>
      </rPr>
      <t>+</t>
    </r>
    <r>
      <rPr>
        <i/>
        <sz val="12"/>
        <rFont val="Times New Roman"/>
        <charset val="134"/>
      </rPr>
      <t xml:space="preserve">MaOFP1 </t>
    </r>
    <r>
      <rPr>
        <sz val="12"/>
        <rFont val="Times New Roman"/>
        <charset val="134"/>
      </rPr>
      <t>transformants</t>
    </r>
  </si>
  <si>
    <r>
      <rPr>
        <i/>
        <sz val="12"/>
        <rFont val="Times New Roman"/>
        <charset val="134"/>
      </rPr>
      <t>ovate</t>
    </r>
    <r>
      <rPr>
        <sz val="12"/>
        <rFont val="Times New Roman"/>
        <charset val="134"/>
      </rPr>
      <t xml:space="preserve"> vs. </t>
    </r>
    <r>
      <rPr>
        <i/>
        <sz val="12"/>
        <rFont val="Times New Roman"/>
        <charset val="134"/>
      </rPr>
      <t xml:space="preserve">MuMADS1 </t>
    </r>
    <r>
      <rPr>
        <sz val="12"/>
        <rFont val="Times New Roman"/>
        <charset val="134"/>
      </rPr>
      <t>transformants</t>
    </r>
  </si>
  <si>
    <t>zero</t>
  </si>
  <si>
    <r>
      <rPr>
        <i/>
        <sz val="12"/>
        <rFont val="Times New Roman"/>
        <charset val="134"/>
      </rPr>
      <t>ovate</t>
    </r>
    <r>
      <rPr>
        <sz val="12"/>
        <rFont val="Times New Roman"/>
        <charset val="134"/>
      </rPr>
      <t xml:space="preserve"> vs. </t>
    </r>
    <r>
      <rPr>
        <i/>
        <sz val="12"/>
        <rFont val="Times New Roman"/>
        <charset val="134"/>
      </rPr>
      <t xml:space="preserve">MaOFP1 </t>
    </r>
    <r>
      <rPr>
        <sz val="12"/>
        <rFont val="Times New Roman"/>
        <charset val="134"/>
      </rPr>
      <t>transformants</t>
    </r>
  </si>
  <si>
    <r>
      <rPr>
        <i/>
        <sz val="12"/>
        <rFont val="Times New Roman"/>
        <charset val="134"/>
      </rPr>
      <t>ovate</t>
    </r>
    <r>
      <rPr>
        <sz val="12"/>
        <rFont val="Times New Roman"/>
        <charset val="134"/>
      </rPr>
      <t xml:space="preserve"> vs. </t>
    </r>
    <r>
      <rPr>
        <i/>
        <sz val="12"/>
        <rFont val="Times New Roman"/>
        <charset val="134"/>
      </rPr>
      <t>MuMADS1</t>
    </r>
    <r>
      <rPr>
        <sz val="12"/>
        <rFont val="Times New Roman"/>
        <charset val="134"/>
      </rPr>
      <t>+</t>
    </r>
    <r>
      <rPr>
        <i/>
        <sz val="12"/>
        <rFont val="Times New Roman"/>
        <charset val="134"/>
      </rPr>
      <t xml:space="preserve">MaOFP1 </t>
    </r>
    <r>
      <rPr>
        <sz val="12"/>
        <rFont val="Times New Roman"/>
        <charset val="134"/>
      </rPr>
      <t>transformants</t>
    </r>
  </si>
  <si>
    <t>Table S5 Analysis of KEGG classification</t>
  </si>
  <si>
    <r>
      <rPr>
        <sz val="12"/>
        <color theme="1"/>
        <rFont val="Times New Roman"/>
        <charset val="134"/>
      </rPr>
      <t xml:space="preserve">WT vs. </t>
    </r>
    <r>
      <rPr>
        <i/>
        <sz val="12"/>
        <color theme="1"/>
        <rFont val="Times New Roman"/>
        <charset val="134"/>
      </rPr>
      <t>ovate</t>
    </r>
  </si>
  <si>
    <t>#KEGG_n</t>
  </si>
  <si>
    <t>KEGG_N</t>
  </si>
  <si>
    <t>#Pathway</t>
  </si>
  <si>
    <t>ko_ID</t>
  </si>
  <si>
    <t>DEG</t>
  </si>
  <si>
    <t>Gene</t>
  </si>
  <si>
    <t>DEG_all</t>
  </si>
  <si>
    <t>Gene_all</t>
  </si>
  <si>
    <t>Starch and sucrose metabolism</t>
  </si>
  <si>
    <t>ko00500</t>
  </si>
  <si>
    <t>Solyc01g091200.2;Solyc01g104950.2;Solyc02g067080.2;Solyc02g089440.2;Solyc02g091490.2;Solyc03g006870.2;Solyc03g065340.2;Solyc03g083090.2;Solyc03g119080.2;Solyc04g009630.2;Solyc04g015560.2;Solyc04g072920.2;Solyc04g081400.2;Solyc05g012510.2;Solyc05g050990.1;Solyc06g083310.2;Solyc07g017600.2;Solyc07g042830.2;Solyc07g055930.2;Solyc07g063880.2;Solyc07g064170.2;Solyc07g064180.2;Solyc08g075530.2;Solyc09g010080.2;Solyc09g031970.2;Solyc09g092130.2;Solyc09g098590.2;Solyc12g010540.1</t>
  </si>
  <si>
    <t>K08679+K15920+K00012+K13648+K00847+K01835+K00688+K00703+K05350+K01187+K05349+K01087+K00844+K00688+K08679+K13648+K01051+K00703+K13648+K01188+K01051+K01051+K01187+K01193+K00688+K00696+K00695+K08679</t>
  </si>
  <si>
    <t>Carbon metabolism</t>
  </si>
  <si>
    <t>ko01200</t>
  </si>
  <si>
    <t>Solyc01g094790.2;Solyc01g097920.2;Solyc01g106010.2;Solyc02g062340.2;Solyc02g063150.2;Solyc03g034220.2;Solyc03g044200.2;Solyc04g009030.2;Solyc04g011510.2;Solyc04g081400.2;Solyc05g013380.2;Solyc05g024160.2;Solyc05g052600.2;Solyc05g053100.2;Solyc07g005390.2;Solyc07g062530.2;Solyc08g065220.2;Solyc08g076220.2;Solyc09g011810.2;Solyc10g085550.1;Solyc10g086730.1;Solyc11g007690.1;Solyc11g008870.1;Solyc11g017250.1;Solyc12g014250.1</t>
  </si>
  <si>
    <t>K13034+K01738+K03841+K01623+K01602+K01602+K00121+K05298+K01803+K00844+K14272+K00162+K01100+K00382+K00131+K01595+K00281+K00855+K03841+K01689+K03841+K00873+K00297+K00627+K01595</t>
  </si>
  <si>
    <t>Plant hormone signal transduction</t>
  </si>
  <si>
    <t>ko04075</t>
  </si>
  <si>
    <t>Solyc01g005440.2;Solyc01g095700.2;Solyc01g096340.2;Solyc01g103600.2;Solyc03g006070.2;Solyc03g006960.2;Solyc03g007310.2;Solyc03g118540.2;Solyc04g076850.2;Solyc05g050280.2;Solyc05g056550.2;Solyc06g053840.2;Solyc06g082640.2;Solyc08g005050.2;Solyc08g008380.2;Solyc08g021820.2;Solyc08g076930.1;Solyc09g008170.1;Solyc09g065850.2;Solyc09g074270.2;Solyc12g007230.1</t>
  </si>
  <si>
    <t>K13464+K14496+K14488+K13464+K14502+K14497+K14496+K13464+K14484+K14506+K14498+K14484+K14502+K13422+K14486+K14484+K13422+K14488+K14484+K14493+K14484</t>
  </si>
  <si>
    <t>Glycolysis / Gluconeogenesis</t>
  </si>
  <si>
    <t>ko00010</t>
  </si>
  <si>
    <t>Solyc01g106010.2;Solyc02g062340.2;Solyc03g006870.2;Solyc03g044200.2;Solyc04g011510.2;Solyc04g081400.2;Solyc05g024160.2;Solyc05g053100.2;Solyc07g005390.2;Solyc08g081930.2;Solyc09g011810.2;Solyc10g085550.1;Solyc10g086730.1;Solyc11g007690.1;Solyc11g017250.1</t>
  </si>
  <si>
    <t>K03841+K01623+K01835+K00121+K01803+K00844+K00162+K00382+K00131+K01792+K03841+K01689+K03841+K00873+K00627</t>
  </si>
  <si>
    <t>Photosynthesis</t>
  </si>
  <si>
    <t>ko00195</t>
  </si>
  <si>
    <t>Solyc02g069450.2;Solyc02g079950.2;Solyc02g080540.1;Solyc02g083810.2;Solyc02g090030.2;Solyc06g060340.2;Solyc06g074200.2;Solyc06g082940.2;Solyc06g083680.2;Solyc07g044860.2;Solyc07g066150.1;Solyc09g064500.2;Solyc10g044520.1;Solyc12g005060.1;Solyc12g056830.1</t>
  </si>
  <si>
    <t>K02694+K08901+K02115+K02641+K02716+K03542+K14332+K02699+K02693+K02717+K08905+K08903+K02639+K02115+K02113</t>
  </si>
  <si>
    <t>Biosynthesis of amino acids</t>
  </si>
  <si>
    <t>ko01230</t>
  </si>
  <si>
    <t>Solyc01g080280.2;Solyc01g094790.2;Solyc01g097920.2;Solyc02g062340.2;Solyc03g083440.2;Solyc04g011510.2;Solyc05g013380.2;Solyc06g053400.2;Solyc06g074530.1;Solyc09g090900.2;Solyc10g085550.1;Solyc11g007690.1;Solyc12g035190.1;Solyc12g043020.1</t>
  </si>
  <si>
    <t>K01915+K13034+K01738+K01623+K00264+K01803+K14272+K01649+K05359+K01703+K01689+K00873+K00766+K01687</t>
  </si>
  <si>
    <t>Carbon fixation in photosynthetic organisms</t>
  </si>
  <si>
    <t>ko00710</t>
  </si>
  <si>
    <t>Solyc01g106010.2;Solyc02g062340.2;Solyc02g063150.2;Solyc03g034220.2;Solyc04g009030.2;Solyc04g011510.2;Solyc05g013380.2;Solyc05g052600.2;Solyc07g062530.2;Solyc08g076220.2;Solyc09g011810.2;Solyc10g086730.1;Solyc12g014250.1</t>
  </si>
  <si>
    <t>K03841+K01623+K01602+K01602+K05298+K01803+K14272+K01100+K01595+K00855+K03841+K03841+K01595</t>
  </si>
  <si>
    <t>Amino sugar and nucleotide sugar metabolism</t>
  </si>
  <si>
    <t>ko00520</t>
  </si>
  <si>
    <t>Solyc01g081610.2;Solyc01g091200.2;Solyc01g104950.2;Solyc02g067080.2;Solyc02g089440.2;Solyc02g091490.2;Solyc03g006870.2;Solyc04g081400.2;Solyc05g050990.1;Solyc06g083310.2;Solyc07g016160.2;Solyc07g055930.2;Solyc12g010540.1</t>
  </si>
  <si>
    <t>K12373+K08679+K15920+K00012+K13648+K00847+K01835+K00844+K08679+K13648+K12446+K13648+K08679</t>
  </si>
  <si>
    <t>Photosynthesis - antenna proteins</t>
  </si>
  <si>
    <t>ko00196</t>
  </si>
  <si>
    <t>Solyc02g071030.1;Solyc03g005760.1;Solyc03g005770.1;Solyc06g063370.2;Solyc07g022900.2;Solyc07g047850.2;Solyc07g063600.2;Solyc09g014520.2;Solyc10g006230.2;Solyc12g009200.1</t>
  </si>
  <si>
    <t>K08912+K08912+K08912+K08916+K08911+K08913+K08914+K08915+K08908+K08908</t>
  </si>
  <si>
    <t>Ribosome</t>
  </si>
  <si>
    <t>ko03010</t>
  </si>
  <si>
    <t>Solyc01g057830.2;Solyc02g086730.1;Solyc06g005110.2;Solyc06g051200.2;Solyc08g074710.1;Solyc08g078010.2;Solyc10g083740.1;Solyc12g014390.1;Solyc12g098890.1</t>
  </si>
  <si>
    <t>K02945+K02935+K02973+K02906+K02878+K02884+K02896+K02871+K02881</t>
  </si>
  <si>
    <t>Spliceosome</t>
  </si>
  <si>
    <t>ko03040</t>
  </si>
  <si>
    <t>Solyc01g008970.2;Solyc01g080650.2;Solyc02g068480.2;Solyc03g007850.1;Solyc06g005450.1;Solyc09g005980.2;Solyc09g011420.2;Solyc10g086410.2;Solyc11g066830.1</t>
  </si>
  <si>
    <t>K12741+K12900+K12847+K12869+K03283+K12896+K12845+K03283+K12836</t>
  </si>
  <si>
    <t>Fatty acid metabolism</t>
  </si>
  <si>
    <t>ko01212</t>
  </si>
  <si>
    <t>Solyc01g006450.2;Solyc03g097470.2;Solyc05g054490.2;Solyc06g071070.1;Solyc08g082280.2;Solyc10g078740.1;Solyc11g008680.1;Solyc12g056940.1;Tomato_newGene_2315</t>
  </si>
  <si>
    <t>K00208+K00648+K10258+K00059+K01897+K00208+K03921+K11262+K09458</t>
  </si>
  <si>
    <t>Pyruvate metabolism</t>
  </si>
  <si>
    <t>ko00620</t>
  </si>
  <si>
    <t>Solyc05g024160.2;Solyc05g053100.2;Solyc06g053400.2;Solyc07g062530.2;Solyc11g007690.1;Solyc11g017250.1;Solyc11g069040.2;Solyc12g014250.1;Solyc12g056940.1</t>
  </si>
  <si>
    <t>K00162+K00382+K01649+K01595+K00873+K00627+K01759+K01595+K11262</t>
  </si>
  <si>
    <t>Ribosome biogenesis in eukaryotes</t>
  </si>
  <si>
    <t>ko03008</t>
  </si>
  <si>
    <t>Solyc01g110000.2;Solyc03g025270.2;Solyc03g112820.2;Solyc06g005200.2;Solyc06g083520.2;Solyc09g011420.2;Solyc10g084160.1;Solyc11g011780.1;Solyc11g071770.1</t>
  </si>
  <si>
    <t>K14573+K14563+K14559+K03539+K14538+K12845+K14570+K07562+K14536</t>
  </si>
  <si>
    <t>Glyoxylate and dicarboxylate metabolism</t>
  </si>
  <si>
    <t>ko00630</t>
  </si>
  <si>
    <t>Solyc01g080280.2;Solyc01g099420.1;Solyc01g111630.2;Solyc02g063150.2;Solyc03g034220.2;Solyc05g013380.2;Solyc06g061070.2;Solyc11g008620.1</t>
  </si>
  <si>
    <t>K01915+K03781+K15893+K01602+K01602+K14272+K02437+K01091</t>
  </si>
  <si>
    <t>Phenylpropanoid biosynthesis</t>
  </si>
  <si>
    <t>ko00940</t>
  </si>
  <si>
    <t>Solyc02g080530.2;Solyc03g119080.2;Solyc04g015560.2;Solyc07g063880.2;Solyc10g078240.1;Solyc10g086180.1;Solyc11g011340.1;Solyc11g069050.1</t>
  </si>
  <si>
    <t>K00430+K05350+K05349+K01188+K09754+K10775+K00083+K01904</t>
  </si>
  <si>
    <t>Porphyrin and chlorophyll metabolism</t>
  </si>
  <si>
    <t>ko00860</t>
  </si>
  <si>
    <t>Solyc01g102410.2;Solyc03g115980.1;Solyc03g118240.2;Solyc04g015490.2;Solyc06g053980.2;Solyc10g008740.2;Solyc10g077040.1;Solyc12g013710.1</t>
  </si>
  <si>
    <t>K01885+K10960+K03428+K03404+K08099+K03405+K04035+K00218</t>
  </si>
  <si>
    <t>Fatty acid biosynthesis</t>
  </si>
  <si>
    <t>ko00061</t>
  </si>
  <si>
    <t>Solyc01g006450.2;Solyc03g097470.2;Solyc06g071070.1;Solyc08g082280.2;Solyc10g078740.1;Solyc11g008680.1;Solyc12g056940.1;Tomato_newGene_2315</t>
  </si>
  <si>
    <t>K00208+K00648+K00059+K01897+K00208+K03921+K11262+K09458</t>
  </si>
  <si>
    <t>Glycine, serine and threonine metabolism</t>
  </si>
  <si>
    <t>ko00260</t>
  </si>
  <si>
    <t>Solyc01g111630.2;Solyc05g013380.2;Solyc05g053100.2;Solyc06g061070.2;Solyc06g071290.2;Solyc08g065220.2;Solyc08g079430.2;Solyc09g075920.1</t>
  </si>
  <si>
    <t>K15893+K14272+K00382+K02437+K00130+K00281+K00276+K00276</t>
  </si>
  <si>
    <t>Endocytosis</t>
  </si>
  <si>
    <t>ko04144</t>
  </si>
  <si>
    <t>Solyc01g091460.2;Solyc02g083340.2;Solyc05g055170.2;Solyc06g005450.1;Solyc07g064910.2;Solyc10g086410.2;Solyc12g014460.1</t>
  </si>
  <si>
    <t>K18442+K01115+K12198+K03283+K12483+K03283+K12483</t>
  </si>
  <si>
    <t>Protein processing in endoplasmic reticulum</t>
  </si>
  <si>
    <t>ko04141</t>
  </si>
  <si>
    <t>Solyc03g007890.2;Solyc06g005450.1;Solyc07g056390.2;Solyc08g078700.2;Solyc10g086410.2;Solyc10g086680.1;Solyc12g010670.1</t>
  </si>
  <si>
    <t>K04079+K03283+K10950+K13993+K03283+K13993+K10666</t>
  </si>
  <si>
    <t>Fructose and mannose metabolism</t>
  </si>
  <si>
    <t>ko00051</t>
  </si>
  <si>
    <t>Solyc01g106010.2;Solyc02g062340.2;Solyc02g091490.2;Solyc04g011510.2;Solyc04g081400.2;Solyc09g011810.2;Solyc10g086730.1</t>
  </si>
  <si>
    <t>K03841+K01623+K00847+K01803+K00844+K03841+K03841</t>
  </si>
  <si>
    <t>Galactose metabolism</t>
  </si>
  <si>
    <t>ko00052</t>
  </si>
  <si>
    <t>Solyc03g006870.2;Solyc04g009630.2;Solyc04g081400.2;Solyc06g050130.2;Solyc07g065980.2;Solyc08g075530.2;Solyc09g010080.2</t>
  </si>
  <si>
    <t>K01835+K01187+K00844+K07407+K06617+K01187+K01193</t>
  </si>
  <si>
    <t>Plant-pathogen interaction</t>
  </si>
  <si>
    <t>ko04626</t>
  </si>
  <si>
    <t>Solyc02g088090.1;Solyc03g007890.2;Solyc03g114110.2;Solyc03g117490.2;Solyc05g050750.1;Solyc05g052050.1;Solyc10g081740.1</t>
  </si>
  <si>
    <t>K02183+K04079+K05391+K00864+K13448+K13432+K13412</t>
  </si>
  <si>
    <t>Pentose phosphate pathway</t>
  </si>
  <si>
    <t>ko00030</t>
  </si>
  <si>
    <t>Solyc01g106010.2;Solyc02g062340.2;Solyc03g006870.2;Solyc07g005390.2;Solyc07g062070.2;Solyc09g011810.2;Solyc10g086730.1</t>
  </si>
  <si>
    <t>K03841+K01623+K01835+K00131+K00852+K03841+K03841</t>
  </si>
  <si>
    <t>Purine metabolism</t>
  </si>
  <si>
    <t>ko00230</t>
  </si>
  <si>
    <t>Solyc01g089970.2;Solyc02g078400.2;Solyc03g006870.2;Solyc06g054250.2;Solyc09g083410.2;Solyc11g007690.1</t>
  </si>
  <si>
    <t>K00940+K01466+K01835+K03787+K18151+K00873</t>
  </si>
  <si>
    <t>mRNA surveillance pathway</t>
  </si>
  <si>
    <t>ko03015</t>
  </si>
  <si>
    <t>Solyc02g083940.2;Solyc05g055530.2;Solyc06g065690.2;Solyc11g012470.1;Solyc12g006180.1;Solyc12g014600.1</t>
  </si>
  <si>
    <t>K14962+K11584+K11584+K14411+K14411+K14411</t>
  </si>
  <si>
    <t>Pentose and glucuronate interconversions</t>
  </si>
  <si>
    <t>ko00040</t>
  </si>
  <si>
    <t>Solyc02g067080.2;Solyc04g077030.2;Solyc06g083580.2;Solyc07g017600.2;Solyc07g064170.2;Solyc07g064180.2</t>
  </si>
  <si>
    <t>K00012+K00854+K01728+K01051+K01051+K01051</t>
  </si>
  <si>
    <t>Glutathione metabolism</t>
  </si>
  <si>
    <t>ko00480</t>
  </si>
  <si>
    <t>Solyc04g009530.2;Solyc07g056430.2;Solyc07g056470.2;Solyc07g056510.2;Solyc09g011580.2;Solyc10g084400.1</t>
  </si>
  <si>
    <t>K00799+K00799+K00799+K00799+K00799+K00799</t>
  </si>
  <si>
    <t>Oxidative phosphorylation</t>
  </si>
  <si>
    <t>ko00190</t>
  </si>
  <si>
    <t>Solyc02g080540.1;Solyc03g113400.2;Solyc10g051350.1;Solyc12g005060.1;Solyc12g056830.1</t>
  </si>
  <si>
    <t>K02115+K01535+K03941+K02115+K02113</t>
  </si>
  <si>
    <t>Phenylalanine metabolism</t>
  </si>
  <si>
    <t>ko00360</t>
  </si>
  <si>
    <t>Solyc02g080530.2;Solyc08g079430.2;Solyc09g075920.1;Solyc10g086180.1;Solyc11g069050.1</t>
  </si>
  <si>
    <t>K00430+K00276+K00276+K10775+K01904</t>
  </si>
  <si>
    <t>Alanine, aspartate and glutamate metabolism</t>
  </si>
  <si>
    <t>ko00250</t>
  </si>
  <si>
    <t>Solyc01g080280.2;Solyc03g083440.2;Solyc05g013380.2;Solyc05g052100.2;Solyc12g006470.1</t>
  </si>
  <si>
    <t>K01915+K00264+K14272+K00261+K16871</t>
  </si>
  <si>
    <t>Valine, leucine and isoleucine degradation</t>
  </si>
  <si>
    <t>ko00280</t>
  </si>
  <si>
    <t>Solyc02g022930.2;Solyc05g053100.2;Solyc05g056480.2;Solyc06g059840.2</t>
  </si>
  <si>
    <t>K00020+K00382+K00166+K00166</t>
  </si>
  <si>
    <t>Ubiquinone and other terpenoid-quinone biosynthesis</t>
  </si>
  <si>
    <t>ko00130</t>
  </si>
  <si>
    <t>Solyc01g105460.2;Solyc03g005230.2;Solyc05g005180.2;Solyc11g069050.1</t>
  </si>
  <si>
    <t>K02548+K12502+K01661+K01904</t>
  </si>
  <si>
    <t>Cyanoamino acid metabolism</t>
  </si>
  <si>
    <t>ko00460</t>
  </si>
  <si>
    <t>Solyc01g094790.2;Solyc03g119080.2;Solyc04g015560.2;Solyc07g063880.2</t>
  </si>
  <si>
    <t>K13034+K05350+K05349+K01188</t>
  </si>
  <si>
    <t>Glycosylphosphatidylinositol(GPI)-anchor biosynthesis</t>
  </si>
  <si>
    <t>ko00563</t>
  </si>
  <si>
    <t>Solyc04g017700.2;Solyc08g082840.1;Solyc11g010550.1;Tomato_newGene_120</t>
  </si>
  <si>
    <t>K03860+K03857+K05310+K05286</t>
  </si>
  <si>
    <t>Sulfur metabolism</t>
  </si>
  <si>
    <t>ko00920</t>
  </si>
  <si>
    <t>Solyc01g094790.2;Solyc01g097920.2;Solyc02g078860.2;Solyc12g013560.1</t>
  </si>
  <si>
    <t>K13034+K01738+K01082+K01082</t>
  </si>
  <si>
    <t>Glycosaminoglycan degradation</t>
  </si>
  <si>
    <t>ko00531</t>
  </si>
  <si>
    <t>Solyc01g081610.2;Solyc03g115500.2;Solyc07g007550.2;Solyc11g040150.1</t>
  </si>
  <si>
    <t>K12373+K07964+K07964+K10532</t>
  </si>
  <si>
    <t>Biotin metabolism</t>
  </si>
  <si>
    <t>ko00780</t>
  </si>
  <si>
    <t>Solyc01g006450.2;Solyc06g071070.1;Solyc10g078740.1;Tomato_newGene_2315</t>
  </si>
  <si>
    <t>K00208+K00059+K00208+K09458</t>
  </si>
  <si>
    <t>beta-Alanine metabolism</t>
  </si>
  <si>
    <t>ko00410</t>
  </si>
  <si>
    <t>Solyc03g031880.2;Solyc08g079430.2;Solyc09g061680.2;Solyc09g075920.1</t>
  </si>
  <si>
    <t>K17839+K00276+K01918+K00276</t>
  </si>
  <si>
    <t>Carotenoid biosynthesis</t>
  </si>
  <si>
    <t>ko00906</t>
  </si>
  <si>
    <t>Solyc01g009230.2;Solyc02g090890.2;Solyc04g050930.2;Solyc08g016720.1</t>
  </si>
  <si>
    <t>K09842+K09838+K09839+K09840</t>
  </si>
  <si>
    <t>Arginine and proline metabolism</t>
  </si>
  <si>
    <t>ko00330</t>
  </si>
  <si>
    <t>Solyc01g080280.2;Solyc03g031880.2;Solyc04g081930.2;Solyc05g052100.2</t>
  </si>
  <si>
    <t>K01915+K17839+K00472+K00261</t>
  </si>
  <si>
    <t>2-Oxocarboxylic acid metabolism</t>
  </si>
  <si>
    <t>ko01210</t>
  </si>
  <si>
    <t>Solyc05g013380.2;Solyc06g053400.2;Solyc09g090900.2;Solyc12g043020.1</t>
  </si>
  <si>
    <t>K14272+K01649+K01703+K01687</t>
  </si>
  <si>
    <t>Citrate cycle (TCA cycle)</t>
  </si>
  <si>
    <t>ko00020</t>
  </si>
  <si>
    <t>Solyc05g024160.2;Solyc05g053100.2;Solyc11g017250.1</t>
  </si>
  <si>
    <t>K00162+K00382+K00627</t>
  </si>
  <si>
    <t>Biosynthesis of unsaturated fatty acids</t>
  </si>
  <si>
    <t>ko01040</t>
  </si>
  <si>
    <t>Solyc05g054490.2;Solyc06g071070.1;Solyc11g008680.1</t>
  </si>
  <si>
    <t>K10258+K00059+K03921</t>
  </si>
  <si>
    <t>Cysteine and methionine metabolism</t>
  </si>
  <si>
    <t>ko00270</t>
  </si>
  <si>
    <t>Solyc01g094790.2;Solyc01g097920.2;Solyc02g081190.2</t>
  </si>
  <si>
    <t>K13034+K01738+K05933</t>
  </si>
  <si>
    <t>ABC transporters</t>
  </si>
  <si>
    <t>ko02010</t>
  </si>
  <si>
    <t>Solyc02g087870.2;Solyc03g117540.2;Solyc12g098840.1</t>
  </si>
  <si>
    <t>K05658+K05674+K05658</t>
  </si>
  <si>
    <t>Homologous recombination</t>
  </si>
  <si>
    <t>ko03440</t>
  </si>
  <si>
    <t>Solyc06g050510.2;Solyc07g017540.2;Solyc08g075840.2</t>
  </si>
  <si>
    <t>K10875+K04482+K07466</t>
  </si>
  <si>
    <t>Glycerophospholipid metabolism</t>
  </si>
  <si>
    <t>ko00564</t>
  </si>
  <si>
    <t>Solyc02g068360.2;Solyc02g083340.2;Solyc04g072020.2</t>
  </si>
  <si>
    <t>K13511+K01115+K14156</t>
  </si>
  <si>
    <t>Glycerolipid metabolism</t>
  </si>
  <si>
    <t>ko00561</t>
  </si>
  <si>
    <t>Solyc01g094170.2;Solyc03g117490.2;Solyc06g050130.2</t>
  </si>
  <si>
    <t>K09480+K00864+K07407</t>
  </si>
  <si>
    <t>Pyrimidine metabolism</t>
  </si>
  <si>
    <t>ko00240</t>
  </si>
  <si>
    <t>Solyc01g089970.2;Solyc06g054250.2;Solyc09g011300.2</t>
  </si>
  <si>
    <t>K00940+K03787+K00761</t>
  </si>
  <si>
    <t>Nitrogen metabolism</t>
  </si>
  <si>
    <t>ko00910</t>
  </si>
  <si>
    <t>Solyc01g080280.2;Solyc03g083440.2;Solyc05g052100.2</t>
  </si>
  <si>
    <t>K01915+K00264+K00261</t>
  </si>
  <si>
    <t>Nucleotide excision repair</t>
  </si>
  <si>
    <t>ko03420</t>
  </si>
  <si>
    <t>Solyc01g099310.2;Solyc03g115580.2;Solyc08g075840.2</t>
  </si>
  <si>
    <t>K06634+K10849+K07466</t>
  </si>
  <si>
    <t>Peroxisome</t>
  </si>
  <si>
    <t>ko04146</t>
  </si>
  <si>
    <t>Solyc01g099420.1;Solyc08g082280.2;Solyc11g066390.1</t>
  </si>
  <si>
    <t>K03781+K01897+K04565</t>
  </si>
  <si>
    <t>Regulation of autophagy</t>
  </si>
  <si>
    <t>ko04140</t>
  </si>
  <si>
    <t>Solyc02g036380.2;Solyc06g068450.1;Solyc11g062410.1</t>
  </si>
  <si>
    <t>K08339+K07198+K07198</t>
  </si>
  <si>
    <t>Valine, leucine and isoleucine biosynthesis</t>
  </si>
  <si>
    <t>ko00290</t>
  </si>
  <si>
    <t>Solyc06g053400.2;Solyc09g090900.2;Solyc12g043020.1</t>
  </si>
  <si>
    <t>K01649+K01703+K01687</t>
  </si>
  <si>
    <t>Terpenoid backbone biosynthesis</t>
  </si>
  <si>
    <t>ko00900</t>
  </si>
  <si>
    <t>Solyc03g115980.1;Solyc04g079960.1;Solyc08g081570.2</t>
  </si>
  <si>
    <t>K10960+K13789+K01770</t>
  </si>
  <si>
    <t>Tyrosine metabolism</t>
  </si>
  <si>
    <t>ko00350</t>
  </si>
  <si>
    <t>Solyc03g044200.2;Solyc08g079430.2;Solyc09g075920.1</t>
  </si>
  <si>
    <t>K00121+K00276+K00276</t>
  </si>
  <si>
    <t>RNA transport</t>
  </si>
  <si>
    <t>ko03013</t>
  </si>
  <si>
    <t>Solyc06g005200.2;Solyc06g074400.2;Solyc11g011780.1</t>
  </si>
  <si>
    <t>K03539+K18213+K07562</t>
  </si>
  <si>
    <t>RNA degradation</t>
  </si>
  <si>
    <t>ko03018</t>
  </si>
  <si>
    <t>Solyc03g120850.2;Solyc09g074090.2;Solyc10g085550.1</t>
  </si>
  <si>
    <t>K04077+K03679+K01689</t>
  </si>
  <si>
    <t>Ubiquitin mediated proteolysis</t>
  </si>
  <si>
    <t>ko04120</t>
  </si>
  <si>
    <t>Solyc04g063380.2;Solyc06g051980.2</t>
  </si>
  <si>
    <t>K03875+K04506</t>
  </si>
  <si>
    <t>One carbon pool by folate</t>
  </si>
  <si>
    <t>ko00670</t>
  </si>
  <si>
    <t>Solyc04g071700.2;Solyc11g008870.1</t>
  </si>
  <si>
    <t>K01934+K00297</t>
  </si>
  <si>
    <t>Other glycan degradation</t>
  </si>
  <si>
    <t>ko00511</t>
  </si>
  <si>
    <t>Solyc01g081610.2;Solyc02g083700.2</t>
  </si>
  <si>
    <t>K12373+K01191</t>
  </si>
  <si>
    <t>Inositol phosphate metabolism</t>
  </si>
  <si>
    <t>ko00562</t>
  </si>
  <si>
    <t>Solyc04g011510.2;Solyc04g079820.2</t>
  </si>
  <si>
    <t>K01803+K01106</t>
  </si>
  <si>
    <t>Phenylalanine, tyrosine and tryptophan biosynthesis</t>
  </si>
  <si>
    <t>ko00400</t>
  </si>
  <si>
    <t>Solyc06g074530.1;Solyc12g035190.1</t>
  </si>
  <si>
    <t>K05359+K00766</t>
  </si>
  <si>
    <t>Nicotinate and nicotinamide metabolism</t>
  </si>
  <si>
    <t>ko00760</t>
  </si>
  <si>
    <t>Solyc01g068630.2;Solyc06g054250.2</t>
  </si>
  <si>
    <t>K18551+K03787</t>
  </si>
  <si>
    <t>Tropane, piperidine and pyridine alkaloid biosynthesis</t>
  </si>
  <si>
    <t>ko00960</t>
  </si>
  <si>
    <t>Solyc08g079430.2;Solyc09g075920.1</t>
  </si>
  <si>
    <t>K00276+K00276</t>
  </si>
  <si>
    <t>N-Glycan biosynthesis</t>
  </si>
  <si>
    <t>ko00510</t>
  </si>
  <si>
    <t>Solyc05g013580.2;Solyc12g035470.1</t>
  </si>
  <si>
    <t>K00737+K00737</t>
  </si>
  <si>
    <t>Isoquinoline alkaloid biosynthesis</t>
  </si>
  <si>
    <t>ko00950</t>
  </si>
  <si>
    <t>Phosphatidylinositol signaling system</t>
  </si>
  <si>
    <t>ko04070</t>
  </si>
  <si>
    <t>Solyc02g088090.1;Solyc04g079820.2</t>
  </si>
  <si>
    <t>K02183+K01106</t>
  </si>
  <si>
    <t>Histidine metabolism</t>
  </si>
  <si>
    <t>ko00340</t>
  </si>
  <si>
    <t>Solyc08g066250.2;Solyc08g068630.2</t>
  </si>
  <si>
    <t>K01590+K01590</t>
  </si>
  <si>
    <t>SNARE interactions in vesicular transport</t>
  </si>
  <si>
    <t>ko04130</t>
  </si>
  <si>
    <t>Solyc06g008520.2;Solyc09g089630.2</t>
  </si>
  <si>
    <t>K08504+K08504</t>
  </si>
  <si>
    <t>Circadian rhythm - plant</t>
  </si>
  <si>
    <t>ko04712</t>
  </si>
  <si>
    <t>Solyc04g074180.2;Solyc10g044670.1</t>
  </si>
  <si>
    <t>K12118+K12120</t>
  </si>
  <si>
    <t>Fatty acid degradation</t>
  </si>
  <si>
    <t>ko00071</t>
  </si>
  <si>
    <t>Solyc03g044200.2;Solyc08g082280.2</t>
  </si>
  <si>
    <t>K00121+K01897</t>
  </si>
  <si>
    <t>Pantothenate and CoA biosynthesis</t>
  </si>
  <si>
    <t>ko00770</t>
  </si>
  <si>
    <t>Solyc09g061680.2;Solyc12g043020.1</t>
  </si>
  <si>
    <t>K01918+K01687</t>
  </si>
  <si>
    <t>Phagosome</t>
  </si>
  <si>
    <t>ko04145</t>
  </si>
  <si>
    <t>Solyc02g087880.2;Solyc10g080940.1</t>
  </si>
  <si>
    <t>K07374+K07375</t>
  </si>
  <si>
    <t>Glycosphingolipid biosynthesis - globo series</t>
  </si>
  <si>
    <t>ko00603</t>
  </si>
  <si>
    <t>Solyc01g081610.2;Solyc06g050130.2</t>
  </si>
  <si>
    <t>K12373+K07407</t>
  </si>
  <si>
    <t>Basal transcription factors</t>
  </si>
  <si>
    <t>ko03022</t>
  </si>
  <si>
    <t>Solyc01g099310.2;Solyc06g062890.2</t>
  </si>
  <si>
    <t>K06634+K03126</t>
  </si>
  <si>
    <t>Sphingolipid metabolism</t>
  </si>
  <si>
    <t>ko00600</t>
  </si>
  <si>
    <t>Solyc03g006630.2;Solyc06g050130.2</t>
  </si>
  <si>
    <t>K04718+K07407</t>
  </si>
  <si>
    <t>Cutin, suberine and wax biosynthesis</t>
  </si>
  <si>
    <t>ko00073</t>
  </si>
  <si>
    <t>Solyc06g062600.2</t>
  </si>
  <si>
    <t>K15403</t>
  </si>
  <si>
    <t>Stilbenoid, diarylheptanoid and gingerol biosynthesis</t>
  </si>
  <si>
    <t>ko00945</t>
  </si>
  <si>
    <t>Solyc10g078240.1</t>
  </si>
  <si>
    <t>K09754</t>
  </si>
  <si>
    <t>Tryptophan metabolism</t>
  </si>
  <si>
    <t>ko00380</t>
  </si>
  <si>
    <t>Solyc01g099420.1</t>
  </si>
  <si>
    <t>K03781</t>
  </si>
  <si>
    <t>Thiamine metabolism</t>
  </si>
  <si>
    <t>ko00730</t>
  </si>
  <si>
    <t>Solyc07g064160.2</t>
  </si>
  <si>
    <t>K03146</t>
  </si>
  <si>
    <t>Flavonoid biosynthesis</t>
  </si>
  <si>
    <t>ko00941</t>
  </si>
  <si>
    <t>Propanoate metabolism</t>
  </si>
  <si>
    <t>ko00640</t>
  </si>
  <si>
    <t>Solyc12g056940.1</t>
  </si>
  <si>
    <t>K11262</t>
  </si>
  <si>
    <t>Degradation of aromatic compounds</t>
  </si>
  <si>
    <t>ko01220</t>
  </si>
  <si>
    <t>Solyc03g044200.2</t>
  </si>
  <si>
    <t>K00121</t>
  </si>
  <si>
    <t>Arachidonic acid metabolism</t>
  </si>
  <si>
    <t>ko00590</t>
  </si>
  <si>
    <t>Solyc04g081740.2</t>
  </si>
  <si>
    <t>K05309</t>
  </si>
  <si>
    <t>Diterpenoid biosynthesis</t>
  </si>
  <si>
    <t>ko00904</t>
  </si>
  <si>
    <t>Solyc10g007560.1</t>
  </si>
  <si>
    <t>K04125</t>
  </si>
  <si>
    <t>Mismatch repair</t>
  </si>
  <si>
    <t>ko03430</t>
  </si>
  <si>
    <t>Solyc08g075840.2</t>
  </si>
  <si>
    <t>K07466</t>
  </si>
  <si>
    <t>Ether lipid metabolism</t>
  </si>
  <si>
    <t>ko00565</t>
  </si>
  <si>
    <t>Solyc02g083340.2</t>
  </si>
  <si>
    <t>K01115</t>
  </si>
  <si>
    <t>Aminoacyl-tRNA biosynthesis</t>
  </si>
  <si>
    <t>ko00970</t>
  </si>
  <si>
    <t>Solyc01g102410.2</t>
  </si>
  <si>
    <t>K01885</t>
  </si>
  <si>
    <t>C5-Branched dibasic acid metabolism</t>
  </si>
  <si>
    <t>ko00660</t>
  </si>
  <si>
    <t>Solyc09g090900.2</t>
  </si>
  <si>
    <t>K01703</t>
  </si>
  <si>
    <t>Taurine and hypotaurine metabolism</t>
  </si>
  <si>
    <t>ko00430</t>
  </si>
  <si>
    <t>Solyc03g113130.2</t>
  </si>
  <si>
    <t>K10712</t>
  </si>
  <si>
    <t>Fatty acid elongation</t>
  </si>
  <si>
    <t>ko00062</t>
  </si>
  <si>
    <t>Solyc05g054490.2</t>
  </si>
  <si>
    <t>K10258</t>
  </si>
  <si>
    <t>DNA replication</t>
  </si>
  <si>
    <t>ko03030</t>
  </si>
  <si>
    <t>Ascorbate and aldarate metabolism</t>
  </si>
  <si>
    <t>ko00053</t>
  </si>
  <si>
    <t>Solyc02g067080.2</t>
  </si>
  <si>
    <t>K00012</t>
  </si>
  <si>
    <t>Glycosphingolipid biosynthesis - ganglio series</t>
  </si>
  <si>
    <t>ko00604</t>
  </si>
  <si>
    <t>Solyc01g081610.2</t>
  </si>
  <si>
    <t>K12373</t>
  </si>
  <si>
    <t>Butanoate metabolism</t>
  </si>
  <si>
    <t>ko00650</t>
  </si>
  <si>
    <t>Solyc12g006470.1</t>
  </si>
  <si>
    <t>K16871</t>
  </si>
  <si>
    <t>Solyc01g010160.2;Solyc02g067080.2;Solyc02g088630.2;Solyc02g088690.2;Solyc02g089440.2;Solyc02g091490.2;Solyc03g083090.2;Solyc03g098290.2;Solyc03g119080.2;Solyc04g009630.2;Solyc04g072920.2;Solyc04g081400.2;Solyc04g082400.2;Solyc06g005970.2;Solyc06g083310.2;Solyc07g042830.2;Solyc07g055930.2;Solyc07g063880.2;Solyc07g064170.2;Solyc09g010080.2;Solyc09g092130.2;Solyc09g098590.2;Solyc12g010540.1</t>
  </si>
  <si>
    <t>K01188+K00012+K13648+K00012+K13648+K00847+K00703+K00695+K05350+K01187+K01087+K00844+K00700+K05349+K13648+K00703+K13648+K01188+K01051+K01193+K00696+K00695+K08679</t>
  </si>
  <si>
    <t>Solyc01g008330.2;Solyc01g094790.2;Solyc01g097920.2;Solyc04g076790.2;Solyc04g081400.2;Solyc05g053100.2;Solyc05g056290.2;Solyc07g062530.2;Solyc08g016750.2;Solyc08g065220.2;Solyc10g083570.1;Solyc11g007690.1;Solyc11g008870.1;Solyc11g017250.1</t>
  </si>
  <si>
    <t>K01961+K13034+K01738+K00600+K00844+K00382+K02160+K01595+K00162+K00281+K01623+K00873+K00297+K00627</t>
  </si>
  <si>
    <t>Solyc01g005440.2;Solyc01g096340.2;Solyc03g007230.2;Solyc03g007310.2;Solyc04g076850.2;Solyc05g056550.2;Solyc06g053840.2;Solyc08g005050.2;Solyc08g008380.2;Solyc09g065850.2;Solyc09g074270.2;Solyc12g055990.1</t>
  </si>
  <si>
    <t>K13464+K14488+K14497+K14496+K14484+K14498+K14484+K13422+K14486+K14484+K14493+K14496</t>
  </si>
  <si>
    <t>Solyc01g081610.2;Solyc02g067080.2;Solyc02g088630.2;Solyc02g088690.2;Solyc02g089440.2;Solyc02g091490.2;Solyc04g081400.2;Solyc06g083310.2;Solyc07g055930.2;Solyc12g010540.1;Solyc12g055930.1</t>
  </si>
  <si>
    <t>K12373+K00012+K13648+K00012+K13648+K00847+K00844+K13648+K13648+K08679+K01784</t>
  </si>
  <si>
    <t>Solyc01g008330.2;Solyc05g053100.2;Solyc05g056290.2;Solyc07g062530.2;Solyc08g016750.2;Solyc11g007690.1;Solyc11g017250.1;Solyc12g056940.1</t>
  </si>
  <si>
    <t>K01961+K00382+K02160+K01595+K00162+K00873+K00627+K11262</t>
  </si>
  <si>
    <t>Solyc01g005430.2;Solyc03g007890.2;Solyc03g120720.2;Solyc04g049070.2;Solyc07g049450.2;Solyc08g078700.2;Solyc08g082820.2;Solyc10g086410.2</t>
  </si>
  <si>
    <t>K14011+K04079+K09580+K05546+K09584+K13993+K09490+K03283</t>
  </si>
  <si>
    <t>Solyc01g095470.2;Solyc04g081400.2;Solyc05g053100.2;Solyc08g016750.2;Solyc10g083570.1;Solyc11g007690.1;Solyc11g017250.1</t>
  </si>
  <si>
    <t>K01792+K00844+K00382+K00162+K01623+K00873+K00627</t>
  </si>
  <si>
    <t>Solyc01g094790.2;Solyc01g097920.2;Solyc04g076790.2;Solyc06g019170.2;Solyc10g083570.1;Solyc11g007690.1;Solyc12g043020.1</t>
  </si>
  <si>
    <t>K13034+K01738+K00600+K12657+K01623+K00873+K01687</t>
  </si>
  <si>
    <t>Solyc01g006450.2;Solyc01g008330.2;Solyc03g097470.2;Solyc05g056290.2;Solyc06g071070.1;Solyc09g092450.2;Solyc12g056940.1</t>
  </si>
  <si>
    <t>K00208+K01961+K00648+K02160+K00059+K01897+K11262</t>
  </si>
  <si>
    <t>Solyc01g010160.2;Solyc03g117600.2;Solyc03g119080.2;Solyc06g005970.2;Solyc07g063880.2;Solyc08g007150.1;Solyc11g011340.1</t>
  </si>
  <si>
    <t>K01188+K13065+K05350+K05349+K01188+K00430+K00083</t>
  </si>
  <si>
    <t>Solyc03g007890.2;Solyc05g050750.1;Solyc05g052050.1;Solyc07g008620.1;Solyc09g007840.2;Solyc10g081740.1;Solyc11g068460.1</t>
  </si>
  <si>
    <t>K04079+K13448+K13432+K13466+K05391+K13412+K13448</t>
  </si>
  <si>
    <t>Solyc03g118240.2;Solyc04g009200.2;Solyc04g015490.2;Solyc07g066470.2;Solyc10g077040.1;Solyc12g013710.1</t>
  </si>
  <si>
    <t>K03428+K01845+K03404+K01749+K04035+K00218</t>
  </si>
  <si>
    <t>Solyc01g010160.2;Solyc01g094790.2;Solyc03g119080.2;Solyc04g076790.2;Solyc06g005970.2;Solyc07g063880.2</t>
  </si>
  <si>
    <t>K01188+K13034+K05350+K00600+K05349+K01188</t>
  </si>
  <si>
    <t>Solyc02g083940.2;Solyc05g055530.2;Solyc06g065690.2;Solyc07g048030.2;Solyc11g012470.1;Solyc12g014600.1</t>
  </si>
  <si>
    <t>Solyc07g056430.2;Solyc07g056470.2;Solyc07g056510.2;Solyc09g011580.2;Solyc10g084400.1</t>
  </si>
  <si>
    <t>K00799+K00799+K00799+K00799+K00799</t>
  </si>
  <si>
    <t>Solyc01g103020.2;Solyc02g068480.2;Solyc09g005980.2;Solyc10g086410.2;Solyc11g066830.1</t>
  </si>
  <si>
    <t>K12839+K12847+K12896+K03283+K12836</t>
  </si>
  <si>
    <t>Solyc04g009630.2;Solyc04g081400.2;Solyc09g010080.2;Solyc12g055930.1</t>
  </si>
  <si>
    <t>K01187+K00844+K01193+K01784</t>
  </si>
  <si>
    <t>Solyc01g091460.2;Solyc01g096220.2;Solyc07g064910.2;Solyc10g086410.2</t>
  </si>
  <si>
    <t>K18442+K07904+K12483+K03283</t>
  </si>
  <si>
    <t>Solyc01g089970.2;Solyc06g054250.2;Solyc09g083410.2;Solyc11g007690.1</t>
  </si>
  <si>
    <t>K00940+K03787+K18151+K00873</t>
  </si>
  <si>
    <t>Solyc01g089970.2;Solyc04g080250.2;Solyc06g054250.2;Solyc09g011300.2</t>
  </si>
  <si>
    <t>K00940+K01520+K03787+K00761</t>
  </si>
  <si>
    <t>Solyc02g067080.2;Solyc02g088690.2;Solyc07g064170.2;Solyc09g091430.2</t>
  </si>
  <si>
    <t>K00012+K00012+K01051+K01728</t>
  </si>
  <si>
    <t>Solyc04g063380.2;Solyc06g051980.2;Solyc08g080080.2</t>
  </si>
  <si>
    <t>K03875+K04506+K03364</t>
  </si>
  <si>
    <t>Solyc01g020220.1;Solyc07g005020.2;Solyc08g075840.2</t>
  </si>
  <si>
    <t>K10756+K02209+K07466</t>
  </si>
  <si>
    <t>Solyc02g087870.2;Solyc03g117540.2;Solyc06g009290.2</t>
  </si>
  <si>
    <t>Solyc04g076790.2;Solyc05g053100.2;Solyc08g065220.2</t>
  </si>
  <si>
    <t>K00600+K00382+K00281</t>
  </si>
  <si>
    <t>Solyc05g053100.2;Solyc08g016750.2;Solyc11g017250.1</t>
  </si>
  <si>
    <t>K00382+K00162+K00627</t>
  </si>
  <si>
    <t>Solyc01g099420.1;Solyc04g076790.2;Solyc11g008620.1</t>
  </si>
  <si>
    <t>K03781+K00600+K01091</t>
  </si>
  <si>
    <t>Solyc01g081610.2;Solyc02g083700.2;Solyc11g042460.1</t>
  </si>
  <si>
    <t>K12373+K01191+K17108</t>
  </si>
  <si>
    <t>Solyc01g008330.2;Solyc05g056290.2;Solyc12g056940.1</t>
  </si>
  <si>
    <t>K01961+K02160+K11262</t>
  </si>
  <si>
    <t>Solyc01g094790.2;Solyc01g097920.2;Solyc12g013560.1</t>
  </si>
  <si>
    <t>K13034+K01738+K01082</t>
  </si>
  <si>
    <t>Solyc01g059870.2;Solyc04g074180.2;Solyc05g053410.2</t>
  </si>
  <si>
    <t>K12121+K12118+K12121</t>
  </si>
  <si>
    <t>Solyc03g031880.2;Solyc05g052100.2;Solyc06g019170.2</t>
  </si>
  <si>
    <t>K17839+K00261+K12657</t>
  </si>
  <si>
    <t>Solyc02g091490.2;Solyc04g081400.2;Solyc10g083570.1</t>
  </si>
  <si>
    <t>K00847+K00844+K01623</t>
  </si>
  <si>
    <t>Solyc02g067080.2;Solyc02g088690.2</t>
  </si>
  <si>
    <t>K00012+K00012</t>
  </si>
  <si>
    <t>Solyc01g081610.2;Solyc07g007550.2</t>
  </si>
  <si>
    <t>K12373+K07964</t>
  </si>
  <si>
    <t>Solyc04g049070.2;Solyc05g013580.2</t>
  </si>
  <si>
    <t>K05546+K00737</t>
  </si>
  <si>
    <t>Solyc04g017700.2;Solyc11g010550.1</t>
  </si>
  <si>
    <t>K03860+K05310</t>
  </si>
  <si>
    <t>Solyc03g065250.2;Solyc06g062600.2</t>
  </si>
  <si>
    <t>K15404+K15403</t>
  </si>
  <si>
    <t>Solyc07g017540.2;Solyc08g075840.2</t>
  </si>
  <si>
    <t>K04482+K07466</t>
  </si>
  <si>
    <t>Solyc04g076790.2;Solyc11g008870.1</t>
  </si>
  <si>
    <t>K00600+K00297</t>
  </si>
  <si>
    <t>Solyc07g007600.2;Solyc12g005060.1</t>
  </si>
  <si>
    <t>K01507+K02115</t>
  </si>
  <si>
    <t>Solyc07g062070.2;Solyc10g083570.1</t>
  </si>
  <si>
    <t>K00852+K01623</t>
  </si>
  <si>
    <t>Solyc06g054250.2;Solyc08g082830.2</t>
  </si>
  <si>
    <t>K03787+K01950</t>
  </si>
  <si>
    <t>Solyc01g020220.1;Solyc08g075840.2</t>
  </si>
  <si>
    <t>K10756+K07466</t>
  </si>
  <si>
    <t>Solyc07g062530.2;Solyc10g083570.1</t>
  </si>
  <si>
    <t>K01595+K01623</t>
  </si>
  <si>
    <t>Solyc02g093000.2;Solyc03g096070.2</t>
  </si>
  <si>
    <t>K01110+K05857</t>
  </si>
  <si>
    <t>Solyc01g006450.2;Solyc06g071070.1</t>
  </si>
  <si>
    <t>K00208+K00059</t>
  </si>
  <si>
    <t>Solyc03g005230.2;Solyc08g068570.2</t>
  </si>
  <si>
    <t>K12502+K09834</t>
  </si>
  <si>
    <t>Solyc06g083520.2;Solyc10g084160.1</t>
  </si>
  <si>
    <t>K14538+K14570</t>
  </si>
  <si>
    <t>Solyc02g036380.2;Solyc11g062410.1</t>
  </si>
  <si>
    <t>K08339+K07198</t>
  </si>
  <si>
    <t>Solyc03g120850.2;Solyc06g005990.2</t>
  </si>
  <si>
    <t>K04077+K12599</t>
  </si>
  <si>
    <t>Solyc01g099420.1;Solyc06g008050.2</t>
  </si>
  <si>
    <t>K03781+K11816</t>
  </si>
  <si>
    <t>Solyc01g099420.1;Solyc09g092450.2</t>
  </si>
  <si>
    <t>K03781+K01897</t>
  </si>
  <si>
    <t>Solyc03g006630.2;Solyc11g042460.1</t>
  </si>
  <si>
    <t>K04718+K17108</t>
  </si>
  <si>
    <t>Solyc08g066250.2</t>
  </si>
  <si>
    <t>K01590</t>
  </si>
  <si>
    <t>Solyc01g067890.2</t>
  </si>
  <si>
    <t>K01662</t>
  </si>
  <si>
    <t>Solyc03g117600.2</t>
  </si>
  <si>
    <t>K13065</t>
  </si>
  <si>
    <t>Solyc02g077400.2</t>
  </si>
  <si>
    <t>K04392</t>
  </si>
  <si>
    <t>Solyc04g072020.2</t>
  </si>
  <si>
    <t>K14156</t>
  </si>
  <si>
    <t>Linoleic acid metabolism</t>
  </si>
  <si>
    <t>ko00591</t>
  </si>
  <si>
    <t>Solyc05g014790.2</t>
  </si>
  <si>
    <t>K00454</t>
  </si>
  <si>
    <t>Solyc06g071070.1</t>
  </si>
  <si>
    <t>K00059</t>
  </si>
  <si>
    <t>Solyc08g007150.1</t>
  </si>
  <si>
    <t>K00430</t>
  </si>
  <si>
    <t>Solyc05g052100.2</t>
  </si>
  <si>
    <t>K00261</t>
  </si>
  <si>
    <t>Steroid biosynthesis</t>
  </si>
  <si>
    <t>ko00100</t>
  </si>
  <si>
    <t>Solyc01g111830.2</t>
  </si>
  <si>
    <t>K08242</t>
  </si>
  <si>
    <t>Solyc01g102640.2</t>
  </si>
  <si>
    <t>K14297</t>
  </si>
  <si>
    <t>Solyc12g005060.1</t>
  </si>
  <si>
    <t>K02115</t>
  </si>
  <si>
    <t>Solyc05g053100.2</t>
  </si>
  <si>
    <t>K00382</t>
  </si>
  <si>
    <t>Solyc12g043020.1</t>
  </si>
  <si>
    <t>K01687</t>
  </si>
  <si>
    <t>Solyc03g115900.2</t>
  </si>
  <si>
    <t>K08910</t>
  </si>
  <si>
    <t>Protein export</t>
  </si>
  <si>
    <t>ko03060</t>
  </si>
  <si>
    <t>Solyc08g082820.2</t>
  </si>
  <si>
    <t>K09490</t>
  </si>
  <si>
    <t>Solyc01g094170.2</t>
  </si>
  <si>
    <t>K09480</t>
  </si>
  <si>
    <t>Solyc09g092450.2</t>
  </si>
  <si>
    <t>K01897</t>
  </si>
  <si>
    <t>Solyc03g031880.2</t>
  </si>
  <si>
    <t>K17839</t>
  </si>
  <si>
    <t>alpha-Linolenic acid metabolism</t>
  </si>
  <si>
    <t>ko00592</t>
  </si>
  <si>
    <t>Solyc02g091490.2;Solyc04g081400.2;Solyc07g055930.2;Solyc10g047030.1;Solyc12g010200.1;Solyc12g010540.1</t>
  </si>
  <si>
    <t>K00847+K00844+K13648+K15920+K13648+K08679</t>
  </si>
  <si>
    <t>Solyc02g091490.2;Solyc03g083090.2;Solyc03g098290.2;Solyc03g119080.2;Solyc04g009630.2;Solyc04g081400.2;Solyc04g082400.2;Solyc06g005970.2;Solyc07g055930.2;Solyc07g063880.2;Solyc07g064170.2;Solyc07g064180.2;Solyc08g075530.2;Solyc09g098590.2;Solyc10g047030.1;Solyc12g010200.1;Solyc12g010540.1</t>
  </si>
  <si>
    <t>K00847+K00703+K00695+K05350+K01187+K00844+K00700+K05349+K13648+K01188+K01051+K01051+K01187+K00695+K15920+K13648+K08679</t>
  </si>
  <si>
    <t>Solyc01g067890.2;Solyc03g115980.1;Solyc04g079960.1</t>
  </si>
  <si>
    <t>K01662+K10960+K13789</t>
  </si>
  <si>
    <t>Solyc02g062120.2</t>
  </si>
  <si>
    <t>K08507</t>
  </si>
  <si>
    <t>Solyc04g049070.2;Solyc05g013580.2;Solyc06g074960.2</t>
  </si>
  <si>
    <t>K05546+K00737+K00902</t>
  </si>
  <si>
    <t>Solyc07g014730.2</t>
  </si>
  <si>
    <t>K01047</t>
  </si>
  <si>
    <t>Solyc08g074710.1</t>
  </si>
  <si>
    <t>K02878</t>
  </si>
  <si>
    <t>Solyc01g106010.2;Solyc02g091490.2;Solyc04g011510.2;Solyc04g081400.2</t>
  </si>
  <si>
    <t>K03841+K00847+K01803+K00844</t>
  </si>
  <si>
    <t>Solyc01g107910.2;Solyc08g007150.1;Solyc08g079430.2</t>
  </si>
  <si>
    <t>K00588+K00430+K00276</t>
  </si>
  <si>
    <t>Solyc02g087870.2;Solyc06g009290.2;Solyc12g098840.1</t>
  </si>
  <si>
    <t>K05658+K05658+K05658</t>
  </si>
  <si>
    <t>Solyc03g083440.2;Solyc04g025530.2;Solyc05g052100.2;Solyc06g075340.2</t>
  </si>
  <si>
    <t>K00264+K01580+K00261+K01955</t>
  </si>
  <si>
    <t>Solyc01g094790.2;Solyc01g097920.2;Solyc02g081190.2;Solyc05g050010.2;Solyc09g082460.2</t>
  </si>
  <si>
    <t>K13034+K01738+K05933+K01762+K00547</t>
  </si>
  <si>
    <t>Solyc01g104700.2;Solyc06g083520.2;Solyc10g084160.1;Solyc11g011780.1;Tomato_newGene_136</t>
  </si>
  <si>
    <t>K07936+K14538+K14570+K07562+K14546</t>
  </si>
  <si>
    <t>Solyc03g005230.2</t>
  </si>
  <si>
    <t>K12502</t>
  </si>
  <si>
    <t>Riboflavin metabolism</t>
  </si>
  <si>
    <t>ko00740</t>
  </si>
  <si>
    <t>Solyc07g054190.2;Solyc11g073160.1</t>
  </si>
  <si>
    <t>K00793+K14652</t>
  </si>
  <si>
    <t>Solyc07g064170.2;Solyc07g064180.2</t>
  </si>
  <si>
    <t>K01051+K01051</t>
  </si>
  <si>
    <t>Solyc09g092450.2;Solyc12g009040.1</t>
  </si>
  <si>
    <t>K01897+K01897</t>
  </si>
  <si>
    <t>Brassinosteroid biosynthesis</t>
  </si>
  <si>
    <t>ko00905</t>
  </si>
  <si>
    <t>Solyc09g013070.2</t>
  </si>
  <si>
    <t>K09591</t>
  </si>
  <si>
    <t>Solyc03g063110.2;Solyc11g008680.1</t>
  </si>
  <si>
    <t>K03921+K03921</t>
  </si>
  <si>
    <t>Solyc01g095470.2;Solyc01g106010.2;Solyc02g077240.2;Solyc04g011510.2;Solyc04g081400.2;Solyc05g053100.2;Solyc08g016750.2;Solyc11g017250.1;Solyc12g009400.1</t>
  </si>
  <si>
    <t>K01792+K03841+K01568+K01803+K00844+K00382+K00162+K00627+K00161</t>
  </si>
  <si>
    <t>Solyc02g077370.1;Solyc03g007890.2;Solyc05g050750.1;Solyc09g007840.2;Solyc10g081740.1;Solyc11g071740.1;Solyc12g005030.1</t>
  </si>
  <si>
    <t>K13433+K04079+K13448+K05391+K13412+K13448+K13412</t>
  </si>
  <si>
    <t>Solyc11g008870.1</t>
  </si>
  <si>
    <t>K00297</t>
  </si>
  <si>
    <t>Solyc01g106010.2;Solyc07g062070.2</t>
  </si>
  <si>
    <t>K03841+K00852</t>
  </si>
  <si>
    <t>Solyc01g111630.2;Solyc05g053100.2;Solyc08g065220.2;Solyc08g079430.2</t>
  </si>
  <si>
    <t>K15893+K00382+K00281+K00276</t>
  </si>
  <si>
    <t>Solyc02g083940.2;Solyc07g048030.2;Solyc11g012470.1;Solyc12g014600.1</t>
  </si>
  <si>
    <t>K14962+K14411+K14411+K14411</t>
  </si>
  <si>
    <t>Solyc11g042460.1</t>
  </si>
  <si>
    <t>K17108</t>
  </si>
  <si>
    <t>Solyc07g017510.2;Solyc10g080940.1</t>
  </si>
  <si>
    <t>K00921+K07375</t>
  </si>
  <si>
    <t>Solyc03g113130.2;Solyc04g025530.2</t>
  </si>
  <si>
    <t>K10712+K01580</t>
  </si>
  <si>
    <t>Solyc04g072020.2;Solyc07g014730.2</t>
  </si>
  <si>
    <t>K14156+K01047</t>
  </si>
  <si>
    <t>Solyc01g102410.2;Solyc03g115980.1;Solyc03g118240.2;Solyc04g015490.2;Solyc04g015750.2;Solyc07g066470.2;Solyc10g077040.1;Solyc12g013710.1</t>
  </si>
  <si>
    <t>K01885+K10960+K03428+K03404+K03403+K01749+K04035+K00218</t>
  </si>
  <si>
    <t>Solyc02g090890.2;Solyc03g123760.2;Solyc04g050930.2</t>
  </si>
  <si>
    <t>K09838+K02293+K09839</t>
  </si>
  <si>
    <t>Solyc05g053100.2;Solyc05g056290.2;Solyc07g062530.2;Solyc08g016750.2;Solyc11g017250.1;Solyc12g009400.1;Solyc12g014250.1;Solyc12g056940.1</t>
  </si>
  <si>
    <t>K00382+K02160+K01595+K00162+K00627+K00161+K01595+K11262</t>
  </si>
  <si>
    <t>Solyc04g025530.2</t>
  </si>
  <si>
    <t>K01580</t>
  </si>
  <si>
    <t>Solyc08g079430.2</t>
  </si>
  <si>
    <t>K00276</t>
  </si>
  <si>
    <t>Solyc01g094790.2;Solyc01g097920.2;Solyc01g109930.2;Solyc03g083440.2;Solyc04g011510.2;Solyc10g038080.1</t>
  </si>
  <si>
    <t>K13034+K01738+K18649+K00264+K01803+K13832</t>
  </si>
  <si>
    <t>Solyc01g107910.2;Solyc03g119080.2;Solyc06g005970.2;Solyc07g063880.2;Solyc08g007150.1;Solyc11g011340.1</t>
  </si>
  <si>
    <t>K00588+K05350+K05349+K01188+K00430+K00083</t>
  </si>
  <si>
    <t>Solyc03g083440.2;Solyc05g052100.2</t>
  </si>
  <si>
    <t>K00264+K00261</t>
  </si>
  <si>
    <t>Solyc01g102640.2;Solyc01g104700.2;Solyc03g058350.2;Solyc11g011780.1</t>
  </si>
  <si>
    <t>K14297+K07936+K03243+K07562</t>
  </si>
  <si>
    <t>Solyc01g107910.2</t>
  </si>
  <si>
    <t>K00588</t>
  </si>
  <si>
    <t>Solyc01g007330.2;Solyc01g106010.2;Solyc04g011510.2;Solyc05g052600.2;Solyc07g062530.2;Solyc12g014250.1</t>
  </si>
  <si>
    <t>K01601+K03841+K01803+K01100+K01595+K01595</t>
  </si>
  <si>
    <t>Solyc06g009020.2;Solyc07g056430.2;Solyc07g056470.2;Solyc07g056510.2;Solyc09g011580.2;Solyc10g084400.1</t>
  </si>
  <si>
    <t>Solyc01g089970.2;Solyc04g080250.2;Solyc06g075340.2;Solyc09g011300.2</t>
  </si>
  <si>
    <t>K00940+K01520+K01955+K00761</t>
  </si>
  <si>
    <t>Solyc01g005430.2;Solyc03g007890.2;Solyc03g120720.2;Solyc04g049070.2;Solyc05g054540.2;Solyc07g049450.2;Solyc08g078700.2;Solyc10g008400.1;Solyc10g086410.2;Solyc12g010670.1</t>
  </si>
  <si>
    <t>K14011+K04079+K09580+K05546+K10575+K09584+K13993+K10666+K03283+K10666</t>
  </si>
  <si>
    <t>Solyc01g109930.2</t>
  </si>
  <si>
    <t>K18649</t>
  </si>
  <si>
    <t>Solyc01g006450.2</t>
  </si>
  <si>
    <t>K00208</t>
  </si>
  <si>
    <t>Solyc03g115900.2;Solyc06g063370.2;Solyc09g014520.2</t>
  </si>
  <si>
    <t>K08910+K08916+K08915</t>
  </si>
  <si>
    <t>Solyc05g053100.2;Solyc08g016750.2;Solyc11g017250.1;Solyc12g009400.1</t>
  </si>
  <si>
    <t>K00382+K00162+K00627+K00161</t>
  </si>
  <si>
    <t>Solyc07g017540.2</t>
  </si>
  <si>
    <t>K04482</t>
  </si>
  <si>
    <t>Solyc01g059870.2;Solyc03g081240.2;Solyc04g074180.2;Solyc05g053410.2;Solyc10g044670.1</t>
  </si>
  <si>
    <t>K12121+K12130+K12118+K12121+K12120</t>
  </si>
  <si>
    <t>Solyc10g038080.1</t>
  </si>
  <si>
    <t>K13832</t>
  </si>
  <si>
    <t>Solyc01g008970.2;Solyc02g068480.2;Solyc09g005980.2;Solyc10g086410.2</t>
  </si>
  <si>
    <t>K12741+K12847+K12896+K03283</t>
  </si>
  <si>
    <t>Solyc01g109930.2;Solyc08g066250.2</t>
  </si>
  <si>
    <t>K18649+K01590</t>
  </si>
  <si>
    <t>Solyc05g056290.2;Solyc12g056940.1</t>
  </si>
  <si>
    <t>K02160+K11262</t>
  </si>
  <si>
    <t>Solyc08g082830.2</t>
  </si>
  <si>
    <t>K01950</t>
  </si>
  <si>
    <t>Solyc01g006450.2;Solyc03g063110.2;Solyc03g097470.2;Solyc05g056290.2;Solyc09g092450.2;Solyc11g008680.1;Solyc12g009040.1;Solyc12g056940.1</t>
  </si>
  <si>
    <t>K00208+K03921+K00648+K02160+K01897+K03921+K01897+K11262</t>
  </si>
  <si>
    <t>Solyc03g058970.2;Solyc04g009630.2;Solyc04g081400.2;Solyc07g065980.2;Solyc08g075530.2</t>
  </si>
  <si>
    <t>K06617+K01187+K00844+K06617+K01187</t>
  </si>
  <si>
    <t>Solyc01g094790.2;Solyc03g119080.2;Solyc06g005970.2;Solyc07g063880.2</t>
  </si>
  <si>
    <t>Solyc02g079950.2;Solyc12g005060.1</t>
  </si>
  <si>
    <t>K08901+K02115</t>
  </si>
  <si>
    <t>Solyc01g067890.2;Solyc07g064160.2</t>
  </si>
  <si>
    <t>K01662+K03146</t>
  </si>
  <si>
    <t>Solyc01g006540.2;Solyc07g014730.2</t>
  </si>
  <si>
    <t>K00454+K01047</t>
  </si>
  <si>
    <t>Solyc01g109930.2;Solyc03g096070.2;Solyc04g079820.2;Solyc07g017510.2</t>
  </si>
  <si>
    <t>K18649+K05857+K01106+K00921</t>
  </si>
  <si>
    <t>Solyc10g086410.2</t>
  </si>
  <si>
    <t>K03283</t>
  </si>
  <si>
    <t>Solyc01g089970.2;Solyc09g083410.2</t>
  </si>
  <si>
    <t>K00940+K18151</t>
  </si>
  <si>
    <t>Solyc01g007330.2;Solyc01g099420.1;Solyc01g111630.2</t>
  </si>
  <si>
    <t>K01601+K03781+K15893</t>
  </si>
  <si>
    <t>Solyc03g031880.2;Solyc05g052100.2</t>
  </si>
  <si>
    <t>K17839+K00261</t>
  </si>
  <si>
    <t>Solyc01g006540.2;Solyc01g099160.2;Solyc07g014730.2</t>
  </si>
  <si>
    <t>K00454+K15718+K01047</t>
  </si>
  <si>
    <t>Monoterpenoid biosynthesis</t>
  </si>
  <si>
    <t>ko00902</t>
  </si>
  <si>
    <t>Solyc01g094220.2</t>
  </si>
  <si>
    <t>K15095</t>
  </si>
  <si>
    <t>Solyc01g007330.2;Solyc01g094790.2;Solyc01g097920.2;Solyc01g106010.2;Solyc04g011510.2;Solyc04g081400.2;Solyc05g052600.2;Solyc05g053100.2;Solyc05g056290.2;Solyc07g062530.2;Solyc08g016750.2;Solyc08g065220.2;Solyc11g008870.1;Solyc11g017250.1;Solyc12g009400.1;Solyc12g014250.1</t>
  </si>
  <si>
    <t>K01601+K13034+K01738+K03841+K01803+K00844+K01100+K00382+K02160+K01595+K00162+K00281+K00297+K00627+K00161+K01595</t>
  </si>
  <si>
    <t>Solyc03g031880.2;Solyc04g025530.2;Solyc08g079430.2</t>
  </si>
  <si>
    <t>K17839+K01580+K00276</t>
  </si>
  <si>
    <t>Solyc01g099420.1;Solyc09g092450.2;Solyc12g009040.1</t>
  </si>
  <si>
    <t>K03781+K01897+K01897</t>
  </si>
  <si>
    <t>Solyc01g109930.2;Solyc03g096070.2;Solyc04g011510.2;Solyc04g079820.2;Solyc07g017510.2</t>
  </si>
  <si>
    <t>K18649+K05857+K01803+K01106+K00921</t>
  </si>
  <si>
    <t>Solyc02g087750.2;Solyc05g054540.2;Solyc08g080080.2</t>
  </si>
  <si>
    <t>K10573+K10575+K03364</t>
  </si>
  <si>
    <t>Solyc01g005440.2;Solyc01g095700.2;Solyc01g096340.2;Solyc01g107390.2;Solyc03g006960.2;Solyc03g007230.2;Solyc03g007310.2;Solyc03g118540.2;Solyc04g076850.2;Solyc04g078390.1;Solyc05g056550.2;Solyc08g005050.2;Solyc08g076930.1;Solyc09g065850.2;Solyc09g074270.2</t>
  </si>
  <si>
    <t>K13464+K14496+K14488+K14487+K14497+K14497+K14496+K13464+K14484+K14495+K14498+K13422+K13422+K14484+K14493</t>
  </si>
  <si>
    <r>
      <rPr>
        <sz val="12"/>
        <rFont val="Times New Roman"/>
        <charset val="134"/>
      </rPr>
      <t xml:space="preserve">WT vs. </t>
    </r>
    <r>
      <rPr>
        <i/>
        <sz val="12"/>
        <rFont val="Times New Roman"/>
        <charset val="134"/>
      </rPr>
      <t>MuMADS1</t>
    </r>
    <r>
      <rPr>
        <sz val="12"/>
        <rFont val="Times New Roman"/>
        <charset val="134"/>
      </rPr>
      <t>+</t>
    </r>
    <r>
      <rPr>
        <i/>
        <sz val="12"/>
        <rFont val="Times New Roman"/>
        <charset val="134"/>
      </rPr>
      <t xml:space="preserve">MaOFP1 </t>
    </r>
    <r>
      <rPr>
        <sz val="12"/>
        <rFont val="Times New Roman"/>
        <charset val="134"/>
      </rPr>
      <t>transformants</t>
    </r>
  </si>
  <si>
    <t>Solyc02g064810.1;Solyc02g069310.2;Solyc03g007230.2;Solyc03g122190.2;Solyc05g056550.2;Solyc07g042170.2;Solyc09g065850.2;Solyc09g074270.2;Solyc12g009220.1</t>
  </si>
  <si>
    <t>K14487+K14508+K14497+K13464+K14498+K13464+K14484+K14493+K13464</t>
  </si>
  <si>
    <t>Solyc01g080210.2;Solyc01g081270.2;Solyc07g056430.2;Solyc07g056470.2;Solyc07g056510.2;Solyc10g084400.1</t>
  </si>
  <si>
    <t>K10808+K00799+K00799+K00799+K00799+K00799</t>
  </si>
  <si>
    <t>Solyc02g088630.2;Solyc02g088690.2;Solyc03g119080.2;Solyc04g072920.2;Solyc09g010080.2</t>
  </si>
  <si>
    <t>K13648+K00012+K05350+K01087+K01193</t>
  </si>
  <si>
    <t>Solyc02g085730.2;Solyc04g079730.1;Solyc07g007870.2;Solyc07g014730.2</t>
  </si>
  <si>
    <t>K10525+K01723+K05894+K01047</t>
  </si>
  <si>
    <t>Solyc02g065000.1;Solyc02g070890.2;Solyc05g050750.1</t>
  </si>
  <si>
    <t>K13448+K13420+K13448</t>
  </si>
  <si>
    <t>Solyc02g088630.2;Solyc02g088690.2;Solyc12g055930.1</t>
  </si>
  <si>
    <t>K13648+K00012+K01784</t>
  </si>
  <si>
    <t>Solyc01g007330.2;Solyc03g044200.2;Solyc05g053100.2</t>
  </si>
  <si>
    <t>K01601+K00121+K00382</t>
  </si>
  <si>
    <t>Solyc04g009960.2;Solyc05g053100.2</t>
  </si>
  <si>
    <t>K01620+K00382</t>
  </si>
  <si>
    <t>Solyc01g091910.2;Solyc07g014730.2</t>
  </si>
  <si>
    <t>K01115+K01047</t>
  </si>
  <si>
    <t>Solyc03g044200.2;Solyc05g053100.2</t>
  </si>
  <si>
    <t>K00121+K00382</t>
  </si>
  <si>
    <t>Solyc03g119080.2;Solyc11g011340.1</t>
  </si>
  <si>
    <t>K05350+K00083</t>
  </si>
  <si>
    <t>Solyc03g005760.1;Solyc06g063370.2</t>
  </si>
  <si>
    <t>K08912+K08916</t>
  </si>
  <si>
    <t>Solyc01g080210.2;Solyc04g080250.2</t>
  </si>
  <si>
    <t>K10808+K01520</t>
  </si>
  <si>
    <t>Solyc09g010080.2;Solyc12g055930.1</t>
  </si>
  <si>
    <t>K01193+K01784</t>
  </si>
  <si>
    <t>Solyc01g007330.2;Solyc01g099420.1</t>
  </si>
  <si>
    <t>K01601+K03781</t>
  </si>
  <si>
    <t>Solyc02g081190.2</t>
  </si>
  <si>
    <t>K05933</t>
  </si>
  <si>
    <t>Solyc01g007330.2</t>
  </si>
  <si>
    <t>K01601</t>
  </si>
  <si>
    <t>Solyc04g009960.2</t>
  </si>
  <si>
    <t>K01620</t>
  </si>
  <si>
    <t>Solyc01g080210.2</t>
  </si>
  <si>
    <t>K10808</t>
  </si>
  <si>
    <t>Solyc10g077040.1</t>
  </si>
  <si>
    <t>K04035</t>
  </si>
  <si>
    <t>Solyc11g068770.1</t>
  </si>
  <si>
    <t>K12581</t>
  </si>
  <si>
    <t>Solyc02g088690.2</t>
  </si>
  <si>
    <t>Solyc03g006630.2</t>
  </si>
  <si>
    <t>K04718</t>
  </si>
  <si>
    <t>Solyc06g059720.2</t>
  </si>
  <si>
    <t>K03921</t>
  </si>
  <si>
    <t>Solyc03g119080.2</t>
  </si>
  <si>
    <t>K05350</t>
  </si>
  <si>
    <t>Solyc07g056570.1</t>
  </si>
  <si>
    <t>K09840</t>
  </si>
  <si>
    <t>Solyc11g012470.1</t>
  </si>
  <si>
    <t>K14411</t>
  </si>
  <si>
    <t>Solyc12g013560.1</t>
  </si>
  <si>
    <t>K01082</t>
  </si>
  <si>
    <t>Solyc01g091910.2</t>
  </si>
  <si>
    <t>Solyc07g006890.1</t>
  </si>
  <si>
    <t>K13407</t>
  </si>
  <si>
    <t>Solyc06g063370.2;Solyc09g014520.2;Solyc12g009200.1</t>
  </si>
  <si>
    <t>K08916+K08915+K08908</t>
  </si>
  <si>
    <t>Solyc02g069450.2;Solyc10g077120.1</t>
  </si>
  <si>
    <t>K02694+K02723</t>
  </si>
  <si>
    <t>Solyc01g111630.2;Solyc02g063150.2</t>
  </si>
  <si>
    <t>K15893+K01602</t>
  </si>
  <si>
    <t>Solyc06g005450.1;Solyc07g056390.2</t>
  </si>
  <si>
    <t>K03283+K10950</t>
  </si>
  <si>
    <t>Solyc06g068450.1</t>
  </si>
  <si>
    <t>K07198</t>
  </si>
  <si>
    <t>Solyc04g015560.2</t>
  </si>
  <si>
    <t>K05349</t>
  </si>
  <si>
    <t>Solyc09g091430.2</t>
  </si>
  <si>
    <t>K01728</t>
  </si>
  <si>
    <t>Solyc09g091180.2</t>
  </si>
  <si>
    <t>K04077</t>
  </si>
  <si>
    <t>Solyc06g051920.2</t>
  </si>
  <si>
    <t>K05391</t>
  </si>
  <si>
    <t>Solyc02g063150.2</t>
  </si>
  <si>
    <t>K01602</t>
  </si>
  <si>
    <t>Solyc01g111630.2</t>
  </si>
  <si>
    <t>K15893</t>
  </si>
  <si>
    <t>Solyc11g013810.1</t>
  </si>
  <si>
    <t>K10534</t>
  </si>
  <si>
    <t>Solyc06g008520.2</t>
  </si>
  <si>
    <t>K08504</t>
  </si>
  <si>
    <t>Solyc03g115980.1</t>
  </si>
  <si>
    <t>K10960</t>
  </si>
  <si>
    <t>Solyc06g005450.1</t>
  </si>
  <si>
    <t>Solyc12g057040.1</t>
  </si>
  <si>
    <t>K12118</t>
  </si>
  <si>
    <t>Solyc06g082640.2</t>
  </si>
  <si>
    <t>K14502</t>
  </si>
  <si>
    <t>Solyc01g005300.2;Solyc03g081240.2;Solyc03g115770.2;Solyc04g049670.2;Solyc04g071990.2;Solyc10g005080.2;Solyc12g056650.1;Solyc12g057040.1</t>
  </si>
  <si>
    <t>K12116+K12130+K12127+K12129+K12124+K12133+K12124+K12118</t>
  </si>
  <si>
    <t>Solyc02g086970.2;Solyc02g087770.2;Solyc03g044200.2;Solyc06g050990.2;Solyc06g064900.2;Solyc08g081930.2;Solyc09g011810.2</t>
  </si>
  <si>
    <t>K00128+K01785+K00121+K03103+K00128+K01792+K03841</t>
  </si>
  <si>
    <t>Solyc01g107390.2;Solyc03g122190.2;Solyc04g072460.2;Solyc09g008170.1;Solyc12g009220.1</t>
  </si>
  <si>
    <t>K14487+K13464+K14431+K14488+K13464</t>
  </si>
  <si>
    <t>Solyc01g005560.2;Solyc03g044200.2;Solyc04g009030.2;Solyc07g055060.2;Solyc09g011810.2</t>
  </si>
  <si>
    <t>K00031+K00121+K05298+K01595+K03841</t>
  </si>
  <si>
    <t>Solyc01g080280.2;Solyc01g087590.2;Solyc02g086970.2;Solyc06g064900.2;Solyc12g038970.1</t>
  </si>
  <si>
    <t>K01915+K13366+K00128+K00128+K10536</t>
  </si>
  <si>
    <t>Solyc01g005560.2;Solyc04g009530.2;Solyc07g056430.2;Solyc07g056470.2;Solyc07g056490.2</t>
  </si>
  <si>
    <t>K00031+K00799+K00799+K00799+K00799</t>
  </si>
  <si>
    <t>Solyc02g069450.2;Solyc02g090030.2;Solyc06g060340.2;Solyc10g077120.1</t>
  </si>
  <si>
    <t>K02694+K02716+K03542+K02723</t>
  </si>
  <si>
    <t>Solyc06g005450.1;Solyc08g062340.2;Solyc09g015000.2;Solyc10g086680.1</t>
  </si>
  <si>
    <t>K03283+K13993+K13993+K13993</t>
  </si>
  <si>
    <t>Solyc02g086970.2;Solyc03g044200.2;Solyc06g064900.2;Solyc10g085200.1</t>
  </si>
  <si>
    <t>K00128+K00121+K00128+K00232</t>
  </si>
  <si>
    <t>Solyc01g005560.2;Solyc03g031600.2;Solyc03g122130.2;Solyc10g085200.1</t>
  </si>
  <si>
    <t>K00031+K13347+K11517+K00232</t>
  </si>
  <si>
    <t>Solyc01g087590.2;Solyc02g086970.2;Solyc06g064900.2;Solyc09g075920.1</t>
  </si>
  <si>
    <t>K13366+K00128+K00128+K00276</t>
  </si>
  <si>
    <t>Solyc02g086970.2;Solyc06g048530.2;Solyc06g064900.2;Solyc07g055060.2</t>
  </si>
  <si>
    <t>K00128+K01069+K00128+K01595</t>
  </si>
  <si>
    <t>Solyc03g025380.2;Solyc04g015560.2;Solyc11g010960.1;Solyc11g018800.1</t>
  </si>
  <si>
    <t>K00430+K05349+K00083+K00430</t>
  </si>
  <si>
    <t>Solyc04g009030.2;Solyc07g055060.2;Solyc09g011810.2</t>
  </si>
  <si>
    <t>K05298+K01595+K03841</t>
  </si>
  <si>
    <t>Solyc02g086970.2;Solyc06g008050.2;Solyc06g064900.2</t>
  </si>
  <si>
    <t>K00128+K11816+K00128</t>
  </si>
  <si>
    <t>Solyc04g015560.2;Solyc09g092130.2;Solyc10g047030.1</t>
  </si>
  <si>
    <t>K05349+K00696+K15920</t>
  </si>
  <si>
    <t>Solyc01g080280.2;Solyc03g122130.2;Solyc06g061070.2</t>
  </si>
  <si>
    <t>K01915+K11517+K02437</t>
  </si>
  <si>
    <t>Solyc02g086970.2;Solyc06g064900.2;Solyc08g068630.2</t>
  </si>
  <si>
    <t>K00128+K00128+K01590</t>
  </si>
  <si>
    <t>Solyc03g025380.2;Solyc09g075920.1;Solyc11g018800.1</t>
  </si>
  <si>
    <t>K00430+K00276+K00430</t>
  </si>
  <si>
    <t>Solyc06g061070.2;Solyc08g080190.2;Solyc09g075920.1</t>
  </si>
  <si>
    <t>K02437+K00108+K00276</t>
  </si>
  <si>
    <t>Solyc06g063370.2;Solyc07g063600.2</t>
  </si>
  <si>
    <t>K08916+K08914</t>
  </si>
  <si>
    <t>Limonene and pinene degradation</t>
  </si>
  <si>
    <t>ko00903</t>
  </si>
  <si>
    <t>Solyc02g086970.2;Solyc06g064900.2</t>
  </si>
  <si>
    <t>K00128+K00128</t>
  </si>
  <si>
    <t>Solyc03g044200.2;Solyc09g075920.1</t>
  </si>
  <si>
    <t>K00121+K00276</t>
  </si>
  <si>
    <t>Solyc01g005560.2;Solyc01g080280.2</t>
  </si>
  <si>
    <t>K00031+K01915</t>
  </si>
  <si>
    <t>Solyc06g053980.2;Solyc11g012850.1</t>
  </si>
  <si>
    <t>K08099+K13600</t>
  </si>
  <si>
    <t>Solyc10g006030.2;Solyc12g014390.1</t>
  </si>
  <si>
    <t>K02946+K02871</t>
  </si>
  <si>
    <t>Lysine degradation</t>
  </si>
  <si>
    <t>ko00310</t>
  </si>
  <si>
    <t>Solyc01g010020.2;Solyc02g065000.1</t>
  </si>
  <si>
    <t>K13448+K13448</t>
  </si>
  <si>
    <t>Solyc06g036260.2</t>
  </si>
  <si>
    <t>K15746</t>
  </si>
  <si>
    <t>Solyc09g011810.2</t>
  </si>
  <si>
    <t>K03841</t>
  </si>
  <si>
    <t>Solyc10g047030.1</t>
  </si>
  <si>
    <t>K15920</t>
  </si>
  <si>
    <t>Solyc01g080280.2</t>
  </si>
  <si>
    <t>K01915</t>
  </si>
  <si>
    <t>Solyc01g005560.2</t>
  </si>
  <si>
    <t>K00031</t>
  </si>
  <si>
    <t>Solyc02g078400.2</t>
  </si>
  <si>
    <t>K01466</t>
  </si>
  <si>
    <t>Solyc02g081610.1</t>
  </si>
  <si>
    <t>K03859</t>
  </si>
  <si>
    <t>Solyc02g078210.2</t>
  </si>
  <si>
    <t>K10581</t>
  </si>
  <si>
    <t>Solyc10g085200.1</t>
  </si>
  <si>
    <t>K00232</t>
  </si>
  <si>
    <t>Solyc06g051750.2</t>
  </si>
  <si>
    <t>K09588</t>
  </si>
  <si>
    <t>Solyc11g069700.1</t>
  </si>
  <si>
    <t>K03231</t>
  </si>
  <si>
    <t>Solyc09g009940.2</t>
  </si>
  <si>
    <t>K03106</t>
  </si>
  <si>
    <t>Solyc07g049550.2</t>
  </si>
  <si>
    <t>Solyc09g075920.1</t>
  </si>
  <si>
    <t>Solyc02g087770.2</t>
  </si>
  <si>
    <t>K01785</t>
  </si>
  <si>
    <t>Solyc08g076720.2</t>
  </si>
  <si>
    <t>K05658</t>
  </si>
  <si>
    <t>Solyc06g050990.2</t>
  </si>
  <si>
    <t>K03103</t>
  </si>
  <si>
    <t>Solyc02g062340.2;Solyc02g063150.2;Solyc02g085950.2;Solyc03g034220.2;Solyc04g009030.2;Solyc04g011510.2;Solyc07g005390.2;Solyc07g032740.2;Solyc08g066100.2;Solyc08g076220.2;Solyc09g011810.2;Solyc10g075170.1;Solyc10g085550.1</t>
  </si>
  <si>
    <t>K01623+K01602+K01602+K01602+K05298+K01803+K00131+K14454+K00850+K00855+K03841+K14455+K01689</t>
  </si>
  <si>
    <t>Solyc02g062340.2;Solyc02g063150.2;Solyc02g085950.2;Solyc03g034220.2;Solyc04g009030.2;Solyc04g011510.2;Solyc07g032740.2;Solyc08g076220.2;Solyc09g011810.2;Solyc10g075170.1</t>
  </si>
  <si>
    <t>K01623+K01602+K01602+K01602+K05298+K01803+K14454+K00855+K03841+K14455</t>
  </si>
  <si>
    <t>Solyc02g069450.2;Solyc02g079950.2;Solyc02g090030.2;Solyc03g120640.2;Solyc06g074200.2;Solyc06g082950.2;Solyc06g083680.2;Solyc07g044860.2;Solyc07g054290.1;Solyc07g066150.1</t>
  </si>
  <si>
    <t>K02694+K08901+K02716+K02695+K14332+K02699+K02693+K02717+K08902+K08905</t>
  </si>
  <si>
    <t>Solyc01g099620.2;Solyc02g065000.1;Solyc02g070890.2;Solyc02g088090.1;Solyc04g009640.2;Solyc04g018110.1;Solyc04g058170.1;Solyc05g052050.1;Solyc06g051920.2</t>
  </si>
  <si>
    <t>K13447+K13448+K13420+K02183+K13420+K13448+K13448+K13432+K05391</t>
  </si>
  <si>
    <t>Solyc02g062340.2;Solyc04g011510.2;Solyc07g005390.2;Solyc08g066100.2;Solyc09g005110.2;Solyc09g011810.2;Solyc10g076510.1;Solyc10g085550.1</t>
  </si>
  <si>
    <t>K01623+K01803+K00131+K00850+K01568+K03841+K01568+K01689</t>
  </si>
  <si>
    <t>Solyc02g062340.2;Solyc03g083440.2;Solyc04g011510.2;Solyc07g032740.2;Solyc08g066100.2;Solyc09g090900.2;Solyc10g075170.1;Solyc10g085550.1</t>
  </si>
  <si>
    <t>K01623+K00264+K01803+K14454+K00850+K01703+K14455+K01689</t>
  </si>
  <si>
    <t>Solyc01g095700.2;Solyc01g096340.2;Solyc02g064810.1;Solyc02g092820.2;Solyc03g007310.2;Solyc03g122190.2;Solyc08g005050.2;Solyc09g008170.1</t>
  </si>
  <si>
    <t>K14496+K14488+K14487+K14487+K14496+K13464+K13422+K14488</t>
  </si>
  <si>
    <t>Solyc06g063370.2;Solyc07g022900.2;Solyc07g063600.2;Solyc09g014520.2;Solyc10g006230.2;Solyc12g009200.1</t>
  </si>
  <si>
    <t>K08916+K08911+K08914+K08915+K08908+K08908</t>
  </si>
  <si>
    <t>Solyc01g111630.2;Solyc02g063150.2;Solyc02g085950.2;Solyc03g034220.2;Solyc06g061070.2;Solyc11g008620.1</t>
  </si>
  <si>
    <t>K15893+K01602+K01602+K01602+K02437+K01091</t>
  </si>
  <si>
    <t>Solyc07g026650.2;Solyc07g032740.2;Solyc08g081540.2;Solyc08g081550.2;Solyc10g075170.1</t>
  </si>
  <si>
    <t>K05933+K14454+K01762+K01762+K14455</t>
  </si>
  <si>
    <t>Solyc01g111630.2;Solyc06g061070.2;Solyc06g071290.2;Solyc08g079430.2;Solyc08g080190.2</t>
  </si>
  <si>
    <t>K15893+K02437+K00130+K00276+K00108</t>
  </si>
  <si>
    <t>Solyc02g062340.2;Solyc02g063220.2;Solyc04g011510.2;Solyc08g066100.2;Solyc09g011810.2</t>
  </si>
  <si>
    <t>K01623+K01809+K01803+K00850+K03841</t>
  </si>
  <si>
    <t>Solyc02g078320.1;Solyc04g049450.2;Solyc06g005450.1;Solyc07g056390.2;Solyc11g066060.1</t>
  </si>
  <si>
    <t>K10666+K09580+K03283+K10950+K03283</t>
  </si>
  <si>
    <t>Solyc03g083440.2;Solyc04g025530.2;Solyc07g032740.2;Solyc10g075170.1</t>
  </si>
  <si>
    <t>K00264+K01580+K14454+K14455</t>
  </si>
  <si>
    <t>Solyc02g062340.2;Solyc07g005390.2;Solyc08g066100.2;Solyc09g011810.2</t>
  </si>
  <si>
    <t>K01623+K00131+K00850+K03841</t>
  </si>
  <si>
    <t>Solyc02g067530.2;Solyc03g031880.2;Solyc07g032740.2;Solyc10g075170.1</t>
  </si>
  <si>
    <t>K00472+K17839+K14454+K14455</t>
  </si>
  <si>
    <t>Solyc04g015560.2;Solyc07g064180.2;Solyc09g092130.2;Solyc11g008720.1</t>
  </si>
  <si>
    <t>K05349+K01051+K00696+K01188</t>
  </si>
  <si>
    <t>Solyc04g015560.2;Solyc11g008720.1;Solyc11g011340.1;Tomato_newGene_2147</t>
  </si>
  <si>
    <t>K05349+K01188+K00083+K00487</t>
  </si>
  <si>
    <t>Solyc07g032740.2;Solyc08g079430.2;Solyc10g075170.1;Tomato_newGene_2147</t>
  </si>
  <si>
    <t>K14454+K00276+K14455+K00487</t>
  </si>
  <si>
    <t>Solyc01g094170.2;Solyc06g009270.2;Solyc06g050130.2</t>
  </si>
  <si>
    <t>K09480+K00901+K07407</t>
  </si>
  <si>
    <t>Solyc01g102410.2;Solyc06g053980.2;Solyc10g008740.2</t>
  </si>
  <si>
    <t>K01885+K08099+K03405</t>
  </si>
  <si>
    <t>Solyc07g032740.2;Solyc09g090900.2;Solyc10g075170.1</t>
  </si>
  <si>
    <t>K14454+K01703+K14455</t>
  </si>
  <si>
    <t>Solyc07g032740.2;Solyc08g079430.2;Solyc10g075170.1</t>
  </si>
  <si>
    <t>K14454+K00276+K14455</t>
  </si>
  <si>
    <t>Solyc06g053480.2;Solyc06g071060.1;Tomato_newGene_2315</t>
  </si>
  <si>
    <t>K03921+K00059+K09458</t>
  </si>
  <si>
    <t>Solyc08g066100.2;Solyc09g091180.2;Solyc10g085550.1</t>
  </si>
  <si>
    <t>K00850+K04077+K01689</t>
  </si>
  <si>
    <t>Solyc01g108030.2;Solyc05g056480.2;Solyc06g059840.2</t>
  </si>
  <si>
    <t>K01969+K00166+K00166</t>
  </si>
  <si>
    <t>Solyc07g056470.2;Solyc09g011580.2;Solyc09g011600.2</t>
  </si>
  <si>
    <t>K00799+K00799+K00799</t>
  </si>
  <si>
    <t>Solyc02g085730.2;Solyc04g079730.1;Solyc12g094520.1</t>
  </si>
  <si>
    <t>K10525+K01723+K10526</t>
  </si>
  <si>
    <t>Solyc07g032740.2;Solyc10g075170.1</t>
  </si>
  <si>
    <t>K14454+K14455</t>
  </si>
  <si>
    <t>Solyc02g088090.1;Solyc06g009270.2</t>
  </si>
  <si>
    <t>K02183+K00901</t>
  </si>
  <si>
    <t>Solyc06g053480.2;Solyc06g071060.1</t>
  </si>
  <si>
    <t>K03921+K00059</t>
  </si>
  <si>
    <t>Solyc06g005450.1;Solyc11g066060.1</t>
  </si>
  <si>
    <t>K03283+K03283</t>
  </si>
  <si>
    <t>Vitamin B6 metabolism</t>
  </si>
  <si>
    <t>ko00750</t>
  </si>
  <si>
    <t>Solyc06g062540.2;Solyc06g062550.2</t>
  </si>
  <si>
    <t>K13248+K13248</t>
  </si>
  <si>
    <t>Solyc04g015560.2;Solyc11g008720.1</t>
  </si>
  <si>
    <t>K05349+K01188</t>
  </si>
  <si>
    <t>Solyc08g075320.2;Solyc12g056600.2</t>
  </si>
  <si>
    <t>K09843+K09841</t>
  </si>
  <si>
    <t>Solyc02g063220.2;Solyc07g016160.2</t>
  </si>
  <si>
    <t>K01809+K12446</t>
  </si>
  <si>
    <t>Solyc02g067440.2;Solyc04g025530.2</t>
  </si>
  <si>
    <t>Solyc04g072020.2;Solyc06g009270.2</t>
  </si>
  <si>
    <t>K14156+K00901</t>
  </si>
  <si>
    <t>Solyc02g082260.2;Solyc05g055760.2</t>
  </si>
  <si>
    <t>K00021+K01823</t>
  </si>
  <si>
    <t>Solyc06g071060.1;Tomato_newGene_2315</t>
  </si>
  <si>
    <t>K00059+K09458</t>
  </si>
  <si>
    <t>Solyc07g017770.2;Tomato_newGene_2147</t>
  </si>
  <si>
    <t>K09833+K00487</t>
  </si>
  <si>
    <t>Solyc06g050130.2;Solyc08g066100.2</t>
  </si>
  <si>
    <t>K07407+K00850</t>
  </si>
  <si>
    <t>Tomato_newGene_2147</t>
  </si>
  <si>
    <t>K00487</t>
  </si>
  <si>
    <t>Solyc06g074390.2</t>
  </si>
  <si>
    <t>K13356</t>
  </si>
  <si>
    <t>Solyc07g064180.2</t>
  </si>
  <si>
    <t>K01051</t>
  </si>
  <si>
    <t>Solyc04g071700.2</t>
  </si>
  <si>
    <t>K01934</t>
  </si>
  <si>
    <t>Solyc06g051980.2</t>
  </si>
  <si>
    <t>K04506</t>
  </si>
  <si>
    <t>Solyc10g080940.1</t>
  </si>
  <si>
    <t>K07375</t>
  </si>
  <si>
    <t>Solyc09g090810.1</t>
  </si>
  <si>
    <t>K11420</t>
  </si>
  <si>
    <t>Solyc03g083440.2</t>
  </si>
  <si>
    <t>K00264</t>
  </si>
  <si>
    <t>Solyc04g011510.2</t>
  </si>
  <si>
    <t>K01803</t>
  </si>
  <si>
    <t>Solyc06g074400.2</t>
  </si>
  <si>
    <t>K18213</t>
  </si>
  <si>
    <t>Solyc06g074960.2</t>
  </si>
  <si>
    <t>K00902</t>
  </si>
  <si>
    <t>Solyc02g078860.2</t>
  </si>
  <si>
    <t>Solyc06g050130.2</t>
  </si>
  <si>
    <t>K07407</t>
  </si>
  <si>
    <t>Solyc01g099200.2</t>
  </si>
  <si>
    <t>K15718</t>
  </si>
  <si>
    <t>Solyc07g061730.2</t>
  </si>
  <si>
    <t>Table S6 The expression data of enriched key DEGs in different assemblies</t>
  </si>
  <si>
    <t>#ID</t>
  </si>
  <si>
    <t>NR_annotation</t>
  </si>
  <si>
    <t>log2FC</t>
  </si>
  <si>
    <t>regulated</t>
  </si>
  <si>
    <t>Solyc04g077470.2</t>
  </si>
  <si>
    <t xml:space="preserve"> probable xyloglucan glycosyltransferase 12</t>
  </si>
  <si>
    <t>up</t>
  </si>
  <si>
    <t>Solyc04g009630.2</t>
  </si>
  <si>
    <t xml:space="preserve"> alpha-glucosidase </t>
  </si>
  <si>
    <t xml:space="preserve"> alpha-galactosidase </t>
  </si>
  <si>
    <t>Tomato_newGene_120</t>
  </si>
  <si>
    <t xml:space="preserve"> GPI mannosyltransferase 3-like</t>
  </si>
  <si>
    <t>Solyc04g071070.2</t>
  </si>
  <si>
    <t xml:space="preserve"> extensin-3 </t>
  </si>
  <si>
    <t>down</t>
  </si>
  <si>
    <t>Solyc07g063880.2</t>
  </si>
  <si>
    <t xml:space="preserve"> putative beta-glucosidase 41 </t>
  </si>
  <si>
    <t>Solyc10g079280.1</t>
  </si>
  <si>
    <t xml:space="preserve"> probable sugar phosphate/phosphate translocator </t>
  </si>
  <si>
    <t xml:space="preserve"> lysosomal beta glucosidase-like </t>
  </si>
  <si>
    <t>Solyc01g081390.2</t>
  </si>
  <si>
    <t xml:space="preserve"> xylulose 5-phosphate/phosphate translocator</t>
  </si>
  <si>
    <t>Solyc04g009030.2</t>
  </si>
  <si>
    <t xml:space="preserve"> glyceraldehyde-3-phosphate dehydrogenase A</t>
  </si>
  <si>
    <t>Solyc02g080570.2</t>
  </si>
  <si>
    <t xml:space="preserve">starch synthase III </t>
  </si>
  <si>
    <t>Solyc10g086520.1</t>
  </si>
  <si>
    <t xml:space="preserve"> expansin-A3 </t>
  </si>
  <si>
    <t>Solyc08g077910.2</t>
  </si>
  <si>
    <t xml:space="preserve"> expansin-like B1</t>
  </si>
  <si>
    <t>Solyc07g016160.2</t>
  </si>
  <si>
    <t xml:space="preserve"> L-arabinokinase-like </t>
  </si>
  <si>
    <t xml:space="preserve"> ribulose bisphosphate carboxylase small chain 1</t>
  </si>
  <si>
    <t>+∞</t>
  </si>
  <si>
    <t>Solyc09g098590.2</t>
  </si>
  <si>
    <t xml:space="preserve"> sucrose synthase 2-like</t>
  </si>
  <si>
    <t>Solyc11g005560.1</t>
  </si>
  <si>
    <t xml:space="preserve"> cellulose synthase A catalytic subunit 5 </t>
  </si>
  <si>
    <t xml:space="preserve">beta-hexosaminidase 1 precursor </t>
  </si>
  <si>
    <t>Solyc12g008340.1</t>
  </si>
  <si>
    <t xml:space="preserve"> probable glycosyltransferase </t>
  </si>
  <si>
    <t>Solyc03g097050.2</t>
  </si>
  <si>
    <t xml:space="preserve"> cellulose synthase-like protein D3 </t>
  </si>
  <si>
    <t>Solyc04g064720.2</t>
  </si>
  <si>
    <t xml:space="preserve"> maltose excess protein 1-lik</t>
  </si>
  <si>
    <t>Solyc01g098500.2</t>
  </si>
  <si>
    <t xml:space="preserve"> sugar transporter ERD6-like 5 isoform X1 </t>
  </si>
  <si>
    <t>Solyc05g050990.1</t>
  </si>
  <si>
    <t xml:space="preserve"> UDP-glucuronate 4-epimerase 3-like</t>
  </si>
  <si>
    <t>Solyc05g049980.2</t>
  </si>
  <si>
    <t xml:space="preserve"> probable polygalacturonase </t>
  </si>
  <si>
    <t>Solyc10g008300.2</t>
  </si>
  <si>
    <t xml:space="preserve"> mannan endo-1,4-beta-mannosidase 2 </t>
  </si>
  <si>
    <t>Solyc02g091680.2</t>
  </si>
  <si>
    <t xml:space="preserve"> probable beta-D-xylosidase 6</t>
  </si>
  <si>
    <t>Solyc07g009380.2</t>
  </si>
  <si>
    <t xml:space="preserve">xyloglucan endotransglycosylase LeXET2 precursor </t>
  </si>
  <si>
    <t>Solyc04g077030.2</t>
  </si>
  <si>
    <t xml:space="preserve"> xylulose kinase-like </t>
  </si>
  <si>
    <t>Solyc03g117190.1</t>
  </si>
  <si>
    <t xml:space="preserve"> extensin-1-like </t>
  </si>
  <si>
    <t>Solyc05g012510.2</t>
  </si>
  <si>
    <t>alpha-1,4 glucan phosphorylase L-2 isozyme, chloroplastic/amyloplastic</t>
  </si>
  <si>
    <t>Solyc09g092160.2</t>
  </si>
  <si>
    <t xml:space="preserve"> beta-galactosidase isoform X1</t>
  </si>
  <si>
    <t>Solyc08g081930.2</t>
  </si>
  <si>
    <t xml:space="preserve"> putative glucose-6-phosphate 1-epimerase </t>
  </si>
  <si>
    <t>Solyc09g075360.2</t>
  </si>
  <si>
    <t>endo-1,4-beta-glucanase precursor</t>
  </si>
  <si>
    <t>Solyc01g111340.2</t>
  </si>
  <si>
    <t xml:space="preserve"> endo-1,4-beta-xylanase UM03411 isoform X1</t>
  </si>
  <si>
    <t>Solyc01g106010.2</t>
  </si>
  <si>
    <t xml:space="preserve"> fructose-1,6-bisphosphatase, chloroplastic </t>
  </si>
  <si>
    <t>Solyc02g083700.2</t>
  </si>
  <si>
    <t xml:space="preserve"> lysosomal alpha-mannosidase </t>
  </si>
  <si>
    <t>Solyc04g072920.2</t>
  </si>
  <si>
    <t xml:space="preserve"> probable trehalose-phosphate phosphatase J </t>
  </si>
  <si>
    <t>Solyc02g078230.1</t>
  </si>
  <si>
    <t xml:space="preserve"> callose synthase 11-like</t>
  </si>
  <si>
    <t xml:space="preserve"> UDP-glucose 6-dehydrogenase 1</t>
  </si>
  <si>
    <t>Solyc09g010080.2</t>
  </si>
  <si>
    <t>beta-fructofuranosidase</t>
  </si>
  <si>
    <t>beta-mannosidase enzyme precursor</t>
  </si>
  <si>
    <t>Solyc11g007770.1</t>
  </si>
  <si>
    <t xml:space="preserve"> glycosyltransferase family protein 64 protein C5 </t>
  </si>
  <si>
    <t>Solyc07g052690.2</t>
  </si>
  <si>
    <t xml:space="preserve"> beta-amylase </t>
  </si>
  <si>
    <t>Solyc03g114710.2</t>
  </si>
  <si>
    <t xml:space="preserve"> UDP-glycosyltransferase 89B1 </t>
  </si>
  <si>
    <t>Solyc10g074620.1</t>
  </si>
  <si>
    <t xml:space="preserve"> cellulose synthase-like protein D4 </t>
  </si>
  <si>
    <t>Solyc09g008320.2</t>
  </si>
  <si>
    <t xml:space="preserve"> probable xyloglucan endotransglucosylase/hydrolase protein 32 </t>
  </si>
  <si>
    <t>Solyc11g010350.1</t>
  </si>
  <si>
    <t xml:space="preserve"> probable glucan 1,3-beta-glucosidase D isoform X2</t>
  </si>
  <si>
    <t>Solyc04g064790.2</t>
  </si>
  <si>
    <t xml:space="preserve"> putative UDP-glucuronate:xylan alpha-glucuronosyltransferase 3 </t>
  </si>
  <si>
    <t>Solyc07g062070.2</t>
  </si>
  <si>
    <t xml:space="preserve">ribokinase </t>
  </si>
  <si>
    <t>Solyc02g087550.2</t>
  </si>
  <si>
    <t xml:space="preserve"> xylosyltransferase 1-like </t>
  </si>
  <si>
    <t>Solyc11g066820.1</t>
  </si>
  <si>
    <t xml:space="preserve"> glucomannan 4-beta-mannosyltransferase 2 </t>
  </si>
  <si>
    <t>Solyc11g069040.2</t>
  </si>
  <si>
    <t xml:space="preserve">lactoylglutathione lyase </t>
  </si>
  <si>
    <t>Solyc02g089640.2</t>
  </si>
  <si>
    <t xml:space="preserve"> xyloglucan glycosyltransferase 4 </t>
  </si>
  <si>
    <t>Solyc03g083090.2</t>
  </si>
  <si>
    <t xml:space="preserve"> soluble starch synthase 1, chloroplastic/amyloplastic isoform X1 </t>
  </si>
  <si>
    <t>Solyc12g010540.1</t>
  </si>
  <si>
    <t xml:space="preserve"> UDP-glucuronate 4-epimerase 1-like </t>
  </si>
  <si>
    <t>Solyc01g091200.2</t>
  </si>
  <si>
    <t xml:space="preserve"> UDP-glucuronate 4-epimerase 3 </t>
  </si>
  <si>
    <t>Solyc01g104950.2</t>
  </si>
  <si>
    <t xml:space="preserve"> beta-xylosidase/alpha-L-arabinofuranosidase 2 </t>
  </si>
  <si>
    <t>Solyc01g008710.2</t>
  </si>
  <si>
    <t xml:space="preserve">mannan endo-1,4-beta-mannosidase 4 precursor </t>
  </si>
  <si>
    <t>Solyc07g064170.2</t>
  </si>
  <si>
    <t xml:space="preserve">pectinesterase 1 precursor </t>
  </si>
  <si>
    <t>Solyc09g092130.2</t>
  </si>
  <si>
    <t xml:space="preserve">sucrose-phosphate synthase B </t>
  </si>
  <si>
    <t>Solyc12g014420.1</t>
  </si>
  <si>
    <t xml:space="preserve"> glucan endo-1,3-beta-glucosidase 13-like </t>
  </si>
  <si>
    <t>Solyc03g065340.2</t>
  </si>
  <si>
    <t xml:space="preserve"> alpha-1,4 glucan phosphorylase L-1 isozyme</t>
  </si>
  <si>
    <t>Solyc10g086730.1</t>
  </si>
  <si>
    <t>Solyc08g075530.2</t>
  </si>
  <si>
    <t xml:space="preserve"> neutral alpha-glucosidase C</t>
  </si>
  <si>
    <t>Solyc06g068770.2</t>
  </si>
  <si>
    <t xml:space="preserve"> probable beta-1,4-xylosyltransferase IRX10L</t>
  </si>
  <si>
    <t>Solyc03g097560.2</t>
  </si>
  <si>
    <t xml:space="preserve"> bidirectional sugar transporter SWEET14-like</t>
  </si>
  <si>
    <t xml:space="preserve"> fructose-1,6-bisphosphatase, chloroplastic-like </t>
  </si>
  <si>
    <t>Solyc04g016470.2</t>
  </si>
  <si>
    <t>glucan endo-1,3-beta-D-glucosidase precursor</t>
  </si>
  <si>
    <t>Solyc12g056640.1</t>
  </si>
  <si>
    <t xml:space="preserve"> UDP-galactose transporter 2</t>
  </si>
  <si>
    <t>Solyc06g083580.2</t>
  </si>
  <si>
    <t xml:space="preserve"> probable pectate lyase 8 </t>
  </si>
  <si>
    <t>Solyc04g081400.2</t>
  </si>
  <si>
    <t>plastidic hexokinase</t>
  </si>
  <si>
    <t>Solyc07g055930.2</t>
  </si>
  <si>
    <t xml:space="preserve"> probable galacturonosyltransferase 15 </t>
  </si>
  <si>
    <t>Solyc02g091490.2</t>
  </si>
  <si>
    <t xml:space="preserve">fructokinase 3 </t>
  </si>
  <si>
    <t>Solyc11g072750.1</t>
  </si>
  <si>
    <t xml:space="preserve"> chitinase 2-like</t>
  </si>
  <si>
    <t>Solyc01g091260.2</t>
  </si>
  <si>
    <t xml:space="preserve"> alpha-glucan phosphorylase</t>
  </si>
  <si>
    <t>Solyc02g078150.2</t>
  </si>
  <si>
    <t xml:space="preserve"> beta-galactosidase 3-like</t>
  </si>
  <si>
    <t>Solyc07g052230.2</t>
  </si>
  <si>
    <t xml:space="preserve">polygalacturonase-1 non-catalytic subunit beta precursor </t>
  </si>
  <si>
    <t>Solyc01g007000.2</t>
  </si>
  <si>
    <t xml:space="preserve"> ribulose bisphosphate carboxylase small chain 2A, chloroplastic  </t>
  </si>
  <si>
    <t>Solyc01g015000.2</t>
  </si>
  <si>
    <t xml:space="preserve">pectinesterase 2.1 </t>
  </si>
  <si>
    <t>mannan endo-1,4-beta-mannosidase 3</t>
  </si>
  <si>
    <t>Solyc02g071500.2</t>
  </si>
  <si>
    <t xml:space="preserve"> fructose-bisphosphate aldolase 1</t>
  </si>
  <si>
    <t xml:space="preserve"> galacturonosyltransferase 8-like </t>
  </si>
  <si>
    <t>Solyc09g065030.2</t>
  </si>
  <si>
    <t xml:space="preserve"> probable galacturonosyltransferase 9 </t>
  </si>
  <si>
    <t>Solyc06g076040.2</t>
  </si>
  <si>
    <t xml:space="preserve">starch synthase VI </t>
  </si>
  <si>
    <t>xyloglucan endotransglucosylase-hydrolase XTH9 precursor</t>
  </si>
  <si>
    <t>Solyc12g011030.1</t>
  </si>
  <si>
    <t xml:space="preserve">xyloglucan endotransglucosylase-hydrolase XTH9 precursor </t>
  </si>
  <si>
    <t xml:space="preserve"> probable xyloglucan glycosyltransferase 12 </t>
  </si>
  <si>
    <t>Solyc06g005970.2</t>
  </si>
  <si>
    <t xml:space="preserve"> lysosomal beta glucosidase-like</t>
  </si>
  <si>
    <t xml:space="preserve"> alpha-glucosidase</t>
  </si>
  <si>
    <t xml:space="preserve"> UDP-glucose 6-dehydrogenase 2</t>
  </si>
  <si>
    <t>Solyc02g087870.2</t>
  </si>
  <si>
    <t xml:space="preserve"> agamous-like MADS-box protein AGL62</t>
  </si>
  <si>
    <t>Solyc01g106700.2</t>
  </si>
  <si>
    <t xml:space="preserve"> cellulose synthase A catalytic subunit 2</t>
  </si>
  <si>
    <t>Solyc05g012450.2</t>
  </si>
  <si>
    <t>Solyc10g006860.2</t>
  </si>
  <si>
    <t>Solyc11g040050.1</t>
  </si>
  <si>
    <t>endoglucanase 2-like</t>
  </si>
  <si>
    <t>Solyc01g096080.2</t>
  </si>
  <si>
    <t xml:space="preserve"> expansin-A3</t>
  </si>
  <si>
    <t>Solyc01g097920.2</t>
  </si>
  <si>
    <t xml:space="preserve"> sucrose synthase 2-like </t>
  </si>
  <si>
    <t>Solyc01g091800.2</t>
  </si>
  <si>
    <t xml:space="preserve"> sucrose synthase 5-like </t>
  </si>
  <si>
    <t>Solyc04g072030.1</t>
  </si>
  <si>
    <t xml:space="preserve"> pectinesterase 3 </t>
  </si>
  <si>
    <t>Solyc09g042260.2</t>
  </si>
  <si>
    <t xml:space="preserve">cellulose synthase A catalytic subunit 5 </t>
  </si>
  <si>
    <t>Solyc12g006700.1</t>
  </si>
  <si>
    <t>Solyc08g068070.2</t>
  </si>
  <si>
    <t xml:space="preserve"> xylosyltransferase 2-like </t>
  </si>
  <si>
    <t>Solyc08g006820.2</t>
  </si>
  <si>
    <t>Solyc09g075480.2</t>
  </si>
  <si>
    <t xml:space="preserve"> lysosomal alpha-mannosidase</t>
  </si>
  <si>
    <t>Solyc09g059470.2</t>
  </si>
  <si>
    <t>Solyc09g082130.2</t>
  </si>
  <si>
    <t xml:space="preserve">UDP-glucose 6-dehydrogenase 1 </t>
  </si>
  <si>
    <t>Solyc02g085030.2</t>
  </si>
  <si>
    <t xml:space="preserve">expansin precursor </t>
  </si>
  <si>
    <t>Solyc01g020190.2</t>
  </si>
  <si>
    <t xml:space="preserve">beta-fructofuranosidase </t>
  </si>
  <si>
    <t>Solyc03g097370.2</t>
  </si>
  <si>
    <t>Solyc03g120740.1</t>
  </si>
  <si>
    <t xml:space="preserve"> alpha-xylosidase 1 </t>
  </si>
  <si>
    <t>Solyc03g007890.2</t>
  </si>
  <si>
    <t xml:space="preserve"> beta-amylase</t>
  </si>
  <si>
    <t>Solyc03g114750.2</t>
  </si>
  <si>
    <t xml:space="preserve"> cellulose synthase-like protein D4</t>
  </si>
  <si>
    <t>Solyc01g097370.1</t>
  </si>
  <si>
    <t xml:space="preserve"> putative UDP-glucuronate:xylan alpha-glucuronosyltransferase 3</t>
  </si>
  <si>
    <t>Solyc12g097040.1</t>
  </si>
  <si>
    <t>Solyc04g009440.2</t>
  </si>
  <si>
    <t>Solyc07g055660.2</t>
  </si>
  <si>
    <t xml:space="preserve"> soluble starch synthase 1, chloroplastic/amyloplastic isoform X1</t>
  </si>
  <si>
    <t>Solyc05g009800.2</t>
  </si>
  <si>
    <t xml:space="preserve">endo-beta-1,4-D-glucanase precursor </t>
  </si>
  <si>
    <t>Solyc09g008080.2</t>
  </si>
  <si>
    <t xml:space="preserve">UDP-glucuronate 4-epimerase 1-like </t>
  </si>
  <si>
    <t>Solyc09g065240.2</t>
  </si>
  <si>
    <t>Solyc04g079120.2</t>
  </si>
  <si>
    <t xml:space="preserve"> probable beta-1,3-galactosyltransferase 14 </t>
  </si>
  <si>
    <t>Solyc01g102680.2</t>
  </si>
  <si>
    <t xml:space="preserve"> UDP-galactose transporter 2 </t>
  </si>
  <si>
    <t>Solyc07g064560.2</t>
  </si>
  <si>
    <t xml:space="preserve">plastidic hexokinase </t>
  </si>
  <si>
    <t>Solyc01g087080.2</t>
  </si>
  <si>
    <t>Solyc05g007280.2</t>
  </si>
  <si>
    <t>Solyc10g084160.1</t>
  </si>
  <si>
    <t xml:space="preserve">alpha glucosidase II precursor </t>
  </si>
  <si>
    <t>Tomato_newGene_1845</t>
  </si>
  <si>
    <t xml:space="preserve"> xyloglucan galactosyltransferase KATAMARI1-like</t>
  </si>
  <si>
    <t>Solyc05g007490.2</t>
  </si>
  <si>
    <t xml:space="preserve">beta-galactosidase precursor </t>
  </si>
  <si>
    <t>Solyc05g009550.2</t>
  </si>
  <si>
    <t>Solyc05g047460.2</t>
  </si>
  <si>
    <t xml:space="preserve"> UDP-glucose 4-epimerase GEPI48-like</t>
  </si>
  <si>
    <t>Solyc11g008150.1</t>
  </si>
  <si>
    <t>Solyc01g088590.2</t>
  </si>
  <si>
    <t xml:space="preserve"> fructose-bisphosphate aldolase cytoplasmic isozyme-like </t>
  </si>
  <si>
    <t>Solyc11g012720.1</t>
  </si>
  <si>
    <t xml:space="preserve">beta-glucosidase 40-like </t>
  </si>
  <si>
    <t>Tomato_newGene_1133</t>
  </si>
  <si>
    <t xml:space="preserve">probable galacturonosyltransferase 9 </t>
  </si>
  <si>
    <t>Solyc08g007470.1</t>
  </si>
  <si>
    <t>starch synthase VI</t>
  </si>
  <si>
    <t>Solyc02g089440.2</t>
  </si>
  <si>
    <t>Solyc07g042830.2</t>
  </si>
  <si>
    <t xml:space="preserve">ribulose-1,5-bisphosphate carboxylase/oxygenase large subunit </t>
  </si>
  <si>
    <t xml:space="preserve"> xylulose 5-phosphate/phosphate translocator, chloroplastic </t>
  </si>
  <si>
    <t xml:space="preserve">expansin-A3 </t>
  </si>
  <si>
    <t>Solyc03g098290.2</t>
  </si>
  <si>
    <t xml:space="preserve">sucrose synthase 5-like </t>
  </si>
  <si>
    <t>cellulose synthase-like protein D3</t>
  </si>
  <si>
    <t xml:space="preserve"> sugar transporter ERD6-like 5 isoform X1</t>
  </si>
  <si>
    <t xml:space="preserve">non-lysosomal glucosylceramidase </t>
  </si>
  <si>
    <t>Solyc07g063110.2</t>
  </si>
  <si>
    <t xml:space="preserve"> xylosyltransferase 2-like</t>
  </si>
  <si>
    <t xml:space="preserve">probable beta-D-xylosidase 6 </t>
  </si>
  <si>
    <t xml:space="preserve"> triosephosphate isomerase, cytosolic</t>
  </si>
  <si>
    <t>Solyc01g095470.2</t>
  </si>
  <si>
    <t>Solyc03g077910.2</t>
  </si>
  <si>
    <t xml:space="preserve"> xylosyltransferase 1-like</t>
  </si>
  <si>
    <t xml:space="preserve"> endo-1,4-beta-xylanase UM03411 isoform X1 </t>
  </si>
  <si>
    <t>Solyc01g006670.2</t>
  </si>
  <si>
    <t xml:space="preserve"> UDP-glycosyltransferase 92A1-like </t>
  </si>
  <si>
    <t>beta-D-xylosidase 1 precursor</t>
  </si>
  <si>
    <t xml:space="preserve">beta-mannosidase enzyme precursor </t>
  </si>
  <si>
    <t>Solyc05g009470.2</t>
  </si>
  <si>
    <t>alpha-xylosidase 1</t>
  </si>
  <si>
    <t>beta-amylase</t>
  </si>
  <si>
    <t xml:space="preserve">UDP-glycosyltransferase 89B1 </t>
  </si>
  <si>
    <t>Solyc12g010200.1</t>
  </si>
  <si>
    <t xml:space="preserve"> probable galacturonosyltransferase 6 isoform X1</t>
  </si>
  <si>
    <t>Solyc04g082400.2</t>
  </si>
  <si>
    <t xml:space="preserve"> 1,4-alpha-glucan-branching enzyme-like</t>
  </si>
  <si>
    <t xml:space="preserve"> ribokinase </t>
  </si>
  <si>
    <t xml:space="preserve"> glucomannan 4-beta-mannosyltransferase 2</t>
  </si>
  <si>
    <t xml:space="preserve"> soluble starch synthase 1</t>
  </si>
  <si>
    <t>Solyc08g082250.2</t>
  </si>
  <si>
    <t>Solyc10g007200.2</t>
  </si>
  <si>
    <t>Solyc10g085230.1</t>
  </si>
  <si>
    <t xml:space="preserve"> UDP-glucose iridoid glucosyltransferase-like </t>
  </si>
  <si>
    <t xml:space="preserve"> neutral alpha-glucosidase C </t>
  </si>
  <si>
    <t>Solyc10g085280.1</t>
  </si>
  <si>
    <t>fructokinase 3</t>
  </si>
  <si>
    <t>Solyc12g044880.1</t>
  </si>
  <si>
    <t>beta-galactosidase precursor</t>
  </si>
  <si>
    <t>Solyc12g013750.1</t>
  </si>
  <si>
    <r>
      <rPr>
        <sz val="11"/>
        <rFont val="Times New Roman"/>
        <charset val="134"/>
      </rPr>
      <t xml:space="preserve">WT vs. </t>
    </r>
    <r>
      <rPr>
        <i/>
        <sz val="11"/>
        <rFont val="Times New Roman"/>
        <charset val="134"/>
      </rPr>
      <t>MuMADS1</t>
    </r>
    <r>
      <rPr>
        <sz val="11"/>
        <rFont val="Times New Roman"/>
        <charset val="134"/>
      </rPr>
      <t>+</t>
    </r>
    <r>
      <rPr>
        <i/>
        <sz val="11"/>
        <rFont val="Times New Roman"/>
        <charset val="134"/>
      </rPr>
      <t xml:space="preserve">MaOFP1 </t>
    </r>
    <r>
      <rPr>
        <sz val="11"/>
        <rFont val="Times New Roman"/>
        <charset val="134"/>
      </rPr>
      <t>transformants</t>
    </r>
  </si>
  <si>
    <t>Solyc04g074950.2</t>
  </si>
  <si>
    <t xml:space="preserve"> endo-1,3;1,4-beta-D-glucanase-like</t>
  </si>
  <si>
    <t>Solyc02g069830.2</t>
  </si>
  <si>
    <t>Solyc02g088380.2</t>
  </si>
  <si>
    <t>extensin-3</t>
  </si>
  <si>
    <t>Solyc05g010180.2</t>
  </si>
  <si>
    <t>ribulose-1,5-bisphosphate carboxylase/oxygenase large subunit (chloroplast)</t>
  </si>
  <si>
    <t xml:space="preserve"> cellulose synthase A catalytic subunit 2 </t>
  </si>
  <si>
    <t>Solyc12g056580.1</t>
  </si>
  <si>
    <t>Solyc04g009050.2</t>
  </si>
  <si>
    <t xml:space="preserve"> probable galacturonosyltransferase 14</t>
  </si>
  <si>
    <t>Solyc04g005480.1</t>
  </si>
  <si>
    <t xml:space="preserve"> cellulose synthase A catalytic subunit 1</t>
  </si>
  <si>
    <t>Solyc02g083880.2</t>
  </si>
  <si>
    <t>Solyc01g067300.2</t>
  </si>
  <si>
    <t>Solyc01g007030.2</t>
  </si>
  <si>
    <t>Solyc07g065080.2</t>
  </si>
  <si>
    <t xml:space="preserve">cellulose synthase-like protein D4 </t>
  </si>
  <si>
    <t>Solyc05g009870.2</t>
  </si>
  <si>
    <t xml:space="preserve"> xyloglucan galactosyltransferase KATAMARI1 </t>
  </si>
  <si>
    <t>Solyc01g081270.2</t>
  </si>
  <si>
    <t>Solyc09g011860.2</t>
  </si>
  <si>
    <t xml:space="preserve"> cellulose synthase A catalytic subunit 3 </t>
  </si>
  <si>
    <t>Solyc08g036620.2</t>
  </si>
  <si>
    <t xml:space="preserve"> UDP-glucose 4-epimerase GEPI48-lik</t>
  </si>
  <si>
    <t xml:space="preserve"> probable pectate lyase 8</t>
  </si>
  <si>
    <t>-∞</t>
  </si>
  <si>
    <t>Solyc04g071650.2</t>
  </si>
  <si>
    <t>cellulose synthase A catalytic subunit 2</t>
  </si>
  <si>
    <t>lysosomal beta glucosidase-like</t>
  </si>
  <si>
    <t xml:space="preserve"> glyceraldehyde-3-phosphate dehydrogenase A, chloroplastic </t>
  </si>
  <si>
    <t>Solyc04g071540.2</t>
  </si>
  <si>
    <t xml:space="preserve">sterol 3-beta-glucosyltransferase UGT80B1 </t>
  </si>
  <si>
    <t>Solyc03g093140.2</t>
  </si>
  <si>
    <t xml:space="preserve"> putative glycerol-3-phosphate transporter 1 </t>
  </si>
  <si>
    <t xml:space="preserve">beta-D-xylosidase 1 precursor </t>
  </si>
  <si>
    <t xml:space="preserve"> glycosyltransferase family protein 64 protein C5</t>
  </si>
  <si>
    <t>Solyc11g017010.1</t>
  </si>
  <si>
    <t>sucrose transport protein</t>
  </si>
  <si>
    <t>Solyc12g056960.1</t>
  </si>
  <si>
    <t xml:space="preserve"> probable glucan 1,3-beta-glucosidase A </t>
  </si>
  <si>
    <t>Solyc02g067690.2</t>
  </si>
  <si>
    <t xml:space="preserve"> UDP-glycosyltransferase 90A1 </t>
  </si>
  <si>
    <t>probable beta-1,4-xylosyltransferase IRX10</t>
  </si>
  <si>
    <t>Solyc12g096820.1</t>
  </si>
  <si>
    <t>UDP-glycosyltransferase 74E2-like</t>
  </si>
  <si>
    <t xml:space="preserve">fructose-1,6-bisphosphatase, chloroplastic-like </t>
  </si>
  <si>
    <t xml:space="preserve">glucan endo-1,3-beta-D-glucosidase precursor </t>
  </si>
  <si>
    <t xml:space="preserve">cellulose synthase A catalytic subunit 2 </t>
  </si>
  <si>
    <t>Solyc08g066100.2</t>
  </si>
  <si>
    <t xml:space="preserve"> ATP-dependent 6-phosphofructokinase 6 </t>
  </si>
  <si>
    <t>Solyc02g079220.2</t>
  </si>
  <si>
    <t xml:space="preserve">hexose transporter 1 </t>
  </si>
  <si>
    <t>Solyc08g081620.2</t>
  </si>
  <si>
    <t xml:space="preserve">endo-1,4-beta-glucanase precursor </t>
  </si>
  <si>
    <t>Solyc03g078490.2</t>
  </si>
  <si>
    <t xml:space="preserve"> 7-deoxyloganetin glucosyltransferase-like </t>
  </si>
  <si>
    <t>Solyc11g008720.1</t>
  </si>
  <si>
    <t xml:space="preserve">beta-glucosidase 42 </t>
  </si>
  <si>
    <t>Solyc02g085950.2</t>
  </si>
  <si>
    <t xml:space="preserve"> ribulose bisphosphate carboxylase small chain 3B</t>
  </si>
  <si>
    <t>Solyc09g075820.2</t>
  </si>
  <si>
    <t xml:space="preserve">hexose transporter </t>
  </si>
  <si>
    <t>Solyc07g065660.2</t>
  </si>
  <si>
    <t xml:space="preserve"> cellulose synthase-like protein E1 </t>
  </si>
  <si>
    <t>Solyc02g062340.2</t>
  </si>
  <si>
    <t xml:space="preserve"> fructose-bisphosphate aldolase 1, chloroplastic-like</t>
  </si>
  <si>
    <t>Solyc02g063220.2</t>
  </si>
  <si>
    <t xml:space="preserve"> mannose-6-phosphate isomerase 1-like</t>
  </si>
  <si>
    <r>
      <rPr>
        <b/>
        <sz val="11"/>
        <rFont val="Times New Roman"/>
        <charset val="134"/>
      </rPr>
      <t>Table S7 The DEGs regulated by OVATE, MuMADS1</t>
    </r>
    <r>
      <rPr>
        <b/>
        <sz val="11"/>
        <rFont val="宋体"/>
        <charset val="134"/>
      </rPr>
      <t>,</t>
    </r>
    <r>
      <rPr>
        <b/>
        <sz val="11"/>
        <rFont val="Times New Roman"/>
        <charset val="134"/>
      </rPr>
      <t>MaOFP1 and MuMADS1+MaOFP1</t>
    </r>
  </si>
  <si>
    <t>DEGs regulated by OVATE</t>
  </si>
  <si>
    <t>Carbohydrate metabolism</t>
  </si>
  <si>
    <t>cell wall metabolism</t>
  </si>
  <si>
    <t>DEGs regulated by MuMADS1</t>
  </si>
  <si>
    <t>DEGs regulated by MaOFP1</t>
  </si>
  <si>
    <t>DEGs regulated by MuMADS1+MaOFP1</t>
  </si>
  <si>
    <t>Table S8 The primer sequences used for qRT-PCR</t>
  </si>
  <si>
    <t>Forward primers(5’-3’)</t>
  </si>
  <si>
    <t>Reverse primers(5’-3’)</t>
  </si>
  <si>
    <t>TCCTTACAGACGCGGAGTCG</t>
  </si>
  <si>
    <t>TCCCTTATGGCAGCAGAGAGA</t>
  </si>
  <si>
    <t>CAACCGTGAAACAAGTCAGCG</t>
  </si>
  <si>
    <t>GAATCCCAGCTGACTGCATCA</t>
  </si>
  <si>
    <t>TGAAAGGGTGTGTTGGGTCA</t>
  </si>
  <si>
    <t>CCGGTTTGCAAGTTGGTTG</t>
  </si>
  <si>
    <t>Solyc02g088630.2</t>
  </si>
  <si>
    <t>GCTTGGGACATTACCTCCTGC</t>
  </si>
  <si>
    <t>GGACGGAGATGCTCAAACCC</t>
  </si>
  <si>
    <t>AATGGTATGGATTATGCGGGC</t>
  </si>
  <si>
    <t>TGGCGCTTAAGCAATTTCTTG</t>
  </si>
  <si>
    <t>ACAGTCGTGGACATTTGCGA</t>
  </si>
  <si>
    <t>TGCAGCTCCAATACCAGATCC</t>
  </si>
  <si>
    <t>18S</t>
  </si>
  <si>
    <t xml:space="preserve"> CTGGTTGATCCTGCCAGTAGT</t>
  </si>
  <si>
    <t xml:space="preserve"> GGTTGAGGTACGCAAACCTG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3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rgb="FF0070C0"/>
      <name val="Times New Roman"/>
      <charset val="134"/>
    </font>
    <font>
      <sz val="12"/>
      <color rgb="FF00B050"/>
      <name val="Times New Roman"/>
      <charset val="134"/>
    </font>
    <font>
      <sz val="11"/>
      <name val="宋体"/>
      <charset val="134"/>
      <scheme val="minor"/>
    </font>
    <font>
      <i/>
      <sz val="12"/>
      <name val="Times New Roman"/>
      <charset val="134"/>
    </font>
    <font>
      <sz val="12"/>
      <color rgb="FF333333"/>
      <name val="Times New Roman"/>
      <charset val="134"/>
    </font>
    <font>
      <sz val="9.75"/>
      <color rgb="FF333333"/>
      <name val="Arial"/>
      <charset val="134"/>
    </font>
    <font>
      <sz val="12"/>
      <color rgb="FFFF0000"/>
      <name val="Times New Roman"/>
      <charset val="134"/>
    </font>
    <font>
      <sz val="11"/>
      <name val="Times New Roman"/>
      <charset val="134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name val="宋体"/>
      <charset val="134"/>
    </font>
    <font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16" fillId="0" borderId="0" applyFont="0" applyFill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7" fillId="17" borderId="3" applyNumberFormat="0" applyAlignment="0" applyProtection="0">
      <alignment vertical="center"/>
    </xf>
    <xf numFmtId="44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43" fontId="16" fillId="0" borderId="0" applyFont="0" applyFill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6" fillId="13" borderId="6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34" fillId="0" borderId="5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0" fillId="4" borderId="2" applyNumberFormat="0" applyAlignment="0" applyProtection="0">
      <alignment vertical="center"/>
    </xf>
    <xf numFmtId="0" fontId="22" fillId="4" borderId="3" applyNumberFormat="0" applyAlignment="0" applyProtection="0">
      <alignment vertical="center"/>
    </xf>
    <xf numFmtId="0" fontId="36" fillId="32" borderId="9" applyNumberFormat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Fill="1" applyBorder="1" applyAlignment="1"/>
    <xf numFmtId="0" fontId="5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7" fillId="0" borderId="1" xfId="0" applyFont="1" applyFill="1" applyBorder="1" applyAlignment="1"/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 applyFill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6" fillId="0" borderId="0" xfId="0" applyFont="1" applyFill="1" applyAlignment="1">
      <alignment vertical="center"/>
    </xf>
    <xf numFmtId="0" fontId="1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17" fillId="0" borderId="0" xfId="0" applyFont="1" applyFill="1" applyAlignment="1">
      <alignment vertical="center"/>
    </xf>
    <xf numFmtId="0" fontId="7" fillId="0" borderId="0" xfId="0" applyFont="1">
      <alignment vertical="center"/>
    </xf>
    <xf numFmtId="3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49" fontId="1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3" fontId="12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workbookViewId="0">
      <selection activeCell="D24" sqref="D24"/>
    </sheetView>
  </sheetViews>
  <sheetFormatPr defaultColWidth="9" defaultRowHeight="13.5" outlineLevelCol="5"/>
  <cols>
    <col min="2" max="2" width="10.375"/>
    <col min="3" max="3" width="10.75" customWidth="1"/>
    <col min="4" max="4" width="13.625" customWidth="1"/>
  </cols>
  <sheetData>
    <row r="1" ht="15.75" spans="1:6">
      <c r="A1" s="31" t="s">
        <v>0</v>
      </c>
      <c r="B1" s="31"/>
      <c r="C1" s="31"/>
      <c r="D1" s="31"/>
      <c r="E1" s="31"/>
      <c r="F1" s="41"/>
    </row>
    <row r="2" ht="15.75" spans="1:6">
      <c r="A2" s="2" t="s">
        <v>1</v>
      </c>
      <c r="B2" s="2" t="s">
        <v>2</v>
      </c>
      <c r="C2" s="29" t="s">
        <v>3</v>
      </c>
      <c r="D2" s="29" t="s">
        <v>4</v>
      </c>
      <c r="E2" s="2" t="s">
        <v>5</v>
      </c>
      <c r="F2" s="29" t="s">
        <v>6</v>
      </c>
    </row>
    <row r="3" ht="15.75" spans="1:6">
      <c r="A3" s="2" t="s">
        <v>7</v>
      </c>
      <c r="B3" s="42" t="s">
        <v>8</v>
      </c>
      <c r="C3" s="43">
        <v>27195669</v>
      </c>
      <c r="D3" s="43">
        <v>8107380354</v>
      </c>
      <c r="E3" s="44">
        <v>0.4242</v>
      </c>
      <c r="F3" s="44">
        <v>0.901</v>
      </c>
    </row>
    <row r="4" ht="15.75" spans="1:6">
      <c r="A4" s="2" t="s">
        <v>9</v>
      </c>
      <c r="B4" s="42" t="s">
        <v>10</v>
      </c>
      <c r="C4" s="43">
        <v>29926978</v>
      </c>
      <c r="D4" s="43">
        <v>8912344614</v>
      </c>
      <c r="E4" s="44">
        <v>0.4216</v>
      </c>
      <c r="F4" s="44">
        <v>0.8892</v>
      </c>
    </row>
    <row r="5" ht="15.75" spans="1:6">
      <c r="A5" s="2" t="s">
        <v>11</v>
      </c>
      <c r="B5" s="45" t="s">
        <v>12</v>
      </c>
      <c r="C5" s="43">
        <v>28059131</v>
      </c>
      <c r="D5" s="43">
        <v>8337549880</v>
      </c>
      <c r="E5" s="44">
        <v>0.426</v>
      </c>
      <c r="F5" s="44">
        <v>0.8975</v>
      </c>
    </row>
    <row r="6" ht="15.75" spans="1:6">
      <c r="A6" s="2" t="s">
        <v>13</v>
      </c>
      <c r="B6" s="45" t="s">
        <v>14</v>
      </c>
      <c r="C6" s="43">
        <v>26641624</v>
      </c>
      <c r="D6" s="43">
        <v>7945506416</v>
      </c>
      <c r="E6" s="44">
        <v>0.4232</v>
      </c>
      <c r="F6" s="44">
        <v>0.8879</v>
      </c>
    </row>
    <row r="7" ht="15.75" spans="1:6">
      <c r="A7" s="2" t="s">
        <v>15</v>
      </c>
      <c r="B7" s="45" t="s">
        <v>16</v>
      </c>
      <c r="C7" s="43">
        <v>25642532</v>
      </c>
      <c r="D7" s="43">
        <v>7649396928</v>
      </c>
      <c r="E7" s="44">
        <v>0.4251</v>
      </c>
      <c r="F7" s="44">
        <v>0.8877</v>
      </c>
    </row>
    <row r="8" ht="15.75" spans="1:6">
      <c r="A8" s="2" t="s">
        <v>17</v>
      </c>
      <c r="B8" s="45" t="s">
        <v>18</v>
      </c>
      <c r="C8" s="43">
        <v>29068975</v>
      </c>
      <c r="D8" s="43">
        <v>8664164776</v>
      </c>
      <c r="E8" s="44">
        <v>0.4227</v>
      </c>
      <c r="F8" s="44">
        <v>0.8836</v>
      </c>
    </row>
    <row r="9" ht="15.75" spans="1:6">
      <c r="A9" s="2" t="s">
        <v>19</v>
      </c>
      <c r="B9" s="45" t="s">
        <v>20</v>
      </c>
      <c r="C9" s="43">
        <v>30215369</v>
      </c>
      <c r="D9" s="43">
        <v>9004829038</v>
      </c>
      <c r="E9" s="44">
        <v>0.4284</v>
      </c>
      <c r="F9" s="44">
        <v>0.8893</v>
      </c>
    </row>
    <row r="10" ht="15.75" spans="1:6">
      <c r="A10" s="2" t="s">
        <v>21</v>
      </c>
      <c r="B10" s="45" t="s">
        <v>22</v>
      </c>
      <c r="C10" s="43">
        <v>32368649</v>
      </c>
      <c r="D10" s="43">
        <v>9651802788</v>
      </c>
      <c r="E10" s="44">
        <v>0.4269</v>
      </c>
      <c r="F10" s="44">
        <v>0.8904</v>
      </c>
    </row>
    <row r="11" ht="15.75" spans="1:6">
      <c r="A11" s="2" t="s">
        <v>23</v>
      </c>
      <c r="B11" s="45" t="s">
        <v>24</v>
      </c>
      <c r="C11" s="43">
        <v>32897534</v>
      </c>
      <c r="D11" s="43">
        <v>9790517158</v>
      </c>
      <c r="E11" s="44">
        <v>0.4225</v>
      </c>
      <c r="F11" s="44">
        <v>0.8937</v>
      </c>
    </row>
    <row r="12" ht="15.75" spans="1:6">
      <c r="A12" s="2" t="s">
        <v>25</v>
      </c>
      <c r="B12" s="45" t="s">
        <v>26</v>
      </c>
      <c r="C12" s="43">
        <v>26679929</v>
      </c>
      <c r="D12" s="43">
        <v>7954345968</v>
      </c>
      <c r="E12" s="44">
        <v>0.4276</v>
      </c>
      <c r="F12" s="44">
        <v>0.8895</v>
      </c>
    </row>
    <row r="13" ht="15.75" spans="1:6">
      <c r="A13" s="2" t="s">
        <v>27</v>
      </c>
      <c r="B13" s="45" t="s">
        <v>28</v>
      </c>
      <c r="C13" s="43">
        <v>23670306</v>
      </c>
      <c r="D13" s="43">
        <v>7053100144</v>
      </c>
      <c r="E13" s="44">
        <v>0.4293</v>
      </c>
      <c r="F13" s="44">
        <v>0.8883</v>
      </c>
    </row>
    <row r="14" ht="15.75" spans="1:6">
      <c r="A14" s="2" t="s">
        <v>29</v>
      </c>
      <c r="B14" s="45" t="s">
        <v>30</v>
      </c>
      <c r="C14" s="43">
        <v>25004055</v>
      </c>
      <c r="D14" s="43">
        <v>7437698570</v>
      </c>
      <c r="E14" s="44">
        <v>0.4305</v>
      </c>
      <c r="F14" s="44">
        <v>0.8892</v>
      </c>
    </row>
    <row r="15" ht="15.75" spans="1:6">
      <c r="A15" s="2" t="s">
        <v>31</v>
      </c>
      <c r="B15" s="45" t="s">
        <v>32</v>
      </c>
      <c r="C15" s="43">
        <v>28547535</v>
      </c>
      <c r="D15" s="43">
        <v>8501583250</v>
      </c>
      <c r="E15" s="44">
        <v>0.4255</v>
      </c>
      <c r="F15" s="44">
        <v>0.8903</v>
      </c>
    </row>
    <row r="16" ht="15.75" spans="1:6">
      <c r="A16" s="2" t="s">
        <v>33</v>
      </c>
      <c r="B16" s="45" t="s">
        <v>34</v>
      </c>
      <c r="C16" s="43">
        <v>25573249</v>
      </c>
      <c r="D16" s="43">
        <v>7618912052</v>
      </c>
      <c r="E16" s="44">
        <v>0.4229</v>
      </c>
      <c r="F16" s="44">
        <v>0.887</v>
      </c>
    </row>
    <row r="17" ht="15.75" spans="1:6">
      <c r="A17" s="2" t="s">
        <v>35</v>
      </c>
      <c r="B17" s="45" t="s">
        <v>36</v>
      </c>
      <c r="C17" s="43">
        <v>24568722</v>
      </c>
      <c r="D17" s="43">
        <v>7296814380</v>
      </c>
      <c r="E17" s="44">
        <v>0.4274</v>
      </c>
      <c r="F17" s="44">
        <v>0.8912</v>
      </c>
    </row>
  </sheetData>
  <mergeCells count="1">
    <mergeCell ref="A1:E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workbookViewId="0">
      <selection activeCell="A1" sqref="A1:E1"/>
    </sheetView>
  </sheetViews>
  <sheetFormatPr defaultColWidth="9" defaultRowHeight="13.5" outlineLevelCol="6"/>
  <cols>
    <col min="2" max="2" width="12.75" customWidth="1"/>
    <col min="3" max="3" width="17.125" customWidth="1"/>
    <col min="4" max="4" width="20" customWidth="1"/>
    <col min="5" max="5" width="19" customWidth="1"/>
    <col min="6" max="6" width="19.625" customWidth="1"/>
    <col min="7" max="7" width="20.375" customWidth="1"/>
  </cols>
  <sheetData>
    <row r="1" ht="15.75" spans="1:5">
      <c r="A1" s="31" t="s">
        <v>37</v>
      </c>
      <c r="B1" s="31"/>
      <c r="C1" s="31"/>
      <c r="D1" s="31"/>
      <c r="E1" s="31"/>
    </row>
    <row r="2" ht="15.75" spans="1:7">
      <c r="A2" s="29" t="s">
        <v>2</v>
      </c>
      <c r="B2" s="29" t="s">
        <v>38</v>
      </c>
      <c r="C2" s="29" t="s">
        <v>39</v>
      </c>
      <c r="D2" s="29" t="s">
        <v>40</v>
      </c>
      <c r="E2" s="29" t="s">
        <v>41</v>
      </c>
      <c r="F2" s="29" t="s">
        <v>42</v>
      </c>
      <c r="G2" s="29" t="s">
        <v>43</v>
      </c>
    </row>
    <row r="3" ht="15.75" spans="1:7">
      <c r="A3" s="29" t="s">
        <v>8</v>
      </c>
      <c r="B3" s="40">
        <v>54391338</v>
      </c>
      <c r="C3" s="29" t="s">
        <v>44</v>
      </c>
      <c r="D3" s="29" t="s">
        <v>45</v>
      </c>
      <c r="E3" s="29" t="s">
        <v>46</v>
      </c>
      <c r="F3" s="29" t="s">
        <v>47</v>
      </c>
      <c r="G3" s="29" t="s">
        <v>48</v>
      </c>
    </row>
    <row r="4" ht="15.75" spans="1:7">
      <c r="A4" s="29" t="s">
        <v>10</v>
      </c>
      <c r="B4" s="40">
        <v>59853956</v>
      </c>
      <c r="C4" s="29" t="s">
        <v>49</v>
      </c>
      <c r="D4" s="29" t="s">
        <v>50</v>
      </c>
      <c r="E4" s="29" t="s">
        <v>51</v>
      </c>
      <c r="F4" s="29" t="s">
        <v>52</v>
      </c>
      <c r="G4" s="29" t="s">
        <v>53</v>
      </c>
    </row>
    <row r="5" ht="15.75" spans="1:7">
      <c r="A5" s="29" t="s">
        <v>12</v>
      </c>
      <c r="B5" s="40">
        <v>56118262</v>
      </c>
      <c r="C5" s="29" t="s">
        <v>54</v>
      </c>
      <c r="D5" s="29" t="s">
        <v>55</v>
      </c>
      <c r="E5" s="29" t="s">
        <v>56</v>
      </c>
      <c r="F5" s="29" t="s">
        <v>57</v>
      </c>
      <c r="G5" s="29" t="s">
        <v>58</v>
      </c>
    </row>
    <row r="6" ht="15.75" spans="1:7">
      <c r="A6" s="29" t="s">
        <v>14</v>
      </c>
      <c r="B6" s="40">
        <v>53283248</v>
      </c>
      <c r="C6" s="29" t="s">
        <v>59</v>
      </c>
      <c r="D6" s="29" t="s">
        <v>60</v>
      </c>
      <c r="E6" s="29" t="s">
        <v>61</v>
      </c>
      <c r="F6" s="29" t="s">
        <v>62</v>
      </c>
      <c r="G6" s="29" t="s">
        <v>63</v>
      </c>
    </row>
    <row r="7" ht="15.75" spans="1:7">
      <c r="A7" s="29" t="s">
        <v>16</v>
      </c>
      <c r="B7" s="40">
        <v>51285064</v>
      </c>
      <c r="C7" s="29" t="s">
        <v>64</v>
      </c>
      <c r="D7" s="29" t="s">
        <v>65</v>
      </c>
      <c r="E7" s="29" t="s">
        <v>66</v>
      </c>
      <c r="F7" s="29" t="s">
        <v>67</v>
      </c>
      <c r="G7" s="29" t="s">
        <v>68</v>
      </c>
    </row>
    <row r="8" ht="15.75" spans="1:7">
      <c r="A8" s="29" t="s">
        <v>18</v>
      </c>
      <c r="B8" s="40">
        <v>58137950</v>
      </c>
      <c r="C8" s="29" t="s">
        <v>69</v>
      </c>
      <c r="D8" s="29" t="s">
        <v>70</v>
      </c>
      <c r="E8" s="29" t="s">
        <v>71</v>
      </c>
      <c r="F8" s="29" t="s">
        <v>72</v>
      </c>
      <c r="G8" s="29" t="s">
        <v>73</v>
      </c>
    </row>
    <row r="9" ht="15.75" spans="1:7">
      <c r="A9" s="29" t="s">
        <v>20</v>
      </c>
      <c r="B9" s="40">
        <v>60430738</v>
      </c>
      <c r="C9" s="29" t="s">
        <v>74</v>
      </c>
      <c r="D9" s="29" t="s">
        <v>75</v>
      </c>
      <c r="E9" s="29" t="s">
        <v>76</v>
      </c>
      <c r="F9" s="29" t="s">
        <v>77</v>
      </c>
      <c r="G9" s="29" t="s">
        <v>78</v>
      </c>
    </row>
    <row r="10" ht="15.75" spans="1:7">
      <c r="A10" s="29" t="s">
        <v>22</v>
      </c>
      <c r="B10" s="40">
        <v>64737298</v>
      </c>
      <c r="C10" s="29" t="s">
        <v>79</v>
      </c>
      <c r="D10" s="29" t="s">
        <v>80</v>
      </c>
      <c r="E10" s="29" t="s">
        <v>81</v>
      </c>
      <c r="F10" s="29" t="s">
        <v>82</v>
      </c>
      <c r="G10" s="29" t="s">
        <v>83</v>
      </c>
    </row>
    <row r="11" ht="15.75" spans="1:7">
      <c r="A11" s="29" t="s">
        <v>24</v>
      </c>
      <c r="B11" s="40">
        <v>65795068</v>
      </c>
      <c r="C11" s="29" t="s">
        <v>84</v>
      </c>
      <c r="D11" s="29" t="s">
        <v>85</v>
      </c>
      <c r="E11" s="29" t="s">
        <v>86</v>
      </c>
      <c r="F11" s="29" t="s">
        <v>87</v>
      </c>
      <c r="G11" s="29" t="s">
        <v>88</v>
      </c>
    </row>
    <row r="12" ht="15.75" spans="1:7">
      <c r="A12" s="29" t="s">
        <v>26</v>
      </c>
      <c r="B12" s="40">
        <v>53359858</v>
      </c>
      <c r="C12" s="29" t="s">
        <v>89</v>
      </c>
      <c r="D12" s="29" t="s">
        <v>90</v>
      </c>
      <c r="E12" s="29" t="s">
        <v>91</v>
      </c>
      <c r="F12" s="29" t="s">
        <v>92</v>
      </c>
      <c r="G12" s="29" t="s">
        <v>93</v>
      </c>
    </row>
    <row r="13" ht="15.75" spans="1:7">
      <c r="A13" s="29" t="s">
        <v>28</v>
      </c>
      <c r="B13" s="40">
        <v>47340612</v>
      </c>
      <c r="C13" s="29" t="s">
        <v>94</v>
      </c>
      <c r="D13" s="29" t="s">
        <v>95</v>
      </c>
      <c r="E13" s="29" t="s">
        <v>96</v>
      </c>
      <c r="F13" s="29" t="s">
        <v>97</v>
      </c>
      <c r="G13" s="29" t="s">
        <v>98</v>
      </c>
    </row>
    <row r="14" ht="15.75" spans="1:7">
      <c r="A14" s="29" t="s">
        <v>30</v>
      </c>
      <c r="B14" s="40">
        <v>50008110</v>
      </c>
      <c r="C14" s="29" t="s">
        <v>99</v>
      </c>
      <c r="D14" s="29" t="s">
        <v>100</v>
      </c>
      <c r="E14" s="29" t="s">
        <v>101</v>
      </c>
      <c r="F14" s="29" t="s">
        <v>102</v>
      </c>
      <c r="G14" s="29" t="s">
        <v>103</v>
      </c>
    </row>
    <row r="15" ht="15.75" spans="1:7">
      <c r="A15" s="29" t="s">
        <v>32</v>
      </c>
      <c r="B15" s="40">
        <v>57095070</v>
      </c>
      <c r="C15" s="29" t="s">
        <v>104</v>
      </c>
      <c r="D15" s="29" t="s">
        <v>105</v>
      </c>
      <c r="E15" s="29" t="s">
        <v>106</v>
      </c>
      <c r="F15" s="29" t="s">
        <v>107</v>
      </c>
      <c r="G15" s="29" t="s">
        <v>108</v>
      </c>
    </row>
    <row r="16" ht="15.75" spans="1:7">
      <c r="A16" s="29" t="s">
        <v>34</v>
      </c>
      <c r="B16" s="40">
        <v>51146498</v>
      </c>
      <c r="C16" s="29" t="s">
        <v>109</v>
      </c>
      <c r="D16" s="29" t="s">
        <v>110</v>
      </c>
      <c r="E16" s="29" t="s">
        <v>111</v>
      </c>
      <c r="F16" s="29" t="s">
        <v>112</v>
      </c>
      <c r="G16" s="29" t="s">
        <v>113</v>
      </c>
    </row>
    <row r="17" ht="15.75" spans="1:7">
      <c r="A17" s="29" t="s">
        <v>36</v>
      </c>
      <c r="B17" s="40">
        <v>49137444</v>
      </c>
      <c r="C17" s="29" t="s">
        <v>114</v>
      </c>
      <c r="D17" s="29" t="s">
        <v>115</v>
      </c>
      <c r="E17" s="29" t="s">
        <v>116</v>
      </c>
      <c r="F17" s="29" t="s">
        <v>117</v>
      </c>
      <c r="G17" s="29" t="s">
        <v>118</v>
      </c>
    </row>
  </sheetData>
  <mergeCells count="1">
    <mergeCell ref="A1:E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A1" sqref="A1:I1"/>
    </sheetView>
  </sheetViews>
  <sheetFormatPr defaultColWidth="9" defaultRowHeight="13.5"/>
  <cols>
    <col min="1" max="1" width="43.125" customWidth="1"/>
    <col min="8" max="8" width="12.25" customWidth="1"/>
    <col min="9" max="9" width="8.375" customWidth="1"/>
  </cols>
  <sheetData>
    <row r="1" ht="15.75" spans="1:9">
      <c r="A1" s="37" t="s">
        <v>119</v>
      </c>
      <c r="B1" s="37"/>
      <c r="C1" s="37"/>
      <c r="D1" s="37"/>
      <c r="E1" s="37"/>
      <c r="F1" s="37"/>
      <c r="G1" s="37"/>
      <c r="H1" s="37"/>
      <c r="I1" s="37"/>
    </row>
    <row r="2" ht="15.75" spans="1:9">
      <c r="A2" s="19" t="s">
        <v>120</v>
      </c>
      <c r="B2" s="19" t="s">
        <v>121</v>
      </c>
      <c r="C2" s="19" t="s">
        <v>122</v>
      </c>
      <c r="D2" s="19" t="s">
        <v>123</v>
      </c>
      <c r="E2" s="19" t="s">
        <v>124</v>
      </c>
      <c r="F2" s="19" t="s">
        <v>125</v>
      </c>
      <c r="G2" s="19" t="s">
        <v>126</v>
      </c>
      <c r="H2" s="19" t="s">
        <v>127</v>
      </c>
      <c r="I2" s="19" t="s">
        <v>128</v>
      </c>
    </row>
    <row r="3" ht="15.75" spans="1:9">
      <c r="A3" s="19" t="s">
        <v>129</v>
      </c>
      <c r="B3" s="19">
        <v>811</v>
      </c>
      <c r="C3" s="19">
        <v>321</v>
      </c>
      <c r="D3" s="19">
        <v>639</v>
      </c>
      <c r="E3" s="19">
        <v>273</v>
      </c>
      <c r="F3" s="19">
        <v>428</v>
      </c>
      <c r="G3" s="19">
        <v>811</v>
      </c>
      <c r="H3" s="19">
        <v>632</v>
      </c>
      <c r="I3" s="19">
        <v>790</v>
      </c>
    </row>
    <row r="4" ht="15.75" spans="1:9">
      <c r="A4" s="19" t="s">
        <v>130</v>
      </c>
      <c r="B4" s="19">
        <v>878</v>
      </c>
      <c r="C4" s="19">
        <v>351</v>
      </c>
      <c r="D4" s="19">
        <v>688</v>
      </c>
      <c r="E4" s="19">
        <v>289</v>
      </c>
      <c r="F4" s="19">
        <v>447</v>
      </c>
      <c r="G4" s="19">
        <v>878</v>
      </c>
      <c r="H4" s="19">
        <v>680</v>
      </c>
      <c r="I4" s="19">
        <v>851</v>
      </c>
    </row>
    <row r="5" ht="15.75" spans="1:9">
      <c r="A5" s="19" t="s">
        <v>131</v>
      </c>
      <c r="B5" s="19">
        <v>270</v>
      </c>
      <c r="C5" s="19">
        <v>124</v>
      </c>
      <c r="D5" s="19">
        <v>225</v>
      </c>
      <c r="E5" s="19">
        <v>88</v>
      </c>
      <c r="F5" s="19">
        <v>140</v>
      </c>
      <c r="G5" s="19">
        <v>270</v>
      </c>
      <c r="H5" s="19">
        <v>228</v>
      </c>
      <c r="I5" s="19">
        <v>258</v>
      </c>
    </row>
    <row r="6" ht="15.75" spans="1:9">
      <c r="A6" s="19" t="s">
        <v>132</v>
      </c>
      <c r="B6" s="19">
        <v>1362</v>
      </c>
      <c r="C6" s="19">
        <v>557</v>
      </c>
      <c r="D6" s="38">
        <v>1077</v>
      </c>
      <c r="E6" s="19">
        <v>479</v>
      </c>
      <c r="F6" s="19">
        <v>708</v>
      </c>
      <c r="G6" s="38">
        <v>1361</v>
      </c>
      <c r="H6" s="38">
        <v>1053</v>
      </c>
      <c r="I6" s="38">
        <v>1325</v>
      </c>
    </row>
    <row r="7" ht="15.75" spans="1:9">
      <c r="A7" s="39" t="s">
        <v>133</v>
      </c>
      <c r="B7" s="19">
        <v>79</v>
      </c>
      <c r="C7" s="19">
        <v>23</v>
      </c>
      <c r="D7" s="19">
        <v>55</v>
      </c>
      <c r="E7" s="19">
        <v>23</v>
      </c>
      <c r="F7" s="19">
        <v>23</v>
      </c>
      <c r="G7" s="19">
        <v>79</v>
      </c>
      <c r="H7" s="19">
        <v>54</v>
      </c>
      <c r="I7" s="19">
        <v>73</v>
      </c>
    </row>
    <row r="8" ht="15.75" spans="1:9">
      <c r="A8" s="39" t="s">
        <v>134</v>
      </c>
      <c r="B8" s="19">
        <v>334</v>
      </c>
      <c r="C8" s="19">
        <v>128</v>
      </c>
      <c r="D8" s="19">
        <v>271</v>
      </c>
      <c r="E8" s="19">
        <v>113</v>
      </c>
      <c r="F8" s="19">
        <v>158</v>
      </c>
      <c r="G8" s="19">
        <v>334</v>
      </c>
      <c r="H8" s="19">
        <v>261</v>
      </c>
      <c r="I8" s="19">
        <v>323</v>
      </c>
    </row>
    <row r="9" ht="15.75" spans="1:9">
      <c r="A9" s="39" t="s">
        <v>135</v>
      </c>
      <c r="B9" s="19">
        <v>519</v>
      </c>
      <c r="C9" s="19">
        <v>189</v>
      </c>
      <c r="D9" s="19">
        <v>422</v>
      </c>
      <c r="E9" s="19">
        <v>165</v>
      </c>
      <c r="F9" s="19">
        <v>232</v>
      </c>
      <c r="G9" s="19">
        <v>519</v>
      </c>
      <c r="H9" s="19">
        <v>405</v>
      </c>
      <c r="I9" s="19">
        <v>507</v>
      </c>
    </row>
    <row r="10" ht="15.75" spans="1:9">
      <c r="A10" s="19" t="s">
        <v>121</v>
      </c>
      <c r="B10" s="19">
        <f>SUM(B3:B9)</f>
        <v>4253</v>
      </c>
      <c r="C10" s="19">
        <f t="shared" ref="C10:I10" si="0">SUM(C3:C9)</f>
        <v>1693</v>
      </c>
      <c r="D10" s="19">
        <f t="shared" si="0"/>
        <v>3377</v>
      </c>
      <c r="E10" s="19">
        <f t="shared" si="0"/>
        <v>1430</v>
      </c>
      <c r="F10" s="19">
        <f t="shared" si="0"/>
        <v>2136</v>
      </c>
      <c r="G10" s="19">
        <f t="shared" si="0"/>
        <v>4252</v>
      </c>
      <c r="H10" s="19">
        <f t="shared" si="0"/>
        <v>3313</v>
      </c>
      <c r="I10" s="19">
        <f t="shared" si="0"/>
        <v>4127</v>
      </c>
    </row>
    <row r="11" ht="15" spans="1:9">
      <c r="A11" s="28" t="s">
        <v>136</v>
      </c>
      <c r="B11" s="28">
        <v>437</v>
      </c>
      <c r="C11" s="28">
        <v>63</v>
      </c>
      <c r="D11" s="28">
        <v>147</v>
      </c>
      <c r="E11" s="28">
        <v>73</v>
      </c>
      <c r="F11" s="28">
        <v>176</v>
      </c>
      <c r="G11" s="28">
        <v>429</v>
      </c>
      <c r="H11" s="28">
        <v>169</v>
      </c>
      <c r="I11" s="28">
        <v>348</v>
      </c>
    </row>
  </sheetData>
  <mergeCells count="1">
    <mergeCell ref="A1:I1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2"/>
  <sheetViews>
    <sheetView topLeftCell="A25" workbookViewId="0">
      <selection activeCell="I101" sqref="I101"/>
    </sheetView>
  </sheetViews>
  <sheetFormatPr defaultColWidth="9" defaultRowHeight="13.5" outlineLevelCol="4"/>
  <cols>
    <col min="1" max="1" width="12" customWidth="1"/>
    <col min="2" max="2" width="35.75" customWidth="1"/>
    <col min="5" max="5" width="11.125"/>
  </cols>
  <sheetData>
    <row r="1" ht="14.25" spans="1:5">
      <c r="A1" s="35" t="s">
        <v>137</v>
      </c>
      <c r="B1" s="35"/>
      <c r="C1" s="15"/>
      <c r="D1" s="15"/>
      <c r="E1" s="15"/>
    </row>
    <row r="2" ht="15.75" spans="1:5">
      <c r="A2" s="23" t="s">
        <v>138</v>
      </c>
      <c r="B2" s="23"/>
      <c r="C2" s="19"/>
      <c r="D2" s="19"/>
      <c r="E2" s="27"/>
    </row>
    <row r="3" ht="15.75" spans="1:5">
      <c r="A3" s="23" t="s">
        <v>139</v>
      </c>
      <c r="B3" s="23" t="s">
        <v>140</v>
      </c>
      <c r="C3" s="19" t="s">
        <v>141</v>
      </c>
      <c r="D3" s="19" t="s">
        <v>142</v>
      </c>
      <c r="E3" s="28" t="s">
        <v>143</v>
      </c>
    </row>
    <row r="4" ht="15.75" spans="1:5">
      <c r="A4" s="23" t="s">
        <v>144</v>
      </c>
      <c r="B4" s="23"/>
      <c r="C4" s="19">
        <v>23151</v>
      </c>
      <c r="D4" s="19">
        <v>47</v>
      </c>
      <c r="E4" s="27">
        <f>D4/C4</f>
        <v>0.0020301498855341</v>
      </c>
    </row>
    <row r="5" ht="15.75" spans="1:5">
      <c r="A5" s="23" t="s">
        <v>145</v>
      </c>
      <c r="B5" s="23" t="s">
        <v>146</v>
      </c>
      <c r="C5" s="19">
        <v>2311</v>
      </c>
      <c r="D5" s="18">
        <v>12</v>
      </c>
      <c r="E5" s="27">
        <f t="shared" ref="E5:E36" si="0">D5/C5</f>
        <v>0.00519255733448724</v>
      </c>
    </row>
    <row r="6" ht="15.75" spans="1:5">
      <c r="A6" s="23" t="s">
        <v>145</v>
      </c>
      <c r="B6" s="23" t="s">
        <v>147</v>
      </c>
      <c r="C6" s="19">
        <v>19038</v>
      </c>
      <c r="D6" s="18">
        <v>45</v>
      </c>
      <c r="E6" s="27">
        <f t="shared" si="0"/>
        <v>0.00236369366530098</v>
      </c>
    </row>
    <row r="7" ht="15.75" spans="1:5">
      <c r="A7" s="23" t="s">
        <v>145</v>
      </c>
      <c r="B7" s="23" t="s">
        <v>148</v>
      </c>
      <c r="C7" s="19">
        <v>57</v>
      </c>
      <c r="D7" s="18">
        <v>0</v>
      </c>
      <c r="E7" s="27">
        <f t="shared" si="0"/>
        <v>0</v>
      </c>
    </row>
    <row r="8" ht="15.75" spans="1:5">
      <c r="A8" s="23" t="s">
        <v>145</v>
      </c>
      <c r="B8" s="23" t="s">
        <v>149</v>
      </c>
      <c r="C8" s="19">
        <v>9529</v>
      </c>
      <c r="D8" s="18">
        <v>21</v>
      </c>
      <c r="E8" s="27">
        <f t="shared" si="0"/>
        <v>0.00220379892958338</v>
      </c>
    </row>
    <row r="9" ht="15.75" spans="1:5">
      <c r="A9" s="23" t="s">
        <v>145</v>
      </c>
      <c r="B9" s="23" t="s">
        <v>150</v>
      </c>
      <c r="C9" s="19">
        <v>4</v>
      </c>
      <c r="D9" s="18">
        <v>0</v>
      </c>
      <c r="E9" s="27">
        <f t="shared" si="0"/>
        <v>0</v>
      </c>
    </row>
    <row r="10" ht="15.75" spans="1:5">
      <c r="A10" s="23" t="s">
        <v>145</v>
      </c>
      <c r="B10" s="23" t="s">
        <v>151</v>
      </c>
      <c r="C10" s="19">
        <v>2691</v>
      </c>
      <c r="D10" s="18">
        <v>8</v>
      </c>
      <c r="E10" s="27">
        <f t="shared" si="0"/>
        <v>0.00297287253808993</v>
      </c>
    </row>
    <row r="11" ht="15.75" spans="1:5">
      <c r="A11" s="23" t="s">
        <v>145</v>
      </c>
      <c r="B11" s="23" t="s">
        <v>152</v>
      </c>
      <c r="C11" s="19">
        <v>47</v>
      </c>
      <c r="D11" s="18">
        <v>1</v>
      </c>
      <c r="E11" s="27">
        <f t="shared" si="0"/>
        <v>0.0212765957446809</v>
      </c>
    </row>
    <row r="12" ht="15.75" spans="1:5">
      <c r="A12" s="23" t="s">
        <v>145</v>
      </c>
      <c r="B12" s="23" t="s">
        <v>153</v>
      </c>
      <c r="C12" s="19">
        <v>763</v>
      </c>
      <c r="D12" s="18">
        <v>0</v>
      </c>
      <c r="E12" s="27">
        <f t="shared" si="0"/>
        <v>0</v>
      </c>
    </row>
    <row r="13" ht="15.75" spans="1:5">
      <c r="A13" s="23" t="s">
        <v>145</v>
      </c>
      <c r="B13" s="23" t="s">
        <v>154</v>
      </c>
      <c r="C13" s="19">
        <v>3246</v>
      </c>
      <c r="D13" s="18">
        <v>7</v>
      </c>
      <c r="E13" s="27">
        <f t="shared" si="0"/>
        <v>0.00215650030807147</v>
      </c>
    </row>
    <row r="14" ht="15.75" spans="1:5">
      <c r="A14" s="23" t="s">
        <v>145</v>
      </c>
      <c r="B14" s="23" t="s">
        <v>155</v>
      </c>
      <c r="C14" s="19">
        <v>16404</v>
      </c>
      <c r="D14" s="18">
        <v>41</v>
      </c>
      <c r="E14" s="27">
        <f t="shared" si="0"/>
        <v>0.00249939039258717</v>
      </c>
    </row>
    <row r="15" ht="15.75" spans="1:5">
      <c r="A15" s="23" t="s">
        <v>145</v>
      </c>
      <c r="B15" s="23" t="s">
        <v>156</v>
      </c>
      <c r="C15" s="19">
        <v>15</v>
      </c>
      <c r="D15" s="18">
        <v>0</v>
      </c>
      <c r="E15" s="27">
        <f t="shared" si="0"/>
        <v>0</v>
      </c>
    </row>
    <row r="16" ht="15.75" spans="1:5">
      <c r="A16" s="23" t="s">
        <v>145</v>
      </c>
      <c r="B16" s="23" t="s">
        <v>157</v>
      </c>
      <c r="C16" s="19">
        <v>119</v>
      </c>
      <c r="D16" s="18">
        <v>1</v>
      </c>
      <c r="E16" s="27">
        <f t="shared" si="0"/>
        <v>0.00840336134453781</v>
      </c>
    </row>
    <row r="17" ht="15.75" spans="1:5">
      <c r="A17" s="23" t="s">
        <v>145</v>
      </c>
      <c r="B17" s="23" t="s">
        <v>158</v>
      </c>
      <c r="C17" s="19">
        <v>7396</v>
      </c>
      <c r="D17" s="18">
        <v>26</v>
      </c>
      <c r="E17" s="27">
        <f t="shared" si="0"/>
        <v>0.00351541373715522</v>
      </c>
    </row>
    <row r="18" ht="15.75" spans="1:5">
      <c r="A18" s="23" t="s">
        <v>145</v>
      </c>
      <c r="B18" s="23" t="s">
        <v>159</v>
      </c>
      <c r="C18" s="19">
        <v>4</v>
      </c>
      <c r="D18" s="18">
        <v>0</v>
      </c>
      <c r="E18" s="27">
        <f t="shared" si="0"/>
        <v>0</v>
      </c>
    </row>
    <row r="19" ht="15.75" spans="1:5">
      <c r="A19" s="23" t="s">
        <v>145</v>
      </c>
      <c r="B19" s="23" t="s">
        <v>160</v>
      </c>
      <c r="C19" s="19">
        <v>3312</v>
      </c>
      <c r="D19" s="18">
        <v>6</v>
      </c>
      <c r="E19" s="27">
        <f t="shared" si="0"/>
        <v>0.00181159420289855</v>
      </c>
    </row>
    <row r="20" ht="15.75" spans="1:5">
      <c r="A20" s="23" t="s">
        <v>145</v>
      </c>
      <c r="B20" s="23" t="s">
        <v>161</v>
      </c>
      <c r="C20" s="19">
        <v>19370</v>
      </c>
      <c r="D20" s="18">
        <v>46</v>
      </c>
      <c r="E20" s="27">
        <f t="shared" si="0"/>
        <v>0.00237480640165204</v>
      </c>
    </row>
    <row r="21" ht="15.75" spans="1:5">
      <c r="A21" s="23" t="s">
        <v>162</v>
      </c>
      <c r="B21" s="23" t="s">
        <v>163</v>
      </c>
      <c r="C21" s="19">
        <v>97</v>
      </c>
      <c r="D21" s="18">
        <v>0</v>
      </c>
      <c r="E21" s="27">
        <f t="shared" si="0"/>
        <v>0</v>
      </c>
    </row>
    <row r="22" ht="15.75" spans="1:5">
      <c r="A22" s="23" t="s">
        <v>162</v>
      </c>
      <c r="B22" s="23" t="s">
        <v>164</v>
      </c>
      <c r="C22" s="19">
        <v>1578</v>
      </c>
      <c r="D22" s="18">
        <v>5</v>
      </c>
      <c r="E22" s="27">
        <f t="shared" si="0"/>
        <v>0.00316856780735108</v>
      </c>
    </row>
    <row r="23" ht="15.75" spans="1:5">
      <c r="A23" s="23" t="s">
        <v>162</v>
      </c>
      <c r="B23" s="23" t="s">
        <v>165</v>
      </c>
      <c r="C23" s="19">
        <v>11916</v>
      </c>
      <c r="D23" s="18">
        <v>39</v>
      </c>
      <c r="E23" s="27">
        <f t="shared" si="0"/>
        <v>0.00327291037260826</v>
      </c>
    </row>
    <row r="24" ht="15.75" spans="1:5">
      <c r="A24" s="23" t="s">
        <v>162</v>
      </c>
      <c r="B24" s="23" t="s">
        <v>166</v>
      </c>
      <c r="C24" s="19">
        <v>378</v>
      </c>
      <c r="D24" s="18">
        <v>0</v>
      </c>
      <c r="E24" s="27">
        <f t="shared" si="0"/>
        <v>0</v>
      </c>
    </row>
    <row r="25" ht="15.75" spans="1:5">
      <c r="A25" s="23" t="s">
        <v>162</v>
      </c>
      <c r="B25" s="23" t="s">
        <v>167</v>
      </c>
      <c r="C25" s="19">
        <v>29</v>
      </c>
      <c r="D25" s="18">
        <v>0</v>
      </c>
      <c r="E25" s="27">
        <f t="shared" si="0"/>
        <v>0</v>
      </c>
    </row>
    <row r="26" ht="15.75" spans="1:5">
      <c r="A26" s="23" t="s">
        <v>162</v>
      </c>
      <c r="B26" s="23" t="s">
        <v>168</v>
      </c>
      <c r="C26" s="19">
        <v>641</v>
      </c>
      <c r="D26" s="18">
        <v>0</v>
      </c>
      <c r="E26" s="27">
        <f t="shared" si="0"/>
        <v>0</v>
      </c>
    </row>
    <row r="27" ht="15.75" spans="1:5">
      <c r="A27" s="23" t="s">
        <v>162</v>
      </c>
      <c r="B27" s="23" t="s">
        <v>169</v>
      </c>
      <c r="C27" s="19">
        <v>1753</v>
      </c>
      <c r="D27" s="18">
        <v>2</v>
      </c>
      <c r="E27" s="27">
        <f t="shared" si="0"/>
        <v>0.00114090131203651</v>
      </c>
    </row>
    <row r="28" ht="15.75" spans="1:5">
      <c r="A28" s="23" t="s">
        <v>162</v>
      </c>
      <c r="B28" s="23" t="s">
        <v>170</v>
      </c>
      <c r="C28" s="19">
        <v>13344</v>
      </c>
      <c r="D28" s="18">
        <v>32</v>
      </c>
      <c r="E28" s="27">
        <f t="shared" si="0"/>
        <v>0.00239808153477218</v>
      </c>
    </row>
    <row r="29" ht="15.75" spans="1:5">
      <c r="A29" s="23" t="s">
        <v>162</v>
      </c>
      <c r="B29" s="23" t="s">
        <v>171</v>
      </c>
      <c r="C29" s="19">
        <v>460</v>
      </c>
      <c r="D29" s="18">
        <v>1</v>
      </c>
      <c r="E29" s="27">
        <f t="shared" si="0"/>
        <v>0.00217391304347826</v>
      </c>
    </row>
    <row r="30" ht="15.75" spans="1:5">
      <c r="A30" s="23" t="s">
        <v>162</v>
      </c>
      <c r="B30" s="23" t="s">
        <v>172</v>
      </c>
      <c r="C30" s="19">
        <v>223</v>
      </c>
      <c r="D30" s="18">
        <v>0</v>
      </c>
      <c r="E30" s="27">
        <f t="shared" si="0"/>
        <v>0</v>
      </c>
    </row>
    <row r="31" ht="15.75" spans="1:5">
      <c r="A31" s="23" t="s">
        <v>162</v>
      </c>
      <c r="B31" s="23" t="s">
        <v>173</v>
      </c>
      <c r="C31" s="19">
        <v>1</v>
      </c>
      <c r="D31" s="18">
        <v>0</v>
      </c>
      <c r="E31" s="27">
        <f t="shared" si="0"/>
        <v>0</v>
      </c>
    </row>
    <row r="32" ht="15.75" spans="1:5">
      <c r="A32" s="23" t="s">
        <v>162</v>
      </c>
      <c r="B32" s="23" t="s">
        <v>174</v>
      </c>
      <c r="C32" s="19">
        <v>13</v>
      </c>
      <c r="D32" s="18">
        <v>0</v>
      </c>
      <c r="E32" s="27">
        <f t="shared" si="0"/>
        <v>0</v>
      </c>
    </row>
    <row r="33" ht="15.75" spans="1:5">
      <c r="A33" s="23" t="s">
        <v>162</v>
      </c>
      <c r="B33" s="23" t="s">
        <v>175</v>
      </c>
      <c r="C33" s="19">
        <v>392</v>
      </c>
      <c r="D33" s="18">
        <v>2</v>
      </c>
      <c r="E33" s="27">
        <f t="shared" si="0"/>
        <v>0.00510204081632653</v>
      </c>
    </row>
    <row r="34" ht="15.75" spans="1:5">
      <c r="A34" s="23" t="s">
        <v>162</v>
      </c>
      <c r="B34" s="23" t="s">
        <v>176</v>
      </c>
      <c r="C34" s="19">
        <v>5</v>
      </c>
      <c r="D34" s="18">
        <v>0</v>
      </c>
      <c r="E34" s="27">
        <f t="shared" si="0"/>
        <v>0</v>
      </c>
    </row>
    <row r="35" ht="15.75" spans="1:5">
      <c r="A35" s="23" t="s">
        <v>162</v>
      </c>
      <c r="B35" s="23" t="s">
        <v>177</v>
      </c>
      <c r="C35" s="19">
        <v>10</v>
      </c>
      <c r="D35" s="18">
        <v>0</v>
      </c>
      <c r="E35" s="27">
        <f t="shared" si="0"/>
        <v>0</v>
      </c>
    </row>
    <row r="36" ht="15.75" spans="1:5">
      <c r="A36" s="23" t="s">
        <v>162</v>
      </c>
      <c r="B36" s="23" t="s">
        <v>178</v>
      </c>
      <c r="C36" s="19">
        <v>53</v>
      </c>
      <c r="D36" s="18">
        <v>0</v>
      </c>
      <c r="E36" s="27">
        <f t="shared" si="0"/>
        <v>0</v>
      </c>
    </row>
    <row r="37" ht="15.75" spans="1:5">
      <c r="A37" s="23" t="s">
        <v>162</v>
      </c>
      <c r="B37" s="23" t="s">
        <v>179</v>
      </c>
      <c r="C37" s="19">
        <v>633</v>
      </c>
      <c r="D37" s="18">
        <v>1</v>
      </c>
      <c r="E37" s="27">
        <f t="shared" ref="E37:E57" si="1">D37/C37</f>
        <v>0.00157977883096367</v>
      </c>
    </row>
    <row r="38" ht="15.75" spans="1:5">
      <c r="A38" s="23" t="s">
        <v>180</v>
      </c>
      <c r="B38" s="23" t="s">
        <v>181</v>
      </c>
      <c r="C38" s="19">
        <v>1694</v>
      </c>
      <c r="D38" s="18">
        <v>1</v>
      </c>
      <c r="E38" s="27">
        <f t="shared" si="1"/>
        <v>0.000590318772136954</v>
      </c>
    </row>
    <row r="39" ht="15.75" spans="1:5">
      <c r="A39" s="23" t="s">
        <v>180</v>
      </c>
      <c r="B39" s="23" t="s">
        <v>182</v>
      </c>
      <c r="C39" s="19">
        <v>37</v>
      </c>
      <c r="D39" s="18">
        <v>0</v>
      </c>
      <c r="E39" s="27">
        <f t="shared" si="1"/>
        <v>0</v>
      </c>
    </row>
    <row r="40" ht="15.75" spans="1:5">
      <c r="A40" s="23" t="s">
        <v>180</v>
      </c>
      <c r="B40" s="23" t="s">
        <v>183</v>
      </c>
      <c r="C40" s="19">
        <v>2514</v>
      </c>
      <c r="D40" s="18">
        <v>10</v>
      </c>
      <c r="E40" s="27">
        <f t="shared" si="1"/>
        <v>0.00397772474144789</v>
      </c>
    </row>
    <row r="41" ht="15.75" spans="1:5">
      <c r="A41" s="23" t="s">
        <v>180</v>
      </c>
      <c r="B41" s="23" t="s">
        <v>184</v>
      </c>
      <c r="C41" s="19">
        <v>17838</v>
      </c>
      <c r="D41" s="18">
        <v>47</v>
      </c>
      <c r="E41" s="27">
        <f t="shared" si="1"/>
        <v>0.00263482453189819</v>
      </c>
    </row>
    <row r="42" ht="15.75" spans="1:5">
      <c r="A42" s="23" t="s">
        <v>180</v>
      </c>
      <c r="B42" s="23" t="s">
        <v>185</v>
      </c>
      <c r="C42" s="19">
        <v>18769</v>
      </c>
      <c r="D42" s="18">
        <v>45</v>
      </c>
      <c r="E42" s="27">
        <f t="shared" si="1"/>
        <v>0.00239757046193191</v>
      </c>
    </row>
    <row r="43" ht="15.75" spans="1:5">
      <c r="A43" s="23" t="s">
        <v>180</v>
      </c>
      <c r="B43" s="23" t="s">
        <v>186</v>
      </c>
      <c r="C43" s="19">
        <v>6168</v>
      </c>
      <c r="D43" s="18">
        <v>14</v>
      </c>
      <c r="E43" s="27">
        <f t="shared" si="1"/>
        <v>0.00226977950713359</v>
      </c>
    </row>
    <row r="44" ht="15.75" spans="1:5">
      <c r="A44" s="23" t="s">
        <v>180</v>
      </c>
      <c r="B44" s="23" t="s">
        <v>187</v>
      </c>
      <c r="C44" s="19">
        <v>178</v>
      </c>
      <c r="D44" s="18">
        <v>0</v>
      </c>
      <c r="E44" s="27">
        <f t="shared" si="1"/>
        <v>0</v>
      </c>
    </row>
    <row r="45" ht="15.75" spans="1:5">
      <c r="A45" s="23" t="s">
        <v>180</v>
      </c>
      <c r="B45" s="23" t="s">
        <v>188</v>
      </c>
      <c r="C45" s="19">
        <v>4275</v>
      </c>
      <c r="D45" s="18">
        <v>13</v>
      </c>
      <c r="E45" s="27">
        <f t="shared" si="1"/>
        <v>0.00304093567251462</v>
      </c>
    </row>
    <row r="46" ht="15.75" spans="1:5">
      <c r="A46" s="23" t="s">
        <v>180</v>
      </c>
      <c r="B46" s="23" t="s">
        <v>189</v>
      </c>
      <c r="C46" s="19">
        <v>8309</v>
      </c>
      <c r="D46" s="18">
        <v>16</v>
      </c>
      <c r="E46" s="27">
        <f t="shared" si="1"/>
        <v>0.0019256228186304</v>
      </c>
    </row>
    <row r="47" ht="15.75" spans="1:5">
      <c r="A47" s="23" t="s">
        <v>180</v>
      </c>
      <c r="B47" s="23" t="s">
        <v>190</v>
      </c>
      <c r="C47" s="19">
        <v>10080</v>
      </c>
      <c r="D47" s="18">
        <v>24</v>
      </c>
      <c r="E47" s="27">
        <f t="shared" si="1"/>
        <v>0.00238095238095238</v>
      </c>
    </row>
    <row r="48" ht="15.75" spans="1:5">
      <c r="A48" s="23" t="s">
        <v>180</v>
      </c>
      <c r="B48" s="23" t="s">
        <v>191</v>
      </c>
      <c r="C48" s="19">
        <v>2978</v>
      </c>
      <c r="D48" s="18">
        <v>6</v>
      </c>
      <c r="E48" s="27">
        <f t="shared" si="1"/>
        <v>0.00201477501678979</v>
      </c>
    </row>
    <row r="49" ht="15.75" spans="1:5">
      <c r="A49" s="23" t="s">
        <v>180</v>
      </c>
      <c r="B49" s="23" t="s">
        <v>192</v>
      </c>
      <c r="C49" s="19">
        <v>81</v>
      </c>
      <c r="D49" s="18">
        <v>0</v>
      </c>
      <c r="E49" s="27">
        <f t="shared" si="1"/>
        <v>0</v>
      </c>
    </row>
    <row r="50" ht="15.75" spans="1:5">
      <c r="A50" s="23" t="s">
        <v>180</v>
      </c>
      <c r="B50" s="23" t="s">
        <v>193</v>
      </c>
      <c r="C50" s="19">
        <v>17721</v>
      </c>
      <c r="D50" s="18">
        <v>45</v>
      </c>
      <c r="E50" s="27">
        <f t="shared" si="1"/>
        <v>0.00253936008125952</v>
      </c>
    </row>
    <row r="51" ht="15.75" spans="1:5">
      <c r="A51" s="23" t="s">
        <v>180</v>
      </c>
      <c r="B51" s="23" t="s">
        <v>194</v>
      </c>
      <c r="C51" s="19">
        <v>35</v>
      </c>
      <c r="D51" s="18">
        <v>0</v>
      </c>
      <c r="E51" s="27">
        <f t="shared" si="1"/>
        <v>0</v>
      </c>
    </row>
    <row r="52" ht="15.75" spans="1:5">
      <c r="A52" s="23" t="s">
        <v>180</v>
      </c>
      <c r="B52" s="23" t="s">
        <v>195</v>
      </c>
      <c r="C52" s="19">
        <v>366</v>
      </c>
      <c r="D52" s="18">
        <v>1</v>
      </c>
      <c r="E52" s="27">
        <f t="shared" si="1"/>
        <v>0.00273224043715847</v>
      </c>
    </row>
    <row r="53" ht="15.75" spans="1:5">
      <c r="A53" s="23" t="s">
        <v>180</v>
      </c>
      <c r="B53" s="23" t="s">
        <v>196</v>
      </c>
      <c r="C53" s="19">
        <v>13851</v>
      </c>
      <c r="D53" s="18">
        <v>41</v>
      </c>
      <c r="E53" s="27">
        <f t="shared" si="1"/>
        <v>0.00296007508483142</v>
      </c>
    </row>
    <row r="54" ht="15.75" spans="1:5">
      <c r="A54" s="23" t="s">
        <v>180</v>
      </c>
      <c r="B54" s="23" t="s">
        <v>197</v>
      </c>
      <c r="C54" s="19">
        <v>7570</v>
      </c>
      <c r="D54" s="18">
        <v>20</v>
      </c>
      <c r="E54" s="27">
        <f t="shared" si="1"/>
        <v>0.00264200792602378</v>
      </c>
    </row>
    <row r="55" ht="15.75" spans="1:5">
      <c r="A55" s="23" t="s">
        <v>180</v>
      </c>
      <c r="B55" s="23" t="s">
        <v>198</v>
      </c>
      <c r="C55" s="19">
        <v>5210</v>
      </c>
      <c r="D55" s="18">
        <v>13</v>
      </c>
      <c r="E55" s="27">
        <f t="shared" si="1"/>
        <v>0.00249520153550864</v>
      </c>
    </row>
    <row r="56" ht="15.75" spans="1:5">
      <c r="A56" s="23" t="s">
        <v>180</v>
      </c>
      <c r="B56" s="23" t="s">
        <v>199</v>
      </c>
      <c r="C56" s="19">
        <v>11757</v>
      </c>
      <c r="D56" s="18">
        <v>32</v>
      </c>
      <c r="E56" s="27">
        <f t="shared" si="1"/>
        <v>0.00272178276771285</v>
      </c>
    </row>
    <row r="57" ht="15.75" spans="1:5">
      <c r="A57" s="23" t="s">
        <v>180</v>
      </c>
      <c r="B57" s="23" t="s">
        <v>200</v>
      </c>
      <c r="C57" s="19">
        <v>9286</v>
      </c>
      <c r="D57" s="18">
        <v>24</v>
      </c>
      <c r="E57" s="27">
        <f t="shared" si="1"/>
        <v>0.00258453586043506</v>
      </c>
    </row>
    <row r="58" ht="15.75" spans="1:5">
      <c r="A58" s="23"/>
      <c r="B58" s="23"/>
      <c r="C58" s="19"/>
      <c r="D58" s="19"/>
      <c r="E58" s="27"/>
    </row>
    <row r="59" ht="15.75" spans="1:5">
      <c r="A59" s="23" t="s">
        <v>201</v>
      </c>
      <c r="B59" s="23"/>
      <c r="C59" s="19"/>
      <c r="D59" s="19"/>
      <c r="E59" s="27"/>
    </row>
    <row r="60" ht="15.75" spans="1:5">
      <c r="A60" s="23" t="s">
        <v>139</v>
      </c>
      <c r="B60" s="23" t="s">
        <v>140</v>
      </c>
      <c r="C60" s="19" t="s">
        <v>141</v>
      </c>
      <c r="D60" s="19" t="s">
        <v>142</v>
      </c>
      <c r="E60" s="28" t="s">
        <v>143</v>
      </c>
    </row>
    <row r="61" ht="15.75" spans="1:5">
      <c r="A61" s="23" t="s">
        <v>144</v>
      </c>
      <c r="B61" s="23"/>
      <c r="C61" s="19">
        <v>23151</v>
      </c>
      <c r="D61" s="18">
        <v>37</v>
      </c>
      <c r="E61" s="27">
        <f>D61/C61</f>
        <v>0.00159820310137791</v>
      </c>
    </row>
    <row r="62" ht="15.75" spans="1:5">
      <c r="A62" s="23" t="s">
        <v>145</v>
      </c>
      <c r="B62" s="23" t="s">
        <v>146</v>
      </c>
      <c r="C62" s="19">
        <v>2311</v>
      </c>
      <c r="D62" s="18">
        <v>11</v>
      </c>
      <c r="E62" s="27">
        <f t="shared" ref="E62:E114" si="2">D62/C62</f>
        <v>0.00475984422327997</v>
      </c>
    </row>
    <row r="63" ht="15.75" spans="1:5">
      <c r="A63" s="23" t="s">
        <v>145</v>
      </c>
      <c r="B63" s="23" t="s">
        <v>147</v>
      </c>
      <c r="C63" s="19">
        <v>19038</v>
      </c>
      <c r="D63" s="18">
        <v>36</v>
      </c>
      <c r="E63" s="27">
        <f t="shared" si="2"/>
        <v>0.00189095493224078</v>
      </c>
    </row>
    <row r="64" ht="15.75" spans="1:5">
      <c r="A64" s="23" t="s">
        <v>145</v>
      </c>
      <c r="B64" s="23" t="s">
        <v>148</v>
      </c>
      <c r="C64" s="19">
        <v>57</v>
      </c>
      <c r="D64" s="18">
        <v>0</v>
      </c>
      <c r="E64" s="27">
        <f t="shared" si="2"/>
        <v>0</v>
      </c>
    </row>
    <row r="65" ht="15.75" spans="1:5">
      <c r="A65" s="23" t="s">
        <v>145</v>
      </c>
      <c r="B65" s="23" t="s">
        <v>149</v>
      </c>
      <c r="C65" s="19">
        <v>9529</v>
      </c>
      <c r="D65" s="18">
        <v>15</v>
      </c>
      <c r="E65" s="27">
        <f t="shared" si="2"/>
        <v>0.00157414209255956</v>
      </c>
    </row>
    <row r="66" ht="15.75" spans="1:5">
      <c r="A66" s="23" t="s">
        <v>145</v>
      </c>
      <c r="B66" s="23" t="s">
        <v>150</v>
      </c>
      <c r="C66" s="19">
        <v>4</v>
      </c>
      <c r="D66" s="18">
        <v>0</v>
      </c>
      <c r="E66" s="27">
        <f t="shared" si="2"/>
        <v>0</v>
      </c>
    </row>
    <row r="67" ht="15.75" spans="1:5">
      <c r="A67" s="23" t="s">
        <v>145</v>
      </c>
      <c r="B67" s="23" t="s">
        <v>151</v>
      </c>
      <c r="C67" s="19">
        <v>2691</v>
      </c>
      <c r="D67" s="18">
        <v>5</v>
      </c>
      <c r="E67" s="27">
        <f t="shared" si="2"/>
        <v>0.00185804533630621</v>
      </c>
    </row>
    <row r="68" ht="15.75" spans="1:5">
      <c r="A68" s="23" t="s">
        <v>145</v>
      </c>
      <c r="B68" s="23" t="s">
        <v>152</v>
      </c>
      <c r="C68" s="19">
        <v>47</v>
      </c>
      <c r="D68" s="18">
        <v>0</v>
      </c>
      <c r="E68" s="27">
        <f t="shared" si="2"/>
        <v>0</v>
      </c>
    </row>
    <row r="69" ht="15.75" spans="1:5">
      <c r="A69" s="23" t="s">
        <v>145</v>
      </c>
      <c r="B69" s="23" t="s">
        <v>153</v>
      </c>
      <c r="C69" s="19">
        <v>763</v>
      </c>
      <c r="D69" s="18">
        <v>1</v>
      </c>
      <c r="E69" s="27">
        <f t="shared" si="2"/>
        <v>0.00131061598951507</v>
      </c>
    </row>
    <row r="70" ht="15.75" spans="1:5">
      <c r="A70" s="23" t="s">
        <v>145</v>
      </c>
      <c r="B70" s="23" t="s">
        <v>154</v>
      </c>
      <c r="C70" s="19">
        <v>3246</v>
      </c>
      <c r="D70" s="18">
        <v>9</v>
      </c>
      <c r="E70" s="27">
        <f t="shared" si="2"/>
        <v>0.00277264325323475</v>
      </c>
    </row>
    <row r="71" ht="15.75" spans="1:5">
      <c r="A71" s="23" t="s">
        <v>145</v>
      </c>
      <c r="B71" s="23" t="s">
        <v>155</v>
      </c>
      <c r="C71" s="19">
        <v>16404</v>
      </c>
      <c r="D71" s="18">
        <v>32</v>
      </c>
      <c r="E71" s="27">
        <f t="shared" si="2"/>
        <v>0.00195074372104365</v>
      </c>
    </row>
    <row r="72" ht="15.75" spans="1:5">
      <c r="A72" s="23" t="s">
        <v>145</v>
      </c>
      <c r="B72" s="23" t="s">
        <v>156</v>
      </c>
      <c r="C72" s="19">
        <v>15</v>
      </c>
      <c r="D72" s="18">
        <v>0</v>
      </c>
      <c r="E72" s="27">
        <f t="shared" si="2"/>
        <v>0</v>
      </c>
    </row>
    <row r="73" ht="15.75" spans="1:5">
      <c r="A73" s="23" t="s">
        <v>145</v>
      </c>
      <c r="B73" s="23" t="s">
        <v>157</v>
      </c>
      <c r="C73" s="19">
        <v>119</v>
      </c>
      <c r="D73" s="18">
        <v>0</v>
      </c>
      <c r="E73" s="27">
        <f t="shared" si="2"/>
        <v>0</v>
      </c>
    </row>
    <row r="74" ht="15.75" spans="1:5">
      <c r="A74" s="23" t="s">
        <v>145</v>
      </c>
      <c r="B74" s="23" t="s">
        <v>158</v>
      </c>
      <c r="C74" s="19">
        <v>7396</v>
      </c>
      <c r="D74" s="18">
        <v>20</v>
      </c>
      <c r="E74" s="27">
        <f t="shared" si="2"/>
        <v>0.00270416441319632</v>
      </c>
    </row>
    <row r="75" ht="15.75" spans="1:5">
      <c r="A75" s="23" t="s">
        <v>145</v>
      </c>
      <c r="B75" s="23" t="s">
        <v>159</v>
      </c>
      <c r="C75" s="19">
        <v>4</v>
      </c>
      <c r="D75" s="18">
        <v>0</v>
      </c>
      <c r="E75" s="27">
        <f t="shared" si="2"/>
        <v>0</v>
      </c>
    </row>
    <row r="76" ht="15.75" spans="1:5">
      <c r="A76" s="23" t="s">
        <v>145</v>
      </c>
      <c r="B76" s="23" t="s">
        <v>160</v>
      </c>
      <c r="C76" s="19">
        <v>3312</v>
      </c>
      <c r="D76" s="18">
        <v>5</v>
      </c>
      <c r="E76" s="27">
        <f t="shared" si="2"/>
        <v>0.00150966183574879</v>
      </c>
    </row>
    <row r="77" ht="15.75" spans="1:5">
      <c r="A77" s="23" t="s">
        <v>145</v>
      </c>
      <c r="B77" s="23" t="s">
        <v>161</v>
      </c>
      <c r="C77" s="19">
        <v>19370</v>
      </c>
      <c r="D77" s="18">
        <v>37</v>
      </c>
      <c r="E77" s="27">
        <f t="shared" si="2"/>
        <v>0.00191017036654621</v>
      </c>
    </row>
    <row r="78" ht="15.75" spans="1:5">
      <c r="A78" s="23" t="s">
        <v>162</v>
      </c>
      <c r="B78" s="23" t="s">
        <v>163</v>
      </c>
      <c r="C78" s="19">
        <v>97</v>
      </c>
      <c r="D78" s="18">
        <v>0</v>
      </c>
      <c r="E78" s="27">
        <f t="shared" si="2"/>
        <v>0</v>
      </c>
    </row>
    <row r="79" ht="15.75" spans="1:5">
      <c r="A79" s="23" t="s">
        <v>162</v>
      </c>
      <c r="B79" s="23" t="s">
        <v>164</v>
      </c>
      <c r="C79" s="19">
        <v>1578</v>
      </c>
      <c r="D79" s="18">
        <v>3</v>
      </c>
      <c r="E79" s="27">
        <f t="shared" si="2"/>
        <v>0.00190114068441065</v>
      </c>
    </row>
    <row r="80" ht="15.75" spans="1:5">
      <c r="A80" s="23" t="s">
        <v>162</v>
      </c>
      <c r="B80" s="23" t="s">
        <v>165</v>
      </c>
      <c r="C80" s="19">
        <v>11916</v>
      </c>
      <c r="D80" s="18">
        <v>31</v>
      </c>
      <c r="E80" s="27">
        <f t="shared" si="2"/>
        <v>0.00260154414232964</v>
      </c>
    </row>
    <row r="81" ht="15.75" spans="1:5">
      <c r="A81" s="23" t="s">
        <v>162</v>
      </c>
      <c r="B81" s="23" t="s">
        <v>166</v>
      </c>
      <c r="C81" s="19">
        <v>378</v>
      </c>
      <c r="D81" s="18">
        <v>0</v>
      </c>
      <c r="E81" s="27">
        <f t="shared" si="2"/>
        <v>0</v>
      </c>
    </row>
    <row r="82" ht="15.75" spans="1:5">
      <c r="A82" s="23" t="s">
        <v>162</v>
      </c>
      <c r="B82" s="23" t="s">
        <v>167</v>
      </c>
      <c r="C82" s="19">
        <v>29</v>
      </c>
      <c r="D82" s="18">
        <v>0</v>
      </c>
      <c r="E82" s="27">
        <f t="shared" si="2"/>
        <v>0</v>
      </c>
    </row>
    <row r="83" ht="15.75" spans="1:5">
      <c r="A83" s="23" t="s">
        <v>162</v>
      </c>
      <c r="B83" s="23" t="s">
        <v>168</v>
      </c>
      <c r="C83" s="19">
        <v>641</v>
      </c>
      <c r="D83" s="18">
        <v>0</v>
      </c>
      <c r="E83" s="27">
        <f t="shared" si="2"/>
        <v>0</v>
      </c>
    </row>
    <row r="84" ht="15.75" spans="1:5">
      <c r="A84" s="23" t="s">
        <v>162</v>
      </c>
      <c r="B84" s="23" t="s">
        <v>169</v>
      </c>
      <c r="C84" s="19">
        <v>1753</v>
      </c>
      <c r="D84" s="18">
        <v>2</v>
      </c>
      <c r="E84" s="27">
        <f t="shared" si="2"/>
        <v>0.00114090131203651</v>
      </c>
    </row>
    <row r="85" ht="15.75" spans="1:5">
      <c r="A85" s="23" t="s">
        <v>162</v>
      </c>
      <c r="B85" s="23" t="s">
        <v>170</v>
      </c>
      <c r="C85" s="19">
        <v>13344</v>
      </c>
      <c r="D85" s="18">
        <v>27</v>
      </c>
      <c r="E85" s="27">
        <f t="shared" si="2"/>
        <v>0.00202338129496403</v>
      </c>
    </row>
    <row r="86" ht="15.75" spans="1:5">
      <c r="A86" s="23" t="s">
        <v>162</v>
      </c>
      <c r="B86" s="23" t="s">
        <v>171</v>
      </c>
      <c r="C86" s="19">
        <v>460</v>
      </c>
      <c r="D86" s="18">
        <v>0</v>
      </c>
      <c r="E86" s="27">
        <f t="shared" si="2"/>
        <v>0</v>
      </c>
    </row>
    <row r="87" ht="15.75" spans="1:5">
      <c r="A87" s="23" t="s">
        <v>162</v>
      </c>
      <c r="B87" s="23" t="s">
        <v>172</v>
      </c>
      <c r="C87" s="19">
        <v>223</v>
      </c>
      <c r="D87" s="18">
        <v>0</v>
      </c>
      <c r="E87" s="27">
        <f t="shared" si="2"/>
        <v>0</v>
      </c>
    </row>
    <row r="88" ht="15.75" spans="1:5">
      <c r="A88" s="23" t="s">
        <v>162</v>
      </c>
      <c r="B88" s="23" t="s">
        <v>173</v>
      </c>
      <c r="C88" s="19">
        <v>1</v>
      </c>
      <c r="D88" s="18">
        <v>0</v>
      </c>
      <c r="E88" s="27">
        <f t="shared" si="2"/>
        <v>0</v>
      </c>
    </row>
    <row r="89" ht="15.75" spans="1:5">
      <c r="A89" s="23" t="s">
        <v>162</v>
      </c>
      <c r="B89" s="23" t="s">
        <v>174</v>
      </c>
      <c r="C89" s="19">
        <v>13</v>
      </c>
      <c r="D89" s="18">
        <v>0</v>
      </c>
      <c r="E89" s="27">
        <f t="shared" si="2"/>
        <v>0</v>
      </c>
    </row>
    <row r="90" ht="15.75" spans="1:5">
      <c r="A90" s="23" t="s">
        <v>162</v>
      </c>
      <c r="B90" s="23" t="s">
        <v>175</v>
      </c>
      <c r="C90" s="19">
        <v>392</v>
      </c>
      <c r="D90" s="18">
        <v>2</v>
      </c>
      <c r="E90" s="27">
        <f t="shared" si="2"/>
        <v>0.00510204081632653</v>
      </c>
    </row>
    <row r="91" ht="15.75" spans="1:5">
      <c r="A91" s="23" t="s">
        <v>162</v>
      </c>
      <c r="B91" s="23" t="s">
        <v>176</v>
      </c>
      <c r="C91" s="19">
        <v>5</v>
      </c>
      <c r="D91" s="18">
        <v>0</v>
      </c>
      <c r="E91" s="27">
        <f t="shared" si="2"/>
        <v>0</v>
      </c>
    </row>
    <row r="92" ht="15.75" spans="1:5">
      <c r="A92" s="23" t="s">
        <v>162</v>
      </c>
      <c r="B92" s="23" t="s">
        <v>177</v>
      </c>
      <c r="C92" s="19">
        <v>10</v>
      </c>
      <c r="D92" s="18">
        <v>0</v>
      </c>
      <c r="E92" s="27">
        <f t="shared" si="2"/>
        <v>0</v>
      </c>
    </row>
    <row r="93" ht="15.75" spans="1:5">
      <c r="A93" s="23" t="s">
        <v>162</v>
      </c>
      <c r="B93" s="23" t="s">
        <v>178</v>
      </c>
      <c r="C93" s="19">
        <v>53</v>
      </c>
      <c r="D93" s="18">
        <v>0</v>
      </c>
      <c r="E93" s="27">
        <f t="shared" si="2"/>
        <v>0</v>
      </c>
    </row>
    <row r="94" ht="15.75" spans="1:5">
      <c r="A94" s="23" t="s">
        <v>162</v>
      </c>
      <c r="B94" s="23" t="s">
        <v>179</v>
      </c>
      <c r="C94" s="19">
        <v>633</v>
      </c>
      <c r="D94" s="18">
        <v>1</v>
      </c>
      <c r="E94" s="27">
        <f t="shared" si="2"/>
        <v>0.00157977883096367</v>
      </c>
    </row>
    <row r="95" ht="15.75" spans="1:5">
      <c r="A95" s="23" t="s">
        <v>180</v>
      </c>
      <c r="B95" s="23" t="s">
        <v>181</v>
      </c>
      <c r="C95" s="19">
        <v>1694</v>
      </c>
      <c r="D95" s="18">
        <v>1</v>
      </c>
      <c r="E95" s="27">
        <f t="shared" si="2"/>
        <v>0.000590318772136954</v>
      </c>
    </row>
    <row r="96" ht="15.75" spans="1:5">
      <c r="A96" s="23" t="s">
        <v>180</v>
      </c>
      <c r="B96" s="23" t="s">
        <v>182</v>
      </c>
      <c r="C96" s="19">
        <v>37</v>
      </c>
      <c r="D96" s="18">
        <v>0</v>
      </c>
      <c r="E96" s="27">
        <f t="shared" si="2"/>
        <v>0</v>
      </c>
    </row>
    <row r="97" ht="15.75" spans="1:5">
      <c r="A97" s="23" t="s">
        <v>180</v>
      </c>
      <c r="B97" s="23" t="s">
        <v>183</v>
      </c>
      <c r="C97" s="19">
        <v>2514</v>
      </c>
      <c r="D97" s="18">
        <v>8</v>
      </c>
      <c r="E97" s="27">
        <f t="shared" si="2"/>
        <v>0.00318217979315831</v>
      </c>
    </row>
    <row r="98" ht="15.75" spans="1:5">
      <c r="A98" s="23" t="s">
        <v>180</v>
      </c>
      <c r="B98" s="23" t="s">
        <v>184</v>
      </c>
      <c r="C98" s="19">
        <v>17838</v>
      </c>
      <c r="D98" s="18">
        <v>37</v>
      </c>
      <c r="E98" s="27">
        <f t="shared" si="2"/>
        <v>0.00207422356766454</v>
      </c>
    </row>
    <row r="99" ht="15.75" spans="1:5">
      <c r="A99" s="23" t="s">
        <v>180</v>
      </c>
      <c r="B99" s="23" t="s">
        <v>185</v>
      </c>
      <c r="C99" s="19">
        <v>18769</v>
      </c>
      <c r="D99" s="18">
        <v>35</v>
      </c>
      <c r="E99" s="27">
        <f t="shared" si="2"/>
        <v>0.00186477702594704</v>
      </c>
    </row>
    <row r="100" ht="15.75" spans="1:5">
      <c r="A100" s="23" t="s">
        <v>180</v>
      </c>
      <c r="B100" s="23" t="s">
        <v>186</v>
      </c>
      <c r="C100" s="19">
        <v>6168</v>
      </c>
      <c r="D100" s="18">
        <v>11</v>
      </c>
      <c r="E100" s="27">
        <f t="shared" si="2"/>
        <v>0.00178339818417639</v>
      </c>
    </row>
    <row r="101" ht="15.75" spans="1:5">
      <c r="A101" s="23" t="s">
        <v>180</v>
      </c>
      <c r="B101" s="23" t="s">
        <v>187</v>
      </c>
      <c r="C101" s="19">
        <v>178</v>
      </c>
      <c r="D101" s="18">
        <v>0</v>
      </c>
      <c r="E101" s="27">
        <f t="shared" si="2"/>
        <v>0</v>
      </c>
    </row>
    <row r="102" ht="15.75" spans="1:5">
      <c r="A102" s="23" t="s">
        <v>180</v>
      </c>
      <c r="B102" s="23" t="s">
        <v>188</v>
      </c>
      <c r="C102" s="19">
        <v>4275</v>
      </c>
      <c r="D102" s="18">
        <v>10</v>
      </c>
      <c r="E102" s="27">
        <f t="shared" si="2"/>
        <v>0.00233918128654971</v>
      </c>
    </row>
    <row r="103" ht="15.75" spans="1:5">
      <c r="A103" s="23" t="s">
        <v>180</v>
      </c>
      <c r="B103" s="23" t="s">
        <v>189</v>
      </c>
      <c r="C103" s="19">
        <v>8309</v>
      </c>
      <c r="D103" s="18">
        <v>15</v>
      </c>
      <c r="E103" s="27">
        <f t="shared" si="2"/>
        <v>0.001805271392466</v>
      </c>
    </row>
    <row r="104" ht="15.75" spans="1:5">
      <c r="A104" s="23" t="s">
        <v>180</v>
      </c>
      <c r="B104" s="23" t="s">
        <v>190</v>
      </c>
      <c r="C104" s="19">
        <v>10080</v>
      </c>
      <c r="D104" s="18">
        <v>23</v>
      </c>
      <c r="E104" s="27">
        <f t="shared" si="2"/>
        <v>0.00228174603174603</v>
      </c>
    </row>
    <row r="105" ht="15.75" spans="1:5">
      <c r="A105" s="23" t="s">
        <v>180</v>
      </c>
      <c r="B105" s="23" t="s">
        <v>191</v>
      </c>
      <c r="C105" s="19">
        <v>2978</v>
      </c>
      <c r="D105" s="18">
        <v>10</v>
      </c>
      <c r="E105" s="27">
        <f t="shared" si="2"/>
        <v>0.00335795836131632</v>
      </c>
    </row>
    <row r="106" ht="15.75" spans="1:5">
      <c r="A106" s="23" t="s">
        <v>180</v>
      </c>
      <c r="B106" s="23" t="s">
        <v>192</v>
      </c>
      <c r="C106" s="19">
        <v>81</v>
      </c>
      <c r="D106" s="18">
        <v>0</v>
      </c>
      <c r="E106" s="27">
        <f t="shared" si="2"/>
        <v>0</v>
      </c>
    </row>
    <row r="107" ht="15.75" spans="1:5">
      <c r="A107" s="23" t="s">
        <v>180</v>
      </c>
      <c r="B107" s="23" t="s">
        <v>193</v>
      </c>
      <c r="C107" s="19">
        <v>17721</v>
      </c>
      <c r="D107" s="18">
        <v>35</v>
      </c>
      <c r="E107" s="27">
        <f t="shared" si="2"/>
        <v>0.00197505784097963</v>
      </c>
    </row>
    <row r="108" ht="15.75" spans="1:5">
      <c r="A108" s="23" t="s">
        <v>180</v>
      </c>
      <c r="B108" s="23" t="s">
        <v>194</v>
      </c>
      <c r="C108" s="19">
        <v>35</v>
      </c>
      <c r="D108" s="18">
        <v>0</v>
      </c>
      <c r="E108" s="27">
        <f t="shared" si="2"/>
        <v>0</v>
      </c>
    </row>
    <row r="109" ht="15.75" spans="1:5">
      <c r="A109" s="23" t="s">
        <v>180</v>
      </c>
      <c r="B109" s="23" t="s">
        <v>195</v>
      </c>
      <c r="C109" s="19">
        <v>366</v>
      </c>
      <c r="D109" s="18">
        <v>1</v>
      </c>
      <c r="E109" s="27">
        <f t="shared" si="2"/>
        <v>0.00273224043715847</v>
      </c>
    </row>
    <row r="110" ht="15.75" spans="1:5">
      <c r="A110" s="23" t="s">
        <v>180</v>
      </c>
      <c r="B110" s="23" t="s">
        <v>196</v>
      </c>
      <c r="C110" s="19">
        <v>13851</v>
      </c>
      <c r="D110" s="18">
        <v>32</v>
      </c>
      <c r="E110" s="27">
        <f t="shared" si="2"/>
        <v>0.00231030250523428</v>
      </c>
    </row>
    <row r="111" ht="15.75" spans="1:5">
      <c r="A111" s="23" t="s">
        <v>180</v>
      </c>
      <c r="B111" s="23" t="s">
        <v>197</v>
      </c>
      <c r="C111" s="19">
        <v>7570</v>
      </c>
      <c r="D111" s="18">
        <v>14</v>
      </c>
      <c r="E111" s="27">
        <f t="shared" si="2"/>
        <v>0.00184940554821664</v>
      </c>
    </row>
    <row r="112" ht="15.75" spans="1:5">
      <c r="A112" s="23" t="s">
        <v>180</v>
      </c>
      <c r="B112" s="23" t="s">
        <v>198</v>
      </c>
      <c r="C112" s="19">
        <v>5210</v>
      </c>
      <c r="D112" s="18">
        <v>10</v>
      </c>
      <c r="E112" s="27">
        <f t="shared" si="2"/>
        <v>0.00191938579654511</v>
      </c>
    </row>
    <row r="113" ht="15.75" spans="1:5">
      <c r="A113" s="23" t="s">
        <v>180</v>
      </c>
      <c r="B113" s="23" t="s">
        <v>199</v>
      </c>
      <c r="C113" s="19">
        <v>11757</v>
      </c>
      <c r="D113" s="18">
        <v>22</v>
      </c>
      <c r="E113" s="27">
        <f t="shared" si="2"/>
        <v>0.00187122565280259</v>
      </c>
    </row>
    <row r="114" ht="15.75" spans="1:5">
      <c r="A114" s="23" t="s">
        <v>180</v>
      </c>
      <c r="B114" s="23" t="s">
        <v>200</v>
      </c>
      <c r="C114" s="19">
        <v>9286</v>
      </c>
      <c r="D114" s="18">
        <v>23</v>
      </c>
      <c r="E114" s="27">
        <f t="shared" si="2"/>
        <v>0.00247684686625027</v>
      </c>
    </row>
    <row r="115" ht="15.75" spans="1:5">
      <c r="A115" s="23"/>
      <c r="B115" s="23"/>
      <c r="C115" s="19"/>
      <c r="D115" s="18"/>
      <c r="E115" s="27"/>
    </row>
    <row r="116" ht="15.75" spans="1:5">
      <c r="A116" s="23" t="s">
        <v>202</v>
      </c>
      <c r="B116" s="23"/>
      <c r="C116" s="19" t="s">
        <v>141</v>
      </c>
      <c r="D116" s="19" t="s">
        <v>142</v>
      </c>
      <c r="E116" s="28" t="s">
        <v>143</v>
      </c>
    </row>
    <row r="117" ht="15.75" spans="1:5">
      <c r="A117" s="8" t="s">
        <v>144</v>
      </c>
      <c r="B117" s="8"/>
      <c r="C117" s="8">
        <v>23151</v>
      </c>
      <c r="D117" s="8">
        <v>34</v>
      </c>
      <c r="E117" s="27">
        <f>D117/C117</f>
        <v>0.00146861906613105</v>
      </c>
    </row>
    <row r="118" ht="15.75" spans="1:5">
      <c r="A118" s="8" t="s">
        <v>145</v>
      </c>
      <c r="B118" s="8" t="s">
        <v>146</v>
      </c>
      <c r="C118" s="8">
        <v>2311</v>
      </c>
      <c r="D118" s="8">
        <v>9</v>
      </c>
      <c r="E118" s="27">
        <f t="shared" ref="E118:E149" si="3">D118/C118</f>
        <v>0.00389441800086543</v>
      </c>
    </row>
    <row r="119" ht="15.75" spans="1:5">
      <c r="A119" s="8" t="s">
        <v>145</v>
      </c>
      <c r="B119" s="8" t="s">
        <v>147</v>
      </c>
      <c r="C119" s="8">
        <v>19038</v>
      </c>
      <c r="D119" s="8">
        <v>33</v>
      </c>
      <c r="E119" s="27">
        <f t="shared" si="3"/>
        <v>0.00173337535455405</v>
      </c>
    </row>
    <row r="120" ht="15.75" spans="1:5">
      <c r="A120" s="8" t="s">
        <v>145</v>
      </c>
      <c r="B120" s="8" t="s">
        <v>148</v>
      </c>
      <c r="C120" s="8">
        <v>57</v>
      </c>
      <c r="D120" s="8">
        <v>0</v>
      </c>
      <c r="E120" s="27">
        <f t="shared" si="3"/>
        <v>0</v>
      </c>
    </row>
    <row r="121" ht="15.75" spans="1:5">
      <c r="A121" s="8" t="s">
        <v>145</v>
      </c>
      <c r="B121" s="8" t="s">
        <v>149</v>
      </c>
      <c r="C121" s="8">
        <v>9529</v>
      </c>
      <c r="D121" s="8">
        <v>15</v>
      </c>
      <c r="E121" s="27">
        <f t="shared" si="3"/>
        <v>0.00157414209255956</v>
      </c>
    </row>
    <row r="122" ht="15.75" spans="1:5">
      <c r="A122" s="8" t="s">
        <v>145</v>
      </c>
      <c r="B122" s="8" t="s">
        <v>150</v>
      </c>
      <c r="C122" s="8">
        <v>4</v>
      </c>
      <c r="D122" s="8">
        <v>0</v>
      </c>
      <c r="E122" s="27">
        <f t="shared" si="3"/>
        <v>0</v>
      </c>
    </row>
    <row r="123" ht="15.75" spans="1:5">
      <c r="A123" s="8" t="s">
        <v>145</v>
      </c>
      <c r="B123" s="8" t="s">
        <v>151</v>
      </c>
      <c r="C123" s="8">
        <v>2691</v>
      </c>
      <c r="D123" s="8">
        <v>5</v>
      </c>
      <c r="E123" s="27">
        <f t="shared" si="3"/>
        <v>0.00185804533630621</v>
      </c>
    </row>
    <row r="124" ht="15.75" spans="1:5">
      <c r="A124" s="8" t="s">
        <v>145</v>
      </c>
      <c r="B124" s="8" t="s">
        <v>152</v>
      </c>
      <c r="C124" s="8">
        <v>47</v>
      </c>
      <c r="D124" s="8">
        <v>1</v>
      </c>
      <c r="E124" s="27">
        <f t="shared" si="3"/>
        <v>0.0212765957446809</v>
      </c>
    </row>
    <row r="125" ht="15.75" spans="1:5">
      <c r="A125" s="8" t="s">
        <v>145</v>
      </c>
      <c r="B125" s="8" t="s">
        <v>153</v>
      </c>
      <c r="C125" s="8">
        <v>763</v>
      </c>
      <c r="D125" s="8">
        <v>0</v>
      </c>
      <c r="E125" s="27">
        <f t="shared" si="3"/>
        <v>0</v>
      </c>
    </row>
    <row r="126" ht="15.75" spans="1:5">
      <c r="A126" s="8" t="s">
        <v>145</v>
      </c>
      <c r="B126" s="8" t="s">
        <v>154</v>
      </c>
      <c r="C126" s="8">
        <v>3246</v>
      </c>
      <c r="D126" s="8">
        <v>5</v>
      </c>
      <c r="E126" s="27">
        <f t="shared" si="3"/>
        <v>0.00154035736290819</v>
      </c>
    </row>
    <row r="127" ht="15.75" spans="1:5">
      <c r="A127" s="8" t="s">
        <v>145</v>
      </c>
      <c r="B127" s="8" t="s">
        <v>155</v>
      </c>
      <c r="C127" s="8">
        <v>16404</v>
      </c>
      <c r="D127" s="8">
        <v>29</v>
      </c>
      <c r="E127" s="27">
        <f t="shared" si="3"/>
        <v>0.00176786149719581</v>
      </c>
    </row>
    <row r="128" ht="15.75" spans="1:5">
      <c r="A128" s="8" t="s">
        <v>145</v>
      </c>
      <c r="B128" s="8" t="s">
        <v>156</v>
      </c>
      <c r="C128" s="8">
        <v>15</v>
      </c>
      <c r="D128" s="8">
        <v>0</v>
      </c>
      <c r="E128" s="27">
        <f t="shared" si="3"/>
        <v>0</v>
      </c>
    </row>
    <row r="129" ht="15.75" spans="1:5">
      <c r="A129" s="8" t="s">
        <v>145</v>
      </c>
      <c r="B129" s="8" t="s">
        <v>157</v>
      </c>
      <c r="C129" s="8">
        <v>119</v>
      </c>
      <c r="D129" s="8">
        <v>1</v>
      </c>
      <c r="E129" s="27">
        <f t="shared" si="3"/>
        <v>0.00840336134453781</v>
      </c>
    </row>
    <row r="130" ht="15.75" spans="1:5">
      <c r="A130" s="8" t="s">
        <v>145</v>
      </c>
      <c r="B130" s="8" t="s">
        <v>158</v>
      </c>
      <c r="C130" s="8">
        <v>7396</v>
      </c>
      <c r="D130" s="8">
        <v>17</v>
      </c>
      <c r="E130" s="27">
        <f t="shared" si="3"/>
        <v>0.00229853975121687</v>
      </c>
    </row>
    <row r="131" ht="15.75" spans="1:5">
      <c r="A131" s="8" t="s">
        <v>145</v>
      </c>
      <c r="B131" s="8" t="s">
        <v>159</v>
      </c>
      <c r="C131" s="8">
        <v>4</v>
      </c>
      <c r="D131" s="8">
        <v>0</v>
      </c>
      <c r="E131" s="27">
        <f t="shared" si="3"/>
        <v>0</v>
      </c>
    </row>
    <row r="132" ht="15.75" spans="1:5">
      <c r="A132" s="8" t="s">
        <v>145</v>
      </c>
      <c r="B132" s="8" t="s">
        <v>160</v>
      </c>
      <c r="C132" s="8">
        <v>3312</v>
      </c>
      <c r="D132" s="8">
        <v>2</v>
      </c>
      <c r="E132" s="27">
        <f t="shared" si="3"/>
        <v>0.000603864734299517</v>
      </c>
    </row>
    <row r="133" ht="15.75" spans="1:5">
      <c r="A133" s="8" t="s">
        <v>145</v>
      </c>
      <c r="B133" s="8" t="s">
        <v>161</v>
      </c>
      <c r="C133" s="8">
        <v>19370</v>
      </c>
      <c r="D133" s="8">
        <v>34</v>
      </c>
      <c r="E133" s="27">
        <f t="shared" si="3"/>
        <v>0.00175529168817759</v>
      </c>
    </row>
    <row r="134" ht="15.75" spans="1:5">
      <c r="A134" s="8" t="s">
        <v>162</v>
      </c>
      <c r="B134" s="8" t="s">
        <v>163</v>
      </c>
      <c r="C134" s="8">
        <v>97</v>
      </c>
      <c r="D134" s="8">
        <v>0</v>
      </c>
      <c r="E134" s="27">
        <f t="shared" si="3"/>
        <v>0</v>
      </c>
    </row>
    <row r="135" ht="15.75" spans="1:5">
      <c r="A135" s="8" t="s">
        <v>162</v>
      </c>
      <c r="B135" s="8" t="s">
        <v>164</v>
      </c>
      <c r="C135" s="8">
        <v>1578</v>
      </c>
      <c r="D135" s="8">
        <v>3</v>
      </c>
      <c r="E135" s="27">
        <f t="shared" si="3"/>
        <v>0.00190114068441065</v>
      </c>
    </row>
    <row r="136" ht="15.75" spans="1:5">
      <c r="A136" s="8" t="s">
        <v>162</v>
      </c>
      <c r="B136" s="8" t="s">
        <v>165</v>
      </c>
      <c r="C136" s="8">
        <v>11916</v>
      </c>
      <c r="D136" s="8">
        <v>29</v>
      </c>
      <c r="E136" s="27">
        <f t="shared" si="3"/>
        <v>0.00243370258475999</v>
      </c>
    </row>
    <row r="137" ht="15.75" spans="1:5">
      <c r="A137" s="8" t="s">
        <v>162</v>
      </c>
      <c r="B137" s="8" t="s">
        <v>166</v>
      </c>
      <c r="C137" s="8">
        <v>378</v>
      </c>
      <c r="D137" s="8">
        <v>0</v>
      </c>
      <c r="E137" s="27">
        <f t="shared" si="3"/>
        <v>0</v>
      </c>
    </row>
    <row r="138" ht="15.75" spans="1:5">
      <c r="A138" s="8" t="s">
        <v>162</v>
      </c>
      <c r="B138" s="8" t="s">
        <v>167</v>
      </c>
      <c r="C138" s="8">
        <v>29</v>
      </c>
      <c r="D138" s="8">
        <v>0</v>
      </c>
      <c r="E138" s="27">
        <f t="shared" si="3"/>
        <v>0</v>
      </c>
    </row>
    <row r="139" ht="15.75" spans="1:5">
      <c r="A139" s="8" t="s">
        <v>162</v>
      </c>
      <c r="B139" s="8" t="s">
        <v>168</v>
      </c>
      <c r="C139" s="8">
        <v>641</v>
      </c>
      <c r="D139" s="8">
        <v>0</v>
      </c>
      <c r="E139" s="27">
        <f t="shared" si="3"/>
        <v>0</v>
      </c>
    </row>
    <row r="140" ht="15.75" spans="1:5">
      <c r="A140" s="8" t="s">
        <v>162</v>
      </c>
      <c r="B140" s="8" t="s">
        <v>169</v>
      </c>
      <c r="C140" s="8">
        <v>1753</v>
      </c>
      <c r="D140" s="8">
        <v>1</v>
      </c>
      <c r="E140" s="27">
        <f t="shared" si="3"/>
        <v>0.000570450656018254</v>
      </c>
    </row>
    <row r="141" ht="15.75" spans="1:5">
      <c r="A141" s="8" t="s">
        <v>162</v>
      </c>
      <c r="B141" s="8" t="s">
        <v>170</v>
      </c>
      <c r="C141" s="8">
        <v>13344</v>
      </c>
      <c r="D141" s="8">
        <v>27</v>
      </c>
      <c r="E141" s="27">
        <f t="shared" si="3"/>
        <v>0.00202338129496403</v>
      </c>
    </row>
    <row r="142" ht="15.75" spans="1:5">
      <c r="A142" s="8" t="s">
        <v>162</v>
      </c>
      <c r="B142" s="8" t="s">
        <v>171</v>
      </c>
      <c r="C142" s="8">
        <v>460</v>
      </c>
      <c r="D142" s="8">
        <v>0</v>
      </c>
      <c r="E142" s="27">
        <f t="shared" si="3"/>
        <v>0</v>
      </c>
    </row>
    <row r="143" ht="15.75" spans="1:5">
      <c r="A143" s="8" t="s">
        <v>162</v>
      </c>
      <c r="B143" s="8" t="s">
        <v>172</v>
      </c>
      <c r="C143" s="8">
        <v>223</v>
      </c>
      <c r="D143" s="8">
        <v>0</v>
      </c>
      <c r="E143" s="27">
        <f t="shared" si="3"/>
        <v>0</v>
      </c>
    </row>
    <row r="144" ht="15.75" spans="1:5">
      <c r="A144" s="8" t="s">
        <v>162</v>
      </c>
      <c r="B144" s="8" t="s">
        <v>173</v>
      </c>
      <c r="C144" s="8">
        <v>1</v>
      </c>
      <c r="D144" s="8">
        <v>0</v>
      </c>
      <c r="E144" s="27">
        <f t="shared" si="3"/>
        <v>0</v>
      </c>
    </row>
    <row r="145" ht="15.75" spans="1:5">
      <c r="A145" s="8" t="s">
        <v>162</v>
      </c>
      <c r="B145" s="8" t="s">
        <v>174</v>
      </c>
      <c r="C145" s="8">
        <v>13</v>
      </c>
      <c r="D145" s="8">
        <v>0</v>
      </c>
      <c r="E145" s="27">
        <f t="shared" si="3"/>
        <v>0</v>
      </c>
    </row>
    <row r="146" ht="15.75" spans="1:5">
      <c r="A146" s="8" t="s">
        <v>162</v>
      </c>
      <c r="B146" s="8" t="s">
        <v>175</v>
      </c>
      <c r="C146" s="8">
        <v>392</v>
      </c>
      <c r="D146" s="8">
        <v>1</v>
      </c>
      <c r="E146" s="27">
        <f t="shared" si="3"/>
        <v>0.00255102040816327</v>
      </c>
    </row>
    <row r="147" ht="15.75" spans="1:5">
      <c r="A147" s="8" t="s">
        <v>162</v>
      </c>
      <c r="B147" s="8" t="s">
        <v>176</v>
      </c>
      <c r="C147" s="8">
        <v>5</v>
      </c>
      <c r="D147" s="8">
        <v>0</v>
      </c>
      <c r="E147" s="27">
        <f t="shared" si="3"/>
        <v>0</v>
      </c>
    </row>
    <row r="148" ht="15.75" spans="1:5">
      <c r="A148" s="8" t="s">
        <v>162</v>
      </c>
      <c r="B148" s="8" t="s">
        <v>177</v>
      </c>
      <c r="C148" s="8">
        <v>10</v>
      </c>
      <c r="D148" s="8">
        <v>0</v>
      </c>
      <c r="E148" s="27">
        <f t="shared" si="3"/>
        <v>0</v>
      </c>
    </row>
    <row r="149" ht="15.75" spans="1:5">
      <c r="A149" s="8" t="s">
        <v>162</v>
      </c>
      <c r="B149" s="8" t="s">
        <v>178</v>
      </c>
      <c r="C149" s="8">
        <v>53</v>
      </c>
      <c r="D149" s="8">
        <v>0</v>
      </c>
      <c r="E149" s="27">
        <f t="shared" si="3"/>
        <v>0</v>
      </c>
    </row>
    <row r="150" ht="15.75" spans="1:5">
      <c r="A150" s="8" t="s">
        <v>162</v>
      </c>
      <c r="B150" s="8" t="s">
        <v>179</v>
      </c>
      <c r="C150" s="8">
        <v>633</v>
      </c>
      <c r="D150" s="8">
        <v>0</v>
      </c>
      <c r="E150" s="27">
        <f t="shared" ref="E150:E170" si="4">D150/C150</f>
        <v>0</v>
      </c>
    </row>
    <row r="151" ht="15.75" spans="1:5">
      <c r="A151" s="8" t="s">
        <v>180</v>
      </c>
      <c r="B151" s="8" t="s">
        <v>181</v>
      </c>
      <c r="C151" s="8">
        <v>1694</v>
      </c>
      <c r="D151" s="8">
        <v>3</v>
      </c>
      <c r="E151" s="27">
        <f t="shared" si="4"/>
        <v>0.00177095631641086</v>
      </c>
    </row>
    <row r="152" ht="15.75" spans="1:5">
      <c r="A152" s="8" t="s">
        <v>180</v>
      </c>
      <c r="B152" s="8" t="s">
        <v>182</v>
      </c>
      <c r="C152" s="8">
        <v>37</v>
      </c>
      <c r="D152" s="8">
        <v>0</v>
      </c>
      <c r="E152" s="27">
        <f t="shared" si="4"/>
        <v>0</v>
      </c>
    </row>
    <row r="153" ht="15.75" spans="1:5">
      <c r="A153" s="8" t="s">
        <v>180</v>
      </c>
      <c r="B153" s="8" t="s">
        <v>183</v>
      </c>
      <c r="C153" s="8">
        <v>2514</v>
      </c>
      <c r="D153" s="8">
        <v>8</v>
      </c>
      <c r="E153" s="27">
        <f t="shared" si="4"/>
        <v>0.00318217979315831</v>
      </c>
    </row>
    <row r="154" ht="15.75" spans="1:5">
      <c r="A154" s="8" t="s">
        <v>180</v>
      </c>
      <c r="B154" s="8" t="s">
        <v>184</v>
      </c>
      <c r="C154" s="8">
        <v>17838</v>
      </c>
      <c r="D154" s="8">
        <v>34</v>
      </c>
      <c r="E154" s="27">
        <f t="shared" si="4"/>
        <v>0.00190604327839444</v>
      </c>
    </row>
    <row r="155" ht="15.75" spans="1:5">
      <c r="A155" s="8" t="s">
        <v>180</v>
      </c>
      <c r="B155" s="8" t="s">
        <v>185</v>
      </c>
      <c r="C155" s="8">
        <v>18769</v>
      </c>
      <c r="D155" s="8">
        <v>33</v>
      </c>
      <c r="E155" s="27">
        <f t="shared" si="4"/>
        <v>0.00175821833875007</v>
      </c>
    </row>
    <row r="156" ht="15.75" spans="1:5">
      <c r="A156" s="8" t="s">
        <v>180</v>
      </c>
      <c r="B156" s="8" t="s">
        <v>186</v>
      </c>
      <c r="C156" s="8">
        <v>6168</v>
      </c>
      <c r="D156" s="8">
        <v>16</v>
      </c>
      <c r="E156" s="27">
        <f t="shared" si="4"/>
        <v>0.00259403372243839</v>
      </c>
    </row>
    <row r="157" ht="15.75" spans="1:5">
      <c r="A157" s="8" t="s">
        <v>180</v>
      </c>
      <c r="B157" s="8" t="s">
        <v>187</v>
      </c>
      <c r="C157" s="8">
        <v>178</v>
      </c>
      <c r="D157" s="8">
        <v>0</v>
      </c>
      <c r="E157" s="27">
        <f t="shared" si="4"/>
        <v>0</v>
      </c>
    </row>
    <row r="158" ht="15.75" spans="1:5">
      <c r="A158" s="8" t="s">
        <v>180</v>
      </c>
      <c r="B158" s="8" t="s">
        <v>188</v>
      </c>
      <c r="C158" s="8">
        <v>4275</v>
      </c>
      <c r="D158" s="8">
        <v>11</v>
      </c>
      <c r="E158" s="27">
        <f t="shared" si="4"/>
        <v>0.00257309941520468</v>
      </c>
    </row>
    <row r="159" ht="15.75" spans="1:5">
      <c r="A159" s="8" t="s">
        <v>180</v>
      </c>
      <c r="B159" s="8" t="s">
        <v>189</v>
      </c>
      <c r="C159" s="8">
        <v>8309</v>
      </c>
      <c r="D159" s="8">
        <v>16</v>
      </c>
      <c r="E159" s="27">
        <f t="shared" si="4"/>
        <v>0.0019256228186304</v>
      </c>
    </row>
    <row r="160" ht="15.75" spans="1:5">
      <c r="A160" s="8" t="s">
        <v>180</v>
      </c>
      <c r="B160" s="8" t="s">
        <v>190</v>
      </c>
      <c r="C160" s="8">
        <v>10080</v>
      </c>
      <c r="D160" s="8">
        <v>24</v>
      </c>
      <c r="E160" s="27">
        <f t="shared" si="4"/>
        <v>0.00238095238095238</v>
      </c>
    </row>
    <row r="161" ht="15.75" spans="1:5">
      <c r="A161" s="8" t="s">
        <v>180</v>
      </c>
      <c r="B161" s="8" t="s">
        <v>191</v>
      </c>
      <c r="C161" s="8">
        <v>2978</v>
      </c>
      <c r="D161" s="8">
        <v>9</v>
      </c>
      <c r="E161" s="27">
        <f t="shared" si="4"/>
        <v>0.00302216252518469</v>
      </c>
    </row>
    <row r="162" ht="15.75" spans="1:5">
      <c r="A162" s="8" t="s">
        <v>180</v>
      </c>
      <c r="B162" s="8" t="s">
        <v>192</v>
      </c>
      <c r="C162" s="8">
        <v>81</v>
      </c>
      <c r="D162" s="8">
        <v>0</v>
      </c>
      <c r="E162" s="27">
        <f t="shared" si="4"/>
        <v>0</v>
      </c>
    </row>
    <row r="163" ht="15.75" spans="1:5">
      <c r="A163" s="8" t="s">
        <v>180</v>
      </c>
      <c r="B163" s="8" t="s">
        <v>193</v>
      </c>
      <c r="C163" s="8">
        <v>17721</v>
      </c>
      <c r="D163" s="8">
        <v>33</v>
      </c>
      <c r="E163" s="27">
        <f t="shared" si="4"/>
        <v>0.00186219739292365</v>
      </c>
    </row>
    <row r="164" ht="15.75" spans="1:5">
      <c r="A164" s="8" t="s">
        <v>180</v>
      </c>
      <c r="B164" s="8" t="s">
        <v>194</v>
      </c>
      <c r="C164" s="8">
        <v>35</v>
      </c>
      <c r="D164" s="8">
        <v>0</v>
      </c>
      <c r="E164" s="27">
        <f t="shared" si="4"/>
        <v>0</v>
      </c>
    </row>
    <row r="165" ht="15.75" spans="1:5">
      <c r="A165" s="8" t="s">
        <v>180</v>
      </c>
      <c r="B165" s="8" t="s">
        <v>195</v>
      </c>
      <c r="C165" s="8">
        <v>366</v>
      </c>
      <c r="D165" s="8">
        <v>0</v>
      </c>
      <c r="E165" s="27">
        <f t="shared" si="4"/>
        <v>0</v>
      </c>
    </row>
    <row r="166" ht="15.75" spans="1:5">
      <c r="A166" s="8" t="s">
        <v>180</v>
      </c>
      <c r="B166" s="8" t="s">
        <v>196</v>
      </c>
      <c r="C166" s="8">
        <v>13851</v>
      </c>
      <c r="D166" s="8">
        <v>31</v>
      </c>
      <c r="E166" s="27">
        <f t="shared" si="4"/>
        <v>0.00223810555194571</v>
      </c>
    </row>
    <row r="167" ht="15.75" spans="1:5">
      <c r="A167" s="8" t="s">
        <v>180</v>
      </c>
      <c r="B167" s="8" t="s">
        <v>197</v>
      </c>
      <c r="C167" s="8">
        <v>7570</v>
      </c>
      <c r="D167" s="8">
        <v>17</v>
      </c>
      <c r="E167" s="27">
        <f t="shared" si="4"/>
        <v>0.00224570673712021</v>
      </c>
    </row>
    <row r="168" ht="15.75" spans="1:5">
      <c r="A168" s="8" t="s">
        <v>180</v>
      </c>
      <c r="B168" s="8" t="s">
        <v>198</v>
      </c>
      <c r="C168" s="8">
        <v>5210</v>
      </c>
      <c r="D168" s="8">
        <v>12</v>
      </c>
      <c r="E168" s="27">
        <f t="shared" si="4"/>
        <v>0.00230326295585413</v>
      </c>
    </row>
    <row r="169" ht="15.75" spans="1:5">
      <c r="A169" s="8" t="s">
        <v>180</v>
      </c>
      <c r="B169" s="8" t="s">
        <v>199</v>
      </c>
      <c r="C169" s="8">
        <v>11757</v>
      </c>
      <c r="D169" s="8">
        <v>25</v>
      </c>
      <c r="E169" s="27">
        <f t="shared" si="4"/>
        <v>0.00212639278727567</v>
      </c>
    </row>
    <row r="170" ht="15.75" spans="1:5">
      <c r="A170" s="8" t="s">
        <v>180</v>
      </c>
      <c r="B170" s="8" t="s">
        <v>200</v>
      </c>
      <c r="C170" s="8">
        <v>9286</v>
      </c>
      <c r="D170" s="8">
        <v>20</v>
      </c>
      <c r="E170" s="27">
        <f t="shared" si="4"/>
        <v>0.00215377988369589</v>
      </c>
    </row>
    <row r="171" ht="15" spans="1:5">
      <c r="A171" s="36"/>
      <c r="B171" s="36"/>
      <c r="C171" s="36"/>
      <c r="D171" s="36"/>
      <c r="E171" s="27"/>
    </row>
    <row r="172" ht="15.75" spans="1:5">
      <c r="A172" s="23" t="s">
        <v>203</v>
      </c>
      <c r="B172" s="23"/>
      <c r="C172" s="19" t="s">
        <v>141</v>
      </c>
      <c r="D172" s="19" t="s">
        <v>142</v>
      </c>
      <c r="E172" s="28" t="s">
        <v>143</v>
      </c>
    </row>
    <row r="173" ht="15.75" spans="1:5">
      <c r="A173" s="18" t="s">
        <v>144</v>
      </c>
      <c r="B173" s="18"/>
      <c r="C173" s="18">
        <v>23151</v>
      </c>
      <c r="D173" s="18">
        <v>20</v>
      </c>
      <c r="E173" s="27">
        <f>D169/C169</f>
        <v>0.00212639278727567</v>
      </c>
    </row>
    <row r="174" ht="15.75" spans="1:5">
      <c r="A174" s="24" t="s">
        <v>145</v>
      </c>
      <c r="B174" s="24" t="s">
        <v>146</v>
      </c>
      <c r="C174" s="18">
        <v>2311</v>
      </c>
      <c r="D174" s="18">
        <v>4</v>
      </c>
      <c r="E174" s="27">
        <f>D170/C170</f>
        <v>0.00215377988369589</v>
      </c>
    </row>
    <row r="175" ht="15.75" spans="1:5">
      <c r="A175" s="24" t="s">
        <v>145</v>
      </c>
      <c r="B175" s="24" t="s">
        <v>147</v>
      </c>
      <c r="C175" s="18">
        <v>19038</v>
      </c>
      <c r="D175" s="18">
        <v>17</v>
      </c>
      <c r="E175" s="27">
        <f t="shared" ref="E175:E226" si="5">D175/C175</f>
        <v>0.000892950940224814</v>
      </c>
    </row>
    <row r="176" ht="15.75" spans="1:5">
      <c r="A176" s="23" t="s">
        <v>145</v>
      </c>
      <c r="B176" s="23" t="s">
        <v>148</v>
      </c>
      <c r="C176" s="19">
        <v>57</v>
      </c>
      <c r="D176" s="18">
        <v>0</v>
      </c>
      <c r="E176" s="27">
        <f t="shared" si="5"/>
        <v>0</v>
      </c>
    </row>
    <row r="177" ht="15.75" spans="1:5">
      <c r="A177" s="23" t="s">
        <v>145</v>
      </c>
      <c r="B177" s="23" t="s">
        <v>149</v>
      </c>
      <c r="C177" s="19">
        <v>9529</v>
      </c>
      <c r="D177" s="18">
        <v>6</v>
      </c>
      <c r="E177" s="27">
        <f t="shared" si="5"/>
        <v>0.000629656837023822</v>
      </c>
    </row>
    <row r="178" ht="15.75" spans="1:5">
      <c r="A178" s="23" t="s">
        <v>145</v>
      </c>
      <c r="B178" s="23" t="s">
        <v>150</v>
      </c>
      <c r="C178" s="19">
        <v>4</v>
      </c>
      <c r="D178" s="18">
        <v>0</v>
      </c>
      <c r="E178" s="27">
        <f t="shared" si="5"/>
        <v>0</v>
      </c>
    </row>
    <row r="179" ht="15.75" spans="1:5">
      <c r="A179" s="23" t="s">
        <v>145</v>
      </c>
      <c r="B179" s="23" t="s">
        <v>151</v>
      </c>
      <c r="C179" s="19">
        <v>2691</v>
      </c>
      <c r="D179" s="18">
        <v>2</v>
      </c>
      <c r="E179" s="27">
        <f t="shared" si="5"/>
        <v>0.000743218134522482</v>
      </c>
    </row>
    <row r="180" ht="15.75" spans="1:5">
      <c r="A180" s="23" t="s">
        <v>145</v>
      </c>
      <c r="B180" s="23" t="s">
        <v>152</v>
      </c>
      <c r="C180" s="19">
        <v>47</v>
      </c>
      <c r="D180" s="18">
        <v>0</v>
      </c>
      <c r="E180" s="27">
        <f t="shared" si="5"/>
        <v>0</v>
      </c>
    </row>
    <row r="181" ht="15.75" spans="1:5">
      <c r="A181" s="23" t="s">
        <v>145</v>
      </c>
      <c r="B181" s="23" t="s">
        <v>153</v>
      </c>
      <c r="C181" s="19">
        <v>763</v>
      </c>
      <c r="D181" s="18">
        <v>0</v>
      </c>
      <c r="E181" s="27">
        <f t="shared" si="5"/>
        <v>0</v>
      </c>
    </row>
    <row r="182" ht="15.75" spans="1:5">
      <c r="A182" s="23" t="s">
        <v>145</v>
      </c>
      <c r="B182" s="23" t="s">
        <v>154</v>
      </c>
      <c r="C182" s="19">
        <v>3246</v>
      </c>
      <c r="D182" s="18">
        <v>2</v>
      </c>
      <c r="E182" s="27">
        <f t="shared" si="5"/>
        <v>0.000616142945163278</v>
      </c>
    </row>
    <row r="183" ht="15.75" spans="1:5">
      <c r="A183" s="23" t="s">
        <v>145</v>
      </c>
      <c r="B183" s="23" t="s">
        <v>155</v>
      </c>
      <c r="C183" s="19">
        <v>16404</v>
      </c>
      <c r="D183" s="18">
        <v>16</v>
      </c>
      <c r="E183" s="27">
        <f t="shared" si="5"/>
        <v>0.000975371860521824</v>
      </c>
    </row>
    <row r="184" ht="15.75" spans="1:5">
      <c r="A184" s="23" t="s">
        <v>145</v>
      </c>
      <c r="B184" s="23" t="s">
        <v>156</v>
      </c>
      <c r="C184" s="19">
        <v>15</v>
      </c>
      <c r="D184" s="18">
        <v>0</v>
      </c>
      <c r="E184" s="27">
        <f t="shared" si="5"/>
        <v>0</v>
      </c>
    </row>
    <row r="185" ht="15.75" spans="1:5">
      <c r="A185" s="23" t="s">
        <v>145</v>
      </c>
      <c r="B185" s="23" t="s">
        <v>157</v>
      </c>
      <c r="C185" s="19">
        <v>119</v>
      </c>
      <c r="D185" s="18">
        <v>0</v>
      </c>
      <c r="E185" s="27">
        <f t="shared" si="5"/>
        <v>0</v>
      </c>
    </row>
    <row r="186" ht="15.75" spans="1:5">
      <c r="A186" s="23" t="s">
        <v>145</v>
      </c>
      <c r="B186" s="23" t="s">
        <v>158</v>
      </c>
      <c r="C186" s="19">
        <v>7396</v>
      </c>
      <c r="D186" s="18">
        <v>7</v>
      </c>
      <c r="E186" s="27">
        <f t="shared" si="5"/>
        <v>0.000946457544618713</v>
      </c>
    </row>
    <row r="187" ht="15.75" spans="1:5">
      <c r="A187" s="23" t="s">
        <v>145</v>
      </c>
      <c r="B187" s="23" t="s">
        <v>159</v>
      </c>
      <c r="C187" s="19">
        <v>4</v>
      </c>
      <c r="D187" s="18">
        <v>0</v>
      </c>
      <c r="E187" s="27">
        <f t="shared" si="5"/>
        <v>0</v>
      </c>
    </row>
    <row r="188" ht="15.75" spans="1:5">
      <c r="A188" s="23" t="s">
        <v>145</v>
      </c>
      <c r="B188" s="23" t="s">
        <v>160</v>
      </c>
      <c r="C188" s="19">
        <v>3312</v>
      </c>
      <c r="D188" s="18">
        <v>2</v>
      </c>
      <c r="E188" s="27">
        <f t="shared" si="5"/>
        <v>0.000603864734299517</v>
      </c>
    </row>
    <row r="189" ht="15.75" spans="1:5">
      <c r="A189" s="23" t="s">
        <v>145</v>
      </c>
      <c r="B189" s="23" t="s">
        <v>161</v>
      </c>
      <c r="C189" s="19">
        <v>19370</v>
      </c>
      <c r="D189" s="18">
        <v>17</v>
      </c>
      <c r="E189" s="27">
        <f t="shared" si="5"/>
        <v>0.000877645844088797</v>
      </c>
    </row>
    <row r="190" ht="15.75" spans="1:5">
      <c r="A190" s="23" t="s">
        <v>162</v>
      </c>
      <c r="B190" s="23" t="s">
        <v>163</v>
      </c>
      <c r="C190" s="19">
        <v>97</v>
      </c>
      <c r="D190" s="18">
        <v>0</v>
      </c>
      <c r="E190" s="27">
        <f t="shared" si="5"/>
        <v>0</v>
      </c>
    </row>
    <row r="191" ht="15.75" spans="1:5">
      <c r="A191" s="23" t="s">
        <v>162</v>
      </c>
      <c r="B191" s="23" t="s">
        <v>164</v>
      </c>
      <c r="C191" s="19">
        <v>1578</v>
      </c>
      <c r="D191" s="18">
        <v>1</v>
      </c>
      <c r="E191" s="27">
        <f t="shared" si="5"/>
        <v>0.000633713561470215</v>
      </c>
    </row>
    <row r="192" ht="15.75" spans="1:5">
      <c r="A192" s="23" t="s">
        <v>162</v>
      </c>
      <c r="B192" s="23" t="s">
        <v>165</v>
      </c>
      <c r="C192" s="19">
        <v>11916</v>
      </c>
      <c r="D192" s="18">
        <v>17</v>
      </c>
      <c r="E192" s="27">
        <f t="shared" si="5"/>
        <v>0.00142665323934206</v>
      </c>
    </row>
    <row r="193" ht="15.75" spans="1:5">
      <c r="A193" s="23" t="s">
        <v>162</v>
      </c>
      <c r="B193" s="23" t="s">
        <v>166</v>
      </c>
      <c r="C193" s="19">
        <v>378</v>
      </c>
      <c r="D193" s="18">
        <v>0</v>
      </c>
      <c r="E193" s="27">
        <f t="shared" si="5"/>
        <v>0</v>
      </c>
    </row>
    <row r="194" ht="15.75" spans="1:5">
      <c r="A194" s="23" t="s">
        <v>162</v>
      </c>
      <c r="B194" s="23" t="s">
        <v>167</v>
      </c>
      <c r="C194" s="19">
        <v>29</v>
      </c>
      <c r="D194" s="18">
        <v>0</v>
      </c>
      <c r="E194" s="27">
        <f t="shared" si="5"/>
        <v>0</v>
      </c>
    </row>
    <row r="195" ht="15.75" spans="1:5">
      <c r="A195" s="23" t="s">
        <v>162</v>
      </c>
      <c r="B195" s="23" t="s">
        <v>168</v>
      </c>
      <c r="C195" s="19">
        <v>641</v>
      </c>
      <c r="D195" s="18">
        <v>0</v>
      </c>
      <c r="E195" s="27">
        <f t="shared" si="5"/>
        <v>0</v>
      </c>
    </row>
    <row r="196" ht="15.75" spans="1:5">
      <c r="A196" s="23" t="s">
        <v>162</v>
      </c>
      <c r="B196" s="23" t="s">
        <v>169</v>
      </c>
      <c r="C196" s="19">
        <v>1753</v>
      </c>
      <c r="D196" s="18">
        <v>1</v>
      </c>
      <c r="E196" s="27">
        <f t="shared" si="5"/>
        <v>0.000570450656018254</v>
      </c>
    </row>
    <row r="197" ht="15.75" spans="1:5">
      <c r="A197" s="23" t="s">
        <v>162</v>
      </c>
      <c r="B197" s="23" t="s">
        <v>170</v>
      </c>
      <c r="C197" s="19">
        <v>13344</v>
      </c>
      <c r="D197" s="18">
        <v>13</v>
      </c>
      <c r="E197" s="27">
        <f t="shared" si="5"/>
        <v>0.000974220623501199</v>
      </c>
    </row>
    <row r="198" ht="15.75" spans="1:5">
      <c r="A198" s="23" t="s">
        <v>162</v>
      </c>
      <c r="B198" s="23" t="s">
        <v>171</v>
      </c>
      <c r="C198" s="19">
        <v>460</v>
      </c>
      <c r="D198" s="18">
        <v>1</v>
      </c>
      <c r="E198" s="27">
        <f t="shared" si="5"/>
        <v>0.00217391304347826</v>
      </c>
    </row>
    <row r="199" ht="15.75" spans="1:5">
      <c r="A199" s="23" t="s">
        <v>162</v>
      </c>
      <c r="B199" s="23" t="s">
        <v>172</v>
      </c>
      <c r="C199" s="19">
        <v>223</v>
      </c>
      <c r="D199" s="18">
        <v>0</v>
      </c>
      <c r="E199" s="27">
        <f t="shared" si="5"/>
        <v>0</v>
      </c>
    </row>
    <row r="200" ht="15.75" spans="1:5">
      <c r="A200" s="23" t="s">
        <v>162</v>
      </c>
      <c r="B200" s="23" t="s">
        <v>173</v>
      </c>
      <c r="C200" s="19">
        <v>1</v>
      </c>
      <c r="D200" s="18">
        <v>0</v>
      </c>
      <c r="E200" s="27">
        <f t="shared" si="5"/>
        <v>0</v>
      </c>
    </row>
    <row r="201" ht="15.75" spans="1:5">
      <c r="A201" s="23" t="s">
        <v>162</v>
      </c>
      <c r="B201" s="23" t="s">
        <v>174</v>
      </c>
      <c r="C201" s="19">
        <v>13</v>
      </c>
      <c r="D201" s="18">
        <v>0</v>
      </c>
      <c r="E201" s="27">
        <f t="shared" si="5"/>
        <v>0</v>
      </c>
    </row>
    <row r="202" ht="15.75" spans="1:5">
      <c r="A202" s="23" t="s">
        <v>162</v>
      </c>
      <c r="B202" s="23" t="s">
        <v>175</v>
      </c>
      <c r="C202" s="19">
        <v>392</v>
      </c>
      <c r="D202" s="18">
        <v>1</v>
      </c>
      <c r="E202" s="27">
        <f t="shared" si="5"/>
        <v>0.00255102040816327</v>
      </c>
    </row>
    <row r="203" ht="15.75" spans="1:5">
      <c r="A203" s="23" t="s">
        <v>162</v>
      </c>
      <c r="B203" s="23" t="s">
        <v>176</v>
      </c>
      <c r="C203" s="19">
        <v>5</v>
      </c>
      <c r="D203" s="18">
        <v>0</v>
      </c>
      <c r="E203" s="27">
        <f t="shared" si="5"/>
        <v>0</v>
      </c>
    </row>
    <row r="204" ht="15.75" spans="1:5">
      <c r="A204" s="23" t="s">
        <v>162</v>
      </c>
      <c r="B204" s="23" t="s">
        <v>177</v>
      </c>
      <c r="C204" s="19">
        <v>10</v>
      </c>
      <c r="D204" s="18">
        <v>0</v>
      </c>
      <c r="E204" s="27">
        <f t="shared" si="5"/>
        <v>0</v>
      </c>
    </row>
    <row r="205" ht="15.75" spans="1:5">
      <c r="A205" s="23" t="s">
        <v>162</v>
      </c>
      <c r="B205" s="23" t="s">
        <v>178</v>
      </c>
      <c r="C205" s="19">
        <v>53</v>
      </c>
      <c r="D205" s="18">
        <v>0</v>
      </c>
      <c r="E205" s="27">
        <f t="shared" si="5"/>
        <v>0</v>
      </c>
    </row>
    <row r="206" ht="15.75" spans="1:5">
      <c r="A206" s="23" t="s">
        <v>162</v>
      </c>
      <c r="B206" s="23" t="s">
        <v>179</v>
      </c>
      <c r="C206" s="19">
        <v>633</v>
      </c>
      <c r="D206" s="18">
        <v>0</v>
      </c>
      <c r="E206" s="27">
        <f t="shared" si="5"/>
        <v>0</v>
      </c>
    </row>
    <row r="207" ht="15.75" spans="1:5">
      <c r="A207" s="23" t="s">
        <v>180</v>
      </c>
      <c r="B207" s="23" t="s">
        <v>181</v>
      </c>
      <c r="C207" s="19">
        <v>1694</v>
      </c>
      <c r="D207" s="18">
        <v>0</v>
      </c>
      <c r="E207" s="27">
        <f t="shared" si="5"/>
        <v>0</v>
      </c>
    </row>
    <row r="208" ht="15.75" spans="1:5">
      <c r="A208" s="23" t="s">
        <v>180</v>
      </c>
      <c r="B208" s="23" t="s">
        <v>182</v>
      </c>
      <c r="C208" s="19">
        <v>37</v>
      </c>
      <c r="D208" s="18">
        <v>0</v>
      </c>
      <c r="E208" s="27">
        <f t="shared" si="5"/>
        <v>0</v>
      </c>
    </row>
    <row r="209" ht="15.75" spans="1:5">
      <c r="A209" s="23" t="s">
        <v>180</v>
      </c>
      <c r="B209" s="23" t="s">
        <v>183</v>
      </c>
      <c r="C209" s="19">
        <v>2514</v>
      </c>
      <c r="D209" s="18">
        <v>6</v>
      </c>
      <c r="E209" s="27">
        <f t="shared" si="5"/>
        <v>0.00238663484486874</v>
      </c>
    </row>
    <row r="210" ht="15.75" spans="1:5">
      <c r="A210" s="23" t="s">
        <v>180</v>
      </c>
      <c r="B210" s="23" t="s">
        <v>184</v>
      </c>
      <c r="C210" s="19">
        <v>17838</v>
      </c>
      <c r="D210" s="18">
        <v>20</v>
      </c>
      <c r="E210" s="27">
        <f t="shared" si="5"/>
        <v>0.00112120192846732</v>
      </c>
    </row>
    <row r="211" ht="15.75" spans="1:5">
      <c r="A211" s="23" t="s">
        <v>180</v>
      </c>
      <c r="B211" s="23" t="s">
        <v>185</v>
      </c>
      <c r="C211" s="19">
        <v>18769</v>
      </c>
      <c r="D211" s="18">
        <v>20</v>
      </c>
      <c r="E211" s="27">
        <f t="shared" si="5"/>
        <v>0.00106558687196974</v>
      </c>
    </row>
    <row r="212" ht="15.75" spans="1:5">
      <c r="A212" s="23" t="s">
        <v>180</v>
      </c>
      <c r="B212" s="23" t="s">
        <v>186</v>
      </c>
      <c r="C212" s="19">
        <v>6168</v>
      </c>
      <c r="D212" s="18">
        <v>6</v>
      </c>
      <c r="E212" s="27">
        <f t="shared" si="5"/>
        <v>0.000972762645914397</v>
      </c>
    </row>
    <row r="213" ht="15.75" spans="1:5">
      <c r="A213" s="23" t="s">
        <v>180</v>
      </c>
      <c r="B213" s="23" t="s">
        <v>187</v>
      </c>
      <c r="C213" s="19">
        <v>178</v>
      </c>
      <c r="D213" s="18">
        <v>0</v>
      </c>
      <c r="E213" s="27">
        <f t="shared" si="5"/>
        <v>0</v>
      </c>
    </row>
    <row r="214" ht="15.75" spans="1:5">
      <c r="A214" s="23" t="s">
        <v>180</v>
      </c>
      <c r="B214" s="23" t="s">
        <v>188</v>
      </c>
      <c r="C214" s="19">
        <v>4275</v>
      </c>
      <c r="D214" s="18">
        <v>10</v>
      </c>
      <c r="E214" s="27">
        <f t="shared" si="5"/>
        <v>0.00233918128654971</v>
      </c>
    </row>
    <row r="215" ht="15.75" spans="1:5">
      <c r="A215" s="23" t="s">
        <v>180</v>
      </c>
      <c r="B215" s="23" t="s">
        <v>189</v>
      </c>
      <c r="C215" s="19">
        <v>8309</v>
      </c>
      <c r="D215" s="18">
        <v>6</v>
      </c>
      <c r="E215" s="27">
        <f t="shared" si="5"/>
        <v>0.0007221085569864</v>
      </c>
    </row>
    <row r="216" ht="15.75" spans="1:5">
      <c r="A216" s="23" t="s">
        <v>180</v>
      </c>
      <c r="B216" s="23" t="s">
        <v>190</v>
      </c>
      <c r="C216" s="19">
        <v>10080</v>
      </c>
      <c r="D216" s="18">
        <v>11</v>
      </c>
      <c r="E216" s="27">
        <f t="shared" si="5"/>
        <v>0.00109126984126984</v>
      </c>
    </row>
    <row r="217" ht="15.75" spans="1:5">
      <c r="A217" s="23" t="s">
        <v>180</v>
      </c>
      <c r="B217" s="23" t="s">
        <v>191</v>
      </c>
      <c r="C217" s="19">
        <v>2978</v>
      </c>
      <c r="D217" s="18">
        <v>4</v>
      </c>
      <c r="E217" s="27">
        <f t="shared" si="5"/>
        <v>0.00134318334452653</v>
      </c>
    </row>
    <row r="218" ht="15.75" spans="1:5">
      <c r="A218" s="23" t="s">
        <v>180</v>
      </c>
      <c r="B218" s="23" t="s">
        <v>192</v>
      </c>
      <c r="C218" s="19">
        <v>81</v>
      </c>
      <c r="D218" s="18">
        <v>0</v>
      </c>
      <c r="E218" s="27">
        <f t="shared" si="5"/>
        <v>0</v>
      </c>
    </row>
    <row r="219" ht="15.75" spans="1:5">
      <c r="A219" s="23" t="s">
        <v>180</v>
      </c>
      <c r="B219" s="23" t="s">
        <v>193</v>
      </c>
      <c r="C219" s="19">
        <v>17721</v>
      </c>
      <c r="D219" s="18">
        <v>20</v>
      </c>
      <c r="E219" s="27">
        <f t="shared" si="5"/>
        <v>0.00112860448055979</v>
      </c>
    </row>
    <row r="220" ht="15.75" spans="1:5">
      <c r="A220" s="23" t="s">
        <v>180</v>
      </c>
      <c r="B220" s="23" t="s">
        <v>194</v>
      </c>
      <c r="C220" s="19">
        <v>35</v>
      </c>
      <c r="D220" s="18">
        <v>0</v>
      </c>
      <c r="E220" s="27">
        <f t="shared" si="5"/>
        <v>0</v>
      </c>
    </row>
    <row r="221" ht="15.75" spans="1:5">
      <c r="A221" s="23" t="s">
        <v>180</v>
      </c>
      <c r="B221" s="23" t="s">
        <v>195</v>
      </c>
      <c r="C221" s="19">
        <v>366</v>
      </c>
      <c r="D221" s="18">
        <v>0</v>
      </c>
      <c r="E221" s="27">
        <f t="shared" si="5"/>
        <v>0</v>
      </c>
    </row>
    <row r="222" ht="15.75" spans="1:5">
      <c r="A222" s="23" t="s">
        <v>180</v>
      </c>
      <c r="B222" s="23" t="s">
        <v>196</v>
      </c>
      <c r="C222" s="19">
        <v>13851</v>
      </c>
      <c r="D222" s="18">
        <v>18</v>
      </c>
      <c r="E222" s="27">
        <f t="shared" si="5"/>
        <v>0.00129954515919428</v>
      </c>
    </row>
    <row r="223" ht="15.75" spans="1:5">
      <c r="A223" s="23" t="s">
        <v>180</v>
      </c>
      <c r="B223" s="23" t="s">
        <v>197</v>
      </c>
      <c r="C223" s="19">
        <v>7570</v>
      </c>
      <c r="D223" s="18">
        <v>8</v>
      </c>
      <c r="E223" s="27">
        <f t="shared" si="5"/>
        <v>0.00105680317040951</v>
      </c>
    </row>
    <row r="224" ht="15.75" spans="1:5">
      <c r="A224" s="23" t="s">
        <v>180</v>
      </c>
      <c r="B224" s="23" t="s">
        <v>198</v>
      </c>
      <c r="C224" s="19">
        <v>5210</v>
      </c>
      <c r="D224" s="18">
        <v>11</v>
      </c>
      <c r="E224" s="27">
        <f t="shared" si="5"/>
        <v>0.00211132437619962</v>
      </c>
    </row>
    <row r="225" ht="15.75" spans="1:5">
      <c r="A225" s="23" t="s">
        <v>180</v>
      </c>
      <c r="B225" s="23" t="s">
        <v>199</v>
      </c>
      <c r="C225" s="19">
        <v>11757</v>
      </c>
      <c r="D225" s="18">
        <v>14</v>
      </c>
      <c r="E225" s="27">
        <f t="shared" si="5"/>
        <v>0.00119077996087437</v>
      </c>
    </row>
    <row r="226" ht="15.75" spans="1:5">
      <c r="A226" s="23" t="s">
        <v>180</v>
      </c>
      <c r="B226" s="23" t="s">
        <v>200</v>
      </c>
      <c r="C226" s="19">
        <v>9286</v>
      </c>
      <c r="D226" s="18">
        <v>12</v>
      </c>
      <c r="E226" s="27">
        <f t="shared" si="5"/>
        <v>0.00129226793021753</v>
      </c>
    </row>
    <row r="227" ht="15.75" spans="1:5">
      <c r="A227" s="23"/>
      <c r="B227" s="23"/>
      <c r="C227" s="19"/>
      <c r="D227" s="19"/>
      <c r="E227" s="27"/>
    </row>
    <row r="228" ht="15.75" spans="1:5">
      <c r="A228" s="34" t="s">
        <v>204</v>
      </c>
      <c r="B228" s="23"/>
      <c r="C228" s="19"/>
      <c r="D228" s="19"/>
      <c r="E228" s="27"/>
    </row>
    <row r="229" ht="15.75" spans="1:5">
      <c r="A229" s="23" t="s">
        <v>205</v>
      </c>
      <c r="B229" s="23"/>
      <c r="C229" s="19"/>
      <c r="D229" s="19"/>
      <c r="E229" s="27"/>
    </row>
    <row r="230" ht="15.75" spans="1:5">
      <c r="A230" s="34" t="s">
        <v>206</v>
      </c>
      <c r="B230" s="23"/>
      <c r="C230" s="19"/>
      <c r="D230" s="19"/>
      <c r="E230" s="27"/>
    </row>
    <row r="231" ht="15.75" spans="1:5">
      <c r="A231" s="23" t="s">
        <v>139</v>
      </c>
      <c r="B231" s="23" t="s">
        <v>140</v>
      </c>
      <c r="C231" s="19" t="s">
        <v>141</v>
      </c>
      <c r="D231" s="19" t="s">
        <v>142</v>
      </c>
      <c r="E231" s="28" t="s">
        <v>143</v>
      </c>
    </row>
    <row r="232" ht="15.75" spans="1:5">
      <c r="A232" s="23" t="s">
        <v>144</v>
      </c>
      <c r="B232" s="23"/>
      <c r="C232" s="19">
        <v>23151</v>
      </c>
      <c r="D232" s="18">
        <v>6</v>
      </c>
      <c r="E232" s="27">
        <f>D232/C232</f>
        <v>0.000259168070493715</v>
      </c>
    </row>
    <row r="233" ht="15.75" spans="1:5">
      <c r="A233" s="23" t="s">
        <v>145</v>
      </c>
      <c r="B233" s="23" t="s">
        <v>146</v>
      </c>
      <c r="C233" s="19">
        <v>2311</v>
      </c>
      <c r="D233" s="18">
        <v>3</v>
      </c>
      <c r="E233" s="27">
        <f t="shared" ref="E233:E285" si="6">D233/C233</f>
        <v>0.00129813933362181</v>
      </c>
    </row>
    <row r="234" ht="15.75" spans="1:5">
      <c r="A234" s="23" t="s">
        <v>145</v>
      </c>
      <c r="B234" s="23" t="s">
        <v>147</v>
      </c>
      <c r="C234" s="19">
        <v>19038</v>
      </c>
      <c r="D234" s="18">
        <v>5</v>
      </c>
      <c r="E234" s="27">
        <f t="shared" si="6"/>
        <v>0.000262632629477886</v>
      </c>
    </row>
    <row r="235" ht="15.75" spans="1:5">
      <c r="A235" s="23" t="s">
        <v>145</v>
      </c>
      <c r="B235" s="23" t="s">
        <v>148</v>
      </c>
      <c r="C235" s="19">
        <v>57</v>
      </c>
      <c r="D235" s="18">
        <v>0</v>
      </c>
      <c r="E235" s="27">
        <f t="shared" si="6"/>
        <v>0</v>
      </c>
    </row>
    <row r="236" ht="15.75" spans="1:5">
      <c r="A236" s="23" t="s">
        <v>145</v>
      </c>
      <c r="B236" s="23" t="s">
        <v>149</v>
      </c>
      <c r="C236" s="19">
        <v>9529</v>
      </c>
      <c r="D236" s="18">
        <v>2</v>
      </c>
      <c r="E236" s="27">
        <f t="shared" si="6"/>
        <v>0.000209885612341274</v>
      </c>
    </row>
    <row r="237" ht="15.75" spans="1:5">
      <c r="A237" s="23" t="s">
        <v>145</v>
      </c>
      <c r="B237" s="23" t="s">
        <v>150</v>
      </c>
      <c r="C237" s="19">
        <v>4</v>
      </c>
      <c r="D237" s="18">
        <v>0</v>
      </c>
      <c r="E237" s="27">
        <f t="shared" si="6"/>
        <v>0</v>
      </c>
    </row>
    <row r="238" ht="15.75" spans="1:5">
      <c r="A238" s="23" t="s">
        <v>145</v>
      </c>
      <c r="B238" s="23" t="s">
        <v>151</v>
      </c>
      <c r="C238" s="19">
        <v>2691</v>
      </c>
      <c r="D238" s="18">
        <v>2</v>
      </c>
      <c r="E238" s="27">
        <f t="shared" si="6"/>
        <v>0.000743218134522482</v>
      </c>
    </row>
    <row r="239" ht="15.75" spans="1:5">
      <c r="A239" s="23" t="s">
        <v>145</v>
      </c>
      <c r="B239" s="23" t="s">
        <v>152</v>
      </c>
      <c r="C239" s="19">
        <v>47</v>
      </c>
      <c r="D239" s="18">
        <v>1</v>
      </c>
      <c r="E239" s="27">
        <f t="shared" si="6"/>
        <v>0.0212765957446809</v>
      </c>
    </row>
    <row r="240" ht="15.75" spans="1:5">
      <c r="A240" s="23" t="s">
        <v>145</v>
      </c>
      <c r="B240" s="23" t="s">
        <v>153</v>
      </c>
      <c r="C240" s="19">
        <v>763</v>
      </c>
      <c r="D240" s="18">
        <v>0</v>
      </c>
      <c r="E240" s="27">
        <f t="shared" si="6"/>
        <v>0</v>
      </c>
    </row>
    <row r="241" ht="15.75" spans="1:5">
      <c r="A241" s="23" t="s">
        <v>145</v>
      </c>
      <c r="B241" s="23" t="s">
        <v>154</v>
      </c>
      <c r="C241" s="19">
        <v>3246</v>
      </c>
      <c r="D241" s="18">
        <v>0</v>
      </c>
      <c r="E241" s="27">
        <f t="shared" si="6"/>
        <v>0</v>
      </c>
    </row>
    <row r="242" ht="15.75" spans="1:5">
      <c r="A242" s="23" t="s">
        <v>145</v>
      </c>
      <c r="B242" s="23" t="s">
        <v>155</v>
      </c>
      <c r="C242" s="19">
        <v>16404</v>
      </c>
      <c r="D242" s="18">
        <v>3</v>
      </c>
      <c r="E242" s="27">
        <f t="shared" si="6"/>
        <v>0.000182882223847842</v>
      </c>
    </row>
    <row r="243" ht="15.75" spans="1:5">
      <c r="A243" s="23" t="s">
        <v>145</v>
      </c>
      <c r="B243" s="23" t="s">
        <v>156</v>
      </c>
      <c r="C243" s="19">
        <v>15</v>
      </c>
      <c r="D243" s="18">
        <v>0</v>
      </c>
      <c r="E243" s="27">
        <f t="shared" si="6"/>
        <v>0</v>
      </c>
    </row>
    <row r="244" ht="15.75" spans="1:5">
      <c r="A244" s="23" t="s">
        <v>145</v>
      </c>
      <c r="B244" s="23" t="s">
        <v>157</v>
      </c>
      <c r="C244" s="19">
        <v>119</v>
      </c>
      <c r="D244" s="18">
        <v>1</v>
      </c>
      <c r="E244" s="27">
        <f t="shared" si="6"/>
        <v>0.00840336134453781</v>
      </c>
    </row>
    <row r="245" ht="15.75" spans="1:5">
      <c r="A245" s="23" t="s">
        <v>145</v>
      </c>
      <c r="B245" s="23" t="s">
        <v>158</v>
      </c>
      <c r="C245" s="19">
        <v>7396</v>
      </c>
      <c r="D245" s="18">
        <v>2</v>
      </c>
      <c r="E245" s="27">
        <f t="shared" si="6"/>
        <v>0.000270416441319632</v>
      </c>
    </row>
    <row r="246" ht="15.75" spans="1:5">
      <c r="A246" s="23" t="s">
        <v>145</v>
      </c>
      <c r="B246" s="23" t="s">
        <v>159</v>
      </c>
      <c r="C246" s="19">
        <v>4</v>
      </c>
      <c r="D246" s="18">
        <v>0</v>
      </c>
      <c r="E246" s="27">
        <f t="shared" si="6"/>
        <v>0</v>
      </c>
    </row>
    <row r="247" ht="15.75" spans="1:5">
      <c r="A247" s="23" t="s">
        <v>145</v>
      </c>
      <c r="B247" s="23" t="s">
        <v>160</v>
      </c>
      <c r="C247" s="19">
        <v>3312</v>
      </c>
      <c r="D247" s="18">
        <v>0</v>
      </c>
      <c r="E247" s="27">
        <f t="shared" si="6"/>
        <v>0</v>
      </c>
    </row>
    <row r="248" ht="15.75" spans="1:5">
      <c r="A248" s="23" t="s">
        <v>145</v>
      </c>
      <c r="B248" s="23" t="s">
        <v>161</v>
      </c>
      <c r="C248" s="19">
        <v>19370</v>
      </c>
      <c r="D248" s="18">
        <v>6</v>
      </c>
      <c r="E248" s="27">
        <f t="shared" si="6"/>
        <v>0.000309757356737223</v>
      </c>
    </row>
    <row r="249" ht="15.75" spans="1:5">
      <c r="A249" s="23" t="s">
        <v>162</v>
      </c>
      <c r="B249" s="23" t="s">
        <v>163</v>
      </c>
      <c r="C249" s="19">
        <v>97</v>
      </c>
      <c r="D249" s="18">
        <v>0</v>
      </c>
      <c r="E249" s="27">
        <f t="shared" si="6"/>
        <v>0</v>
      </c>
    </row>
    <row r="250" ht="15.75" spans="1:5">
      <c r="A250" s="23" t="s">
        <v>162</v>
      </c>
      <c r="B250" s="23" t="s">
        <v>164</v>
      </c>
      <c r="C250" s="19">
        <v>1578</v>
      </c>
      <c r="D250" s="18">
        <v>0</v>
      </c>
      <c r="E250" s="27">
        <f t="shared" si="6"/>
        <v>0</v>
      </c>
    </row>
    <row r="251" ht="15.75" spans="1:5">
      <c r="A251" s="23" t="s">
        <v>162</v>
      </c>
      <c r="B251" s="23" t="s">
        <v>165</v>
      </c>
      <c r="C251" s="19">
        <v>11916</v>
      </c>
      <c r="D251" s="18">
        <v>6</v>
      </c>
      <c r="E251" s="27">
        <f t="shared" si="6"/>
        <v>0.000503524672708963</v>
      </c>
    </row>
    <row r="252" ht="15.75" spans="1:5">
      <c r="A252" s="23" t="s">
        <v>162</v>
      </c>
      <c r="B252" s="23" t="s">
        <v>166</v>
      </c>
      <c r="C252" s="19">
        <v>378</v>
      </c>
      <c r="D252" s="18">
        <v>0</v>
      </c>
      <c r="E252" s="27">
        <f t="shared" si="6"/>
        <v>0</v>
      </c>
    </row>
    <row r="253" ht="15.75" spans="1:5">
      <c r="A253" s="23" t="s">
        <v>162</v>
      </c>
      <c r="B253" s="23" t="s">
        <v>167</v>
      </c>
      <c r="C253" s="19">
        <v>29</v>
      </c>
      <c r="D253" s="18">
        <v>0</v>
      </c>
      <c r="E253" s="27">
        <f t="shared" si="6"/>
        <v>0</v>
      </c>
    </row>
    <row r="254" ht="15.75" spans="1:5">
      <c r="A254" s="23" t="s">
        <v>162</v>
      </c>
      <c r="B254" s="23" t="s">
        <v>168</v>
      </c>
      <c r="C254" s="19">
        <v>641</v>
      </c>
      <c r="D254" s="18">
        <v>0</v>
      </c>
      <c r="E254" s="27">
        <f t="shared" si="6"/>
        <v>0</v>
      </c>
    </row>
    <row r="255" ht="15.75" spans="1:5">
      <c r="A255" s="23" t="s">
        <v>162</v>
      </c>
      <c r="B255" s="23" t="s">
        <v>169</v>
      </c>
      <c r="C255" s="19">
        <v>1753</v>
      </c>
      <c r="D255" s="18">
        <v>0</v>
      </c>
      <c r="E255" s="27">
        <f t="shared" si="6"/>
        <v>0</v>
      </c>
    </row>
    <row r="256" ht="15.75" spans="1:5">
      <c r="A256" s="23" t="s">
        <v>162</v>
      </c>
      <c r="B256" s="23" t="s">
        <v>170</v>
      </c>
      <c r="C256" s="19">
        <v>13344</v>
      </c>
      <c r="D256" s="18">
        <v>4</v>
      </c>
      <c r="E256" s="27">
        <f t="shared" si="6"/>
        <v>0.000299760191846523</v>
      </c>
    </row>
    <row r="257" ht="15.75" spans="1:5">
      <c r="A257" s="23" t="s">
        <v>162</v>
      </c>
      <c r="B257" s="23" t="s">
        <v>171</v>
      </c>
      <c r="C257" s="19">
        <v>460</v>
      </c>
      <c r="D257" s="18">
        <v>0</v>
      </c>
      <c r="E257" s="27">
        <f t="shared" si="6"/>
        <v>0</v>
      </c>
    </row>
    <row r="258" ht="15.75" spans="1:5">
      <c r="A258" s="23" t="s">
        <v>162</v>
      </c>
      <c r="B258" s="23" t="s">
        <v>172</v>
      </c>
      <c r="C258" s="19">
        <v>223</v>
      </c>
      <c r="D258" s="18">
        <v>0</v>
      </c>
      <c r="E258" s="27">
        <f t="shared" si="6"/>
        <v>0</v>
      </c>
    </row>
    <row r="259" ht="15.75" spans="1:5">
      <c r="A259" s="23" t="s">
        <v>162</v>
      </c>
      <c r="B259" s="23" t="s">
        <v>173</v>
      </c>
      <c r="C259" s="19">
        <v>1</v>
      </c>
      <c r="D259" s="18">
        <v>0</v>
      </c>
      <c r="E259" s="27">
        <f t="shared" si="6"/>
        <v>0</v>
      </c>
    </row>
    <row r="260" ht="15.75" spans="1:5">
      <c r="A260" s="23" t="s">
        <v>162</v>
      </c>
      <c r="B260" s="23" t="s">
        <v>174</v>
      </c>
      <c r="C260" s="19">
        <v>13</v>
      </c>
      <c r="D260" s="18">
        <v>0</v>
      </c>
      <c r="E260" s="27">
        <f t="shared" si="6"/>
        <v>0</v>
      </c>
    </row>
    <row r="261" ht="15.75" spans="1:5">
      <c r="A261" s="23" t="s">
        <v>162</v>
      </c>
      <c r="B261" s="23" t="s">
        <v>175</v>
      </c>
      <c r="C261" s="19">
        <v>392</v>
      </c>
      <c r="D261" s="18">
        <v>0</v>
      </c>
      <c r="E261" s="27">
        <f t="shared" si="6"/>
        <v>0</v>
      </c>
    </row>
    <row r="262" ht="15.75" spans="1:5">
      <c r="A262" s="23" t="s">
        <v>162</v>
      </c>
      <c r="B262" s="23" t="s">
        <v>176</v>
      </c>
      <c r="C262" s="19">
        <v>5</v>
      </c>
      <c r="D262" s="18">
        <v>0</v>
      </c>
      <c r="E262" s="27">
        <f t="shared" si="6"/>
        <v>0</v>
      </c>
    </row>
    <row r="263" ht="15.75" spans="1:5">
      <c r="A263" s="23" t="s">
        <v>162</v>
      </c>
      <c r="B263" s="23" t="s">
        <v>177</v>
      </c>
      <c r="C263" s="19">
        <v>10</v>
      </c>
      <c r="D263" s="18">
        <v>0</v>
      </c>
      <c r="E263" s="27">
        <f t="shared" si="6"/>
        <v>0</v>
      </c>
    </row>
    <row r="264" ht="15.75" spans="1:5">
      <c r="A264" s="23" t="s">
        <v>162</v>
      </c>
      <c r="B264" s="23" t="s">
        <v>178</v>
      </c>
      <c r="C264" s="19">
        <v>53</v>
      </c>
      <c r="D264" s="18">
        <v>0</v>
      </c>
      <c r="E264" s="27">
        <f t="shared" si="6"/>
        <v>0</v>
      </c>
    </row>
    <row r="265" ht="15.75" spans="1:5">
      <c r="A265" s="23" t="s">
        <v>162</v>
      </c>
      <c r="B265" s="23" t="s">
        <v>179</v>
      </c>
      <c r="C265" s="19">
        <v>633</v>
      </c>
      <c r="D265" s="18">
        <v>0</v>
      </c>
      <c r="E265" s="27">
        <f t="shared" si="6"/>
        <v>0</v>
      </c>
    </row>
    <row r="266" ht="15.75" spans="1:5">
      <c r="A266" s="23" t="s">
        <v>180</v>
      </c>
      <c r="B266" s="23" t="s">
        <v>181</v>
      </c>
      <c r="C266" s="19">
        <v>1694</v>
      </c>
      <c r="D266" s="18">
        <v>0</v>
      </c>
      <c r="E266" s="27">
        <f t="shared" si="6"/>
        <v>0</v>
      </c>
    </row>
    <row r="267" ht="15.75" spans="1:5">
      <c r="A267" s="23" t="s">
        <v>180</v>
      </c>
      <c r="B267" s="23" t="s">
        <v>182</v>
      </c>
      <c r="C267" s="19">
        <v>37</v>
      </c>
      <c r="D267" s="18">
        <v>0</v>
      </c>
      <c r="E267" s="27">
        <f t="shared" si="6"/>
        <v>0</v>
      </c>
    </row>
    <row r="268" ht="15.75" spans="1:5">
      <c r="A268" s="23" t="s">
        <v>180</v>
      </c>
      <c r="B268" s="23" t="s">
        <v>183</v>
      </c>
      <c r="C268" s="19">
        <v>2514</v>
      </c>
      <c r="D268" s="18">
        <v>0</v>
      </c>
      <c r="E268" s="27">
        <f t="shared" si="6"/>
        <v>0</v>
      </c>
    </row>
    <row r="269" ht="15.75" spans="1:5">
      <c r="A269" s="23" t="s">
        <v>180</v>
      </c>
      <c r="B269" s="23" t="s">
        <v>184</v>
      </c>
      <c r="C269" s="19">
        <v>17838</v>
      </c>
      <c r="D269" s="18">
        <v>6</v>
      </c>
      <c r="E269" s="27">
        <f t="shared" si="6"/>
        <v>0.000336360578540195</v>
      </c>
    </row>
    <row r="270" ht="15.75" spans="1:5">
      <c r="A270" s="23" t="s">
        <v>180</v>
      </c>
      <c r="B270" s="23" t="s">
        <v>185</v>
      </c>
      <c r="C270" s="19">
        <v>18769</v>
      </c>
      <c r="D270" s="18">
        <v>5</v>
      </c>
      <c r="E270" s="27">
        <f t="shared" si="6"/>
        <v>0.000266396717992434</v>
      </c>
    </row>
    <row r="271" ht="15.75" spans="1:5">
      <c r="A271" s="23" t="s">
        <v>180</v>
      </c>
      <c r="B271" s="23" t="s">
        <v>186</v>
      </c>
      <c r="C271" s="19">
        <v>6168</v>
      </c>
      <c r="D271" s="18">
        <v>4</v>
      </c>
      <c r="E271" s="27">
        <f t="shared" si="6"/>
        <v>0.000648508430609598</v>
      </c>
    </row>
    <row r="272" ht="15.75" spans="1:5">
      <c r="A272" s="23" t="s">
        <v>180</v>
      </c>
      <c r="B272" s="23" t="s">
        <v>187</v>
      </c>
      <c r="C272" s="19">
        <v>178</v>
      </c>
      <c r="D272" s="18">
        <v>0</v>
      </c>
      <c r="E272" s="27">
        <f t="shared" si="6"/>
        <v>0</v>
      </c>
    </row>
    <row r="273" ht="15.75" spans="1:5">
      <c r="A273" s="23" t="s">
        <v>180</v>
      </c>
      <c r="B273" s="23" t="s">
        <v>188</v>
      </c>
      <c r="C273" s="19">
        <v>4275</v>
      </c>
      <c r="D273" s="18">
        <v>1</v>
      </c>
      <c r="E273" s="27">
        <f t="shared" si="6"/>
        <v>0.000233918128654971</v>
      </c>
    </row>
    <row r="274" ht="15.75" spans="1:5">
      <c r="A274" s="23" t="s">
        <v>180</v>
      </c>
      <c r="B274" s="23" t="s">
        <v>189</v>
      </c>
      <c r="C274" s="19">
        <v>8309</v>
      </c>
      <c r="D274" s="18">
        <v>2</v>
      </c>
      <c r="E274" s="27">
        <f t="shared" si="6"/>
        <v>0.0002407028523288</v>
      </c>
    </row>
    <row r="275" ht="15.75" spans="1:5">
      <c r="A275" s="23" t="s">
        <v>180</v>
      </c>
      <c r="B275" s="23" t="s">
        <v>190</v>
      </c>
      <c r="C275" s="19">
        <v>10080</v>
      </c>
      <c r="D275" s="18">
        <v>4</v>
      </c>
      <c r="E275" s="27">
        <f t="shared" si="6"/>
        <v>0.000396825396825397</v>
      </c>
    </row>
    <row r="276" ht="15.75" spans="1:5">
      <c r="A276" s="23" t="s">
        <v>180</v>
      </c>
      <c r="B276" s="23" t="s">
        <v>191</v>
      </c>
      <c r="C276" s="19">
        <v>2978</v>
      </c>
      <c r="D276" s="18">
        <v>0</v>
      </c>
      <c r="E276" s="27">
        <f t="shared" si="6"/>
        <v>0</v>
      </c>
    </row>
    <row r="277" ht="15.75" spans="1:5">
      <c r="A277" s="23" t="s">
        <v>180</v>
      </c>
      <c r="B277" s="23" t="s">
        <v>192</v>
      </c>
      <c r="C277" s="19">
        <v>81</v>
      </c>
      <c r="D277" s="18">
        <v>0</v>
      </c>
      <c r="E277" s="27">
        <f t="shared" si="6"/>
        <v>0</v>
      </c>
    </row>
    <row r="278" ht="15.75" spans="1:5">
      <c r="A278" s="23" t="s">
        <v>180</v>
      </c>
      <c r="B278" s="23" t="s">
        <v>193</v>
      </c>
      <c r="C278" s="19">
        <v>17721</v>
      </c>
      <c r="D278" s="18">
        <v>5</v>
      </c>
      <c r="E278" s="27">
        <f t="shared" si="6"/>
        <v>0.000282151120139947</v>
      </c>
    </row>
    <row r="279" ht="15.75" spans="1:5">
      <c r="A279" s="23" t="s">
        <v>180</v>
      </c>
      <c r="B279" s="23" t="s">
        <v>194</v>
      </c>
      <c r="C279" s="19">
        <v>35</v>
      </c>
      <c r="D279" s="18">
        <v>0</v>
      </c>
      <c r="E279" s="27">
        <f t="shared" si="6"/>
        <v>0</v>
      </c>
    </row>
    <row r="280" ht="15.75" spans="1:5">
      <c r="A280" s="23" t="s">
        <v>180</v>
      </c>
      <c r="B280" s="23" t="s">
        <v>195</v>
      </c>
      <c r="C280" s="19">
        <v>366</v>
      </c>
      <c r="D280" s="18">
        <v>0</v>
      </c>
      <c r="E280" s="27">
        <f t="shared" si="6"/>
        <v>0</v>
      </c>
    </row>
    <row r="281" ht="15.75" spans="1:5">
      <c r="A281" s="23" t="s">
        <v>180</v>
      </c>
      <c r="B281" s="23" t="s">
        <v>196</v>
      </c>
      <c r="C281" s="19">
        <v>13851</v>
      </c>
      <c r="D281" s="18">
        <v>4</v>
      </c>
      <c r="E281" s="27">
        <f t="shared" si="6"/>
        <v>0.000288787813154285</v>
      </c>
    </row>
    <row r="282" ht="15.75" spans="1:5">
      <c r="A282" s="23" t="s">
        <v>180</v>
      </c>
      <c r="B282" s="23" t="s">
        <v>197</v>
      </c>
      <c r="C282" s="19">
        <v>7570</v>
      </c>
      <c r="D282" s="18">
        <v>3</v>
      </c>
      <c r="E282" s="27">
        <f t="shared" si="6"/>
        <v>0.000396301188903567</v>
      </c>
    </row>
    <row r="283" ht="15.75" spans="1:5">
      <c r="A283" s="23" t="s">
        <v>180</v>
      </c>
      <c r="B283" s="23" t="s">
        <v>198</v>
      </c>
      <c r="C283" s="19">
        <v>5210</v>
      </c>
      <c r="D283" s="18">
        <v>1</v>
      </c>
      <c r="E283" s="27">
        <f t="shared" si="6"/>
        <v>0.000191938579654511</v>
      </c>
    </row>
    <row r="284" ht="15.75" spans="1:5">
      <c r="A284" s="23" t="s">
        <v>180</v>
      </c>
      <c r="B284" s="23" t="s">
        <v>199</v>
      </c>
      <c r="C284" s="19">
        <v>11757</v>
      </c>
      <c r="D284" s="18">
        <v>2</v>
      </c>
      <c r="E284" s="27">
        <f t="shared" si="6"/>
        <v>0.000170111422982053</v>
      </c>
    </row>
    <row r="285" ht="15.75" spans="1:5">
      <c r="A285" s="23" t="s">
        <v>180</v>
      </c>
      <c r="B285" s="23" t="s">
        <v>200</v>
      </c>
      <c r="C285" s="19">
        <v>9286</v>
      </c>
      <c r="D285" s="18">
        <v>2</v>
      </c>
      <c r="E285" s="27">
        <f t="shared" si="6"/>
        <v>0.000215377988369589</v>
      </c>
    </row>
    <row r="286" ht="15.75" spans="1:5">
      <c r="A286" s="23"/>
      <c r="B286" s="23"/>
      <c r="C286" s="19"/>
      <c r="D286" s="19"/>
      <c r="E286" s="27"/>
    </row>
    <row r="287" ht="15.75" spans="1:5">
      <c r="A287" s="34" t="s">
        <v>207</v>
      </c>
      <c r="B287" s="23"/>
      <c r="C287" s="19"/>
      <c r="D287" s="19"/>
      <c r="E287" s="27"/>
    </row>
    <row r="288" ht="15.75" spans="1:5">
      <c r="A288" s="23" t="s">
        <v>139</v>
      </c>
      <c r="B288" s="23" t="s">
        <v>140</v>
      </c>
      <c r="C288" s="19" t="s">
        <v>141</v>
      </c>
      <c r="D288" s="19" t="s">
        <v>142</v>
      </c>
      <c r="E288" s="28" t="s">
        <v>143</v>
      </c>
    </row>
    <row r="289" ht="15.75" spans="1:5">
      <c r="A289" s="23" t="s">
        <v>144</v>
      </c>
      <c r="B289" s="23"/>
      <c r="C289" s="19">
        <v>23151</v>
      </c>
      <c r="D289" s="18">
        <v>22</v>
      </c>
      <c r="E289" s="27">
        <f>D289/C289</f>
        <v>0.000950282925143622</v>
      </c>
    </row>
    <row r="290" ht="15.75" spans="1:5">
      <c r="A290" s="23" t="s">
        <v>145</v>
      </c>
      <c r="B290" s="23" t="s">
        <v>146</v>
      </c>
      <c r="C290" s="19">
        <v>2311</v>
      </c>
      <c r="D290" s="18">
        <v>3</v>
      </c>
      <c r="E290" s="27">
        <f t="shared" ref="E290:E342" si="7">D290/C290</f>
        <v>0.00129813933362181</v>
      </c>
    </row>
    <row r="291" ht="15.75" spans="1:5">
      <c r="A291" s="23" t="s">
        <v>145</v>
      </c>
      <c r="B291" s="23" t="s">
        <v>147</v>
      </c>
      <c r="C291" s="19">
        <v>19038</v>
      </c>
      <c r="D291" s="18">
        <v>21</v>
      </c>
      <c r="E291" s="27">
        <f t="shared" si="7"/>
        <v>0.00110305704380712</v>
      </c>
    </row>
    <row r="292" ht="15.75" spans="1:5">
      <c r="A292" s="23" t="s">
        <v>145</v>
      </c>
      <c r="B292" s="23" t="s">
        <v>148</v>
      </c>
      <c r="C292" s="19">
        <v>57</v>
      </c>
      <c r="D292" s="18">
        <v>0</v>
      </c>
      <c r="E292" s="27">
        <f t="shared" si="7"/>
        <v>0</v>
      </c>
    </row>
    <row r="293" ht="15.75" spans="1:5">
      <c r="A293" s="23" t="s">
        <v>145</v>
      </c>
      <c r="B293" s="23" t="s">
        <v>149</v>
      </c>
      <c r="C293" s="19">
        <v>9529</v>
      </c>
      <c r="D293" s="18">
        <v>6</v>
      </c>
      <c r="E293" s="27">
        <f t="shared" si="7"/>
        <v>0.000629656837023822</v>
      </c>
    </row>
    <row r="294" ht="15.75" spans="1:5">
      <c r="A294" s="23" t="s">
        <v>145</v>
      </c>
      <c r="B294" s="23" t="s">
        <v>150</v>
      </c>
      <c r="C294" s="19">
        <v>4</v>
      </c>
      <c r="D294" s="18">
        <v>0</v>
      </c>
      <c r="E294" s="27">
        <f t="shared" si="7"/>
        <v>0</v>
      </c>
    </row>
    <row r="295" ht="15.75" spans="1:5">
      <c r="A295" s="23" t="s">
        <v>145</v>
      </c>
      <c r="B295" s="23" t="s">
        <v>151</v>
      </c>
      <c r="C295" s="19">
        <v>2691</v>
      </c>
      <c r="D295" s="18">
        <v>3</v>
      </c>
      <c r="E295" s="27">
        <f t="shared" si="7"/>
        <v>0.00111482720178372</v>
      </c>
    </row>
    <row r="296" ht="15.75" spans="1:5">
      <c r="A296" s="23" t="s">
        <v>145</v>
      </c>
      <c r="B296" s="23" t="s">
        <v>152</v>
      </c>
      <c r="C296" s="19">
        <v>47</v>
      </c>
      <c r="D296" s="18">
        <v>0</v>
      </c>
      <c r="E296" s="27">
        <f t="shared" si="7"/>
        <v>0</v>
      </c>
    </row>
    <row r="297" ht="15.75" spans="1:5">
      <c r="A297" s="23" t="s">
        <v>145</v>
      </c>
      <c r="B297" s="23" t="s">
        <v>153</v>
      </c>
      <c r="C297" s="19">
        <v>763</v>
      </c>
      <c r="D297" s="18">
        <v>0</v>
      </c>
      <c r="E297" s="27">
        <f t="shared" si="7"/>
        <v>0</v>
      </c>
    </row>
    <row r="298" ht="15.75" spans="1:5">
      <c r="A298" s="23" t="s">
        <v>145</v>
      </c>
      <c r="B298" s="23" t="s">
        <v>154</v>
      </c>
      <c r="C298" s="19">
        <v>3246</v>
      </c>
      <c r="D298" s="18">
        <v>1</v>
      </c>
      <c r="E298" s="27">
        <f t="shared" si="7"/>
        <v>0.000308071472581639</v>
      </c>
    </row>
    <row r="299" ht="15.75" spans="1:5">
      <c r="A299" s="23" t="s">
        <v>145</v>
      </c>
      <c r="B299" s="23" t="s">
        <v>155</v>
      </c>
      <c r="C299" s="19">
        <v>16404</v>
      </c>
      <c r="D299" s="18">
        <v>16</v>
      </c>
      <c r="E299" s="27">
        <f t="shared" si="7"/>
        <v>0.000975371860521824</v>
      </c>
    </row>
    <row r="300" ht="15.75" spans="1:5">
      <c r="A300" s="23" t="s">
        <v>145</v>
      </c>
      <c r="B300" s="23" t="s">
        <v>156</v>
      </c>
      <c r="C300" s="19">
        <v>15</v>
      </c>
      <c r="D300" s="18">
        <v>0</v>
      </c>
      <c r="E300" s="27">
        <f t="shared" si="7"/>
        <v>0</v>
      </c>
    </row>
    <row r="301" ht="15.75" spans="1:5">
      <c r="A301" s="23" t="s">
        <v>145</v>
      </c>
      <c r="B301" s="23" t="s">
        <v>157</v>
      </c>
      <c r="C301" s="19">
        <v>119</v>
      </c>
      <c r="D301" s="18">
        <v>0</v>
      </c>
      <c r="E301" s="27">
        <f t="shared" si="7"/>
        <v>0</v>
      </c>
    </row>
    <row r="302" ht="15.75" spans="1:5">
      <c r="A302" s="23" t="s">
        <v>145</v>
      </c>
      <c r="B302" s="23" t="s">
        <v>158</v>
      </c>
      <c r="C302" s="19">
        <v>7396</v>
      </c>
      <c r="D302" s="18">
        <v>7</v>
      </c>
      <c r="E302" s="27">
        <f t="shared" si="7"/>
        <v>0.000946457544618713</v>
      </c>
    </row>
    <row r="303" ht="15.75" spans="1:5">
      <c r="A303" s="23" t="s">
        <v>145</v>
      </c>
      <c r="B303" s="23" t="s">
        <v>159</v>
      </c>
      <c r="C303" s="19">
        <v>4</v>
      </c>
      <c r="D303" s="18">
        <v>0</v>
      </c>
      <c r="E303" s="27">
        <f t="shared" si="7"/>
        <v>0</v>
      </c>
    </row>
    <row r="304" ht="15.75" spans="1:5">
      <c r="A304" s="23" t="s">
        <v>145</v>
      </c>
      <c r="B304" s="23" t="s">
        <v>160</v>
      </c>
      <c r="C304" s="19">
        <v>3312</v>
      </c>
      <c r="D304" s="18">
        <v>1</v>
      </c>
      <c r="E304" s="27">
        <f t="shared" si="7"/>
        <v>0.000301932367149758</v>
      </c>
    </row>
    <row r="305" ht="15.75" spans="1:5">
      <c r="A305" s="23" t="s">
        <v>145</v>
      </c>
      <c r="B305" s="23" t="s">
        <v>161</v>
      </c>
      <c r="C305" s="19">
        <v>19370</v>
      </c>
      <c r="D305" s="18">
        <v>22</v>
      </c>
      <c r="E305" s="27">
        <f t="shared" si="7"/>
        <v>0.00113577697470315</v>
      </c>
    </row>
    <row r="306" ht="15.75" spans="1:5">
      <c r="A306" s="23" t="s">
        <v>162</v>
      </c>
      <c r="B306" s="23" t="s">
        <v>163</v>
      </c>
      <c r="C306" s="19">
        <v>97</v>
      </c>
      <c r="D306" s="18">
        <v>0</v>
      </c>
      <c r="E306" s="27">
        <f t="shared" si="7"/>
        <v>0</v>
      </c>
    </row>
    <row r="307" ht="15.75" spans="1:5">
      <c r="A307" s="23" t="s">
        <v>162</v>
      </c>
      <c r="B307" s="23" t="s">
        <v>164</v>
      </c>
      <c r="C307" s="19">
        <v>1578</v>
      </c>
      <c r="D307" s="18">
        <v>3</v>
      </c>
      <c r="E307" s="27">
        <f t="shared" si="7"/>
        <v>0.00190114068441065</v>
      </c>
    </row>
    <row r="308" ht="15.75" spans="1:5">
      <c r="A308" s="23" t="s">
        <v>162</v>
      </c>
      <c r="B308" s="23" t="s">
        <v>165</v>
      </c>
      <c r="C308" s="19">
        <v>11916</v>
      </c>
      <c r="D308" s="18">
        <v>18</v>
      </c>
      <c r="E308" s="27">
        <f t="shared" si="7"/>
        <v>0.00151057401812689</v>
      </c>
    </row>
    <row r="309" ht="15.75" spans="1:5">
      <c r="A309" s="23" t="s">
        <v>162</v>
      </c>
      <c r="B309" s="23" t="s">
        <v>166</v>
      </c>
      <c r="C309" s="19">
        <v>378</v>
      </c>
      <c r="D309" s="18">
        <v>0</v>
      </c>
      <c r="E309" s="27">
        <f t="shared" si="7"/>
        <v>0</v>
      </c>
    </row>
    <row r="310" ht="15.75" spans="1:5">
      <c r="A310" s="23" t="s">
        <v>162</v>
      </c>
      <c r="B310" s="23" t="s">
        <v>167</v>
      </c>
      <c r="C310" s="19">
        <v>29</v>
      </c>
      <c r="D310" s="18">
        <v>0</v>
      </c>
      <c r="E310" s="27">
        <f t="shared" si="7"/>
        <v>0</v>
      </c>
    </row>
    <row r="311" ht="15.75" spans="1:5">
      <c r="A311" s="23" t="s">
        <v>162</v>
      </c>
      <c r="B311" s="23" t="s">
        <v>168</v>
      </c>
      <c r="C311" s="19">
        <v>641</v>
      </c>
      <c r="D311" s="18">
        <v>0</v>
      </c>
      <c r="E311" s="27">
        <f t="shared" si="7"/>
        <v>0</v>
      </c>
    </row>
    <row r="312" ht="15.75" spans="1:5">
      <c r="A312" s="23" t="s">
        <v>162</v>
      </c>
      <c r="B312" s="23" t="s">
        <v>169</v>
      </c>
      <c r="C312" s="19">
        <v>1753</v>
      </c>
      <c r="D312" s="18">
        <v>1</v>
      </c>
      <c r="E312" s="27">
        <f t="shared" si="7"/>
        <v>0.000570450656018254</v>
      </c>
    </row>
    <row r="313" ht="15.75" spans="1:5">
      <c r="A313" s="23" t="s">
        <v>162</v>
      </c>
      <c r="B313" s="23" t="s">
        <v>170</v>
      </c>
      <c r="C313" s="19">
        <v>13344</v>
      </c>
      <c r="D313" s="18">
        <v>17</v>
      </c>
      <c r="E313" s="27">
        <f t="shared" si="7"/>
        <v>0.00127398081534772</v>
      </c>
    </row>
    <row r="314" ht="15.75" spans="1:5">
      <c r="A314" s="23" t="s">
        <v>162</v>
      </c>
      <c r="B314" s="23" t="s">
        <v>171</v>
      </c>
      <c r="C314" s="19">
        <v>460</v>
      </c>
      <c r="D314" s="18">
        <v>1</v>
      </c>
      <c r="E314" s="27">
        <f t="shared" si="7"/>
        <v>0.00217391304347826</v>
      </c>
    </row>
    <row r="315" ht="15.75" spans="1:5">
      <c r="A315" s="23" t="s">
        <v>162</v>
      </c>
      <c r="B315" s="23" t="s">
        <v>172</v>
      </c>
      <c r="C315" s="19">
        <v>223</v>
      </c>
      <c r="D315" s="18">
        <v>0</v>
      </c>
      <c r="E315" s="27">
        <f t="shared" si="7"/>
        <v>0</v>
      </c>
    </row>
    <row r="316" ht="15.75" spans="1:5">
      <c r="A316" s="23" t="s">
        <v>162</v>
      </c>
      <c r="B316" s="23" t="s">
        <v>173</v>
      </c>
      <c r="C316" s="19">
        <v>1</v>
      </c>
      <c r="D316" s="18">
        <v>0</v>
      </c>
      <c r="E316" s="27">
        <f t="shared" si="7"/>
        <v>0</v>
      </c>
    </row>
    <row r="317" ht="15.75" spans="1:5">
      <c r="A317" s="23" t="s">
        <v>162</v>
      </c>
      <c r="B317" s="23" t="s">
        <v>174</v>
      </c>
      <c r="C317" s="19">
        <v>13</v>
      </c>
      <c r="D317" s="18">
        <v>0</v>
      </c>
      <c r="E317" s="27">
        <f t="shared" si="7"/>
        <v>0</v>
      </c>
    </row>
    <row r="318" ht="15.75" spans="1:5">
      <c r="A318" s="23" t="s">
        <v>162</v>
      </c>
      <c r="B318" s="23" t="s">
        <v>175</v>
      </c>
      <c r="C318" s="19">
        <v>392</v>
      </c>
      <c r="D318" s="18">
        <v>0</v>
      </c>
      <c r="E318" s="27">
        <f t="shared" si="7"/>
        <v>0</v>
      </c>
    </row>
    <row r="319" ht="15.75" spans="1:5">
      <c r="A319" s="23" t="s">
        <v>162</v>
      </c>
      <c r="B319" s="23" t="s">
        <v>176</v>
      </c>
      <c r="C319" s="19">
        <v>5</v>
      </c>
      <c r="D319" s="18">
        <v>0</v>
      </c>
      <c r="E319" s="27">
        <f t="shared" si="7"/>
        <v>0</v>
      </c>
    </row>
    <row r="320" ht="15.75" spans="1:5">
      <c r="A320" s="23" t="s">
        <v>162</v>
      </c>
      <c r="B320" s="23" t="s">
        <v>177</v>
      </c>
      <c r="C320" s="19">
        <v>10</v>
      </c>
      <c r="D320" s="18">
        <v>0</v>
      </c>
      <c r="E320" s="27">
        <f t="shared" si="7"/>
        <v>0</v>
      </c>
    </row>
    <row r="321" ht="15.75" spans="1:5">
      <c r="A321" s="23" t="s">
        <v>162</v>
      </c>
      <c r="B321" s="23" t="s">
        <v>178</v>
      </c>
      <c r="C321" s="19">
        <v>53</v>
      </c>
      <c r="D321" s="18">
        <v>0</v>
      </c>
      <c r="E321" s="27">
        <f t="shared" si="7"/>
        <v>0</v>
      </c>
    </row>
    <row r="322" ht="15.75" spans="1:5">
      <c r="A322" s="23" t="s">
        <v>162</v>
      </c>
      <c r="B322" s="23" t="s">
        <v>179</v>
      </c>
      <c r="C322" s="19">
        <v>633</v>
      </c>
      <c r="D322" s="18">
        <v>0</v>
      </c>
      <c r="E322" s="27">
        <f t="shared" si="7"/>
        <v>0</v>
      </c>
    </row>
    <row r="323" ht="15.75" spans="1:5">
      <c r="A323" s="23" t="s">
        <v>180</v>
      </c>
      <c r="B323" s="23" t="s">
        <v>181</v>
      </c>
      <c r="C323" s="19">
        <v>1694</v>
      </c>
      <c r="D323" s="18">
        <v>1</v>
      </c>
      <c r="E323" s="27">
        <f t="shared" si="7"/>
        <v>0.000590318772136954</v>
      </c>
    </row>
    <row r="324" ht="15.75" spans="1:5">
      <c r="A324" s="23" t="s">
        <v>180</v>
      </c>
      <c r="B324" s="23" t="s">
        <v>182</v>
      </c>
      <c r="C324" s="19">
        <v>37</v>
      </c>
      <c r="D324" s="18">
        <v>0</v>
      </c>
      <c r="E324" s="27">
        <f t="shared" si="7"/>
        <v>0</v>
      </c>
    </row>
    <row r="325" ht="15.75" spans="1:5">
      <c r="A325" s="23" t="s">
        <v>180</v>
      </c>
      <c r="B325" s="23" t="s">
        <v>183</v>
      </c>
      <c r="C325" s="19">
        <v>2514</v>
      </c>
      <c r="D325" s="18">
        <v>6</v>
      </c>
      <c r="E325" s="27">
        <f t="shared" si="7"/>
        <v>0.00238663484486874</v>
      </c>
    </row>
    <row r="326" ht="15.75" spans="1:5">
      <c r="A326" s="23" t="s">
        <v>180</v>
      </c>
      <c r="B326" s="23" t="s">
        <v>184</v>
      </c>
      <c r="C326" s="19">
        <v>17838</v>
      </c>
      <c r="D326" s="18">
        <v>22</v>
      </c>
      <c r="E326" s="27">
        <f t="shared" si="7"/>
        <v>0.00123332212131405</v>
      </c>
    </row>
    <row r="327" ht="15.75" spans="1:5">
      <c r="A327" s="23" t="s">
        <v>180</v>
      </c>
      <c r="B327" s="23" t="s">
        <v>185</v>
      </c>
      <c r="C327" s="19">
        <v>18769</v>
      </c>
      <c r="D327" s="18">
        <v>21</v>
      </c>
      <c r="E327" s="27">
        <f t="shared" si="7"/>
        <v>0.00111886621556822</v>
      </c>
    </row>
    <row r="328" ht="15.75" spans="1:5">
      <c r="A328" s="23" t="s">
        <v>180</v>
      </c>
      <c r="B328" s="23" t="s">
        <v>186</v>
      </c>
      <c r="C328" s="19">
        <v>6168</v>
      </c>
      <c r="D328" s="18">
        <v>5</v>
      </c>
      <c r="E328" s="27">
        <f t="shared" si="7"/>
        <v>0.000810635538261997</v>
      </c>
    </row>
    <row r="329" ht="15.75" spans="1:5">
      <c r="A329" s="23" t="s">
        <v>180</v>
      </c>
      <c r="B329" s="23" t="s">
        <v>187</v>
      </c>
      <c r="C329" s="19">
        <v>178</v>
      </c>
      <c r="D329" s="18">
        <v>0</v>
      </c>
      <c r="E329" s="27">
        <f t="shared" si="7"/>
        <v>0</v>
      </c>
    </row>
    <row r="330" ht="15.75" spans="1:5">
      <c r="A330" s="23" t="s">
        <v>180</v>
      </c>
      <c r="B330" s="23" t="s">
        <v>188</v>
      </c>
      <c r="C330" s="19">
        <v>4275</v>
      </c>
      <c r="D330" s="18">
        <v>6</v>
      </c>
      <c r="E330" s="27">
        <f t="shared" si="7"/>
        <v>0.00140350877192982</v>
      </c>
    </row>
    <row r="331" ht="15.75" spans="1:5">
      <c r="A331" s="23" t="s">
        <v>180</v>
      </c>
      <c r="B331" s="23" t="s">
        <v>189</v>
      </c>
      <c r="C331" s="19">
        <v>8309</v>
      </c>
      <c r="D331" s="18">
        <v>6</v>
      </c>
      <c r="E331" s="27">
        <f t="shared" si="7"/>
        <v>0.0007221085569864</v>
      </c>
    </row>
    <row r="332" ht="15.75" spans="1:5">
      <c r="A332" s="23" t="s">
        <v>180</v>
      </c>
      <c r="B332" s="23" t="s">
        <v>190</v>
      </c>
      <c r="C332" s="19">
        <v>10080</v>
      </c>
      <c r="D332" s="18">
        <v>13</v>
      </c>
      <c r="E332" s="27">
        <f t="shared" si="7"/>
        <v>0.00128968253968254</v>
      </c>
    </row>
    <row r="333" ht="15.75" spans="1:5">
      <c r="A333" s="23" t="s">
        <v>180</v>
      </c>
      <c r="B333" s="23" t="s">
        <v>191</v>
      </c>
      <c r="C333" s="19">
        <v>2978</v>
      </c>
      <c r="D333" s="18">
        <v>3</v>
      </c>
      <c r="E333" s="27">
        <f t="shared" si="7"/>
        <v>0.0010073875083949</v>
      </c>
    </row>
    <row r="334" ht="15.75" spans="1:5">
      <c r="A334" s="23" t="s">
        <v>180</v>
      </c>
      <c r="B334" s="23" t="s">
        <v>192</v>
      </c>
      <c r="C334" s="19">
        <v>81</v>
      </c>
      <c r="D334" s="18">
        <v>0</v>
      </c>
      <c r="E334" s="27">
        <f t="shared" si="7"/>
        <v>0</v>
      </c>
    </row>
    <row r="335" ht="15.75" spans="1:5">
      <c r="A335" s="23" t="s">
        <v>180</v>
      </c>
      <c r="B335" s="23" t="s">
        <v>193</v>
      </c>
      <c r="C335" s="19">
        <v>17721</v>
      </c>
      <c r="D335" s="18">
        <v>21</v>
      </c>
      <c r="E335" s="27">
        <f t="shared" si="7"/>
        <v>0.00118503470458778</v>
      </c>
    </row>
    <row r="336" ht="15.75" spans="1:5">
      <c r="A336" s="23" t="s">
        <v>180</v>
      </c>
      <c r="B336" s="23" t="s">
        <v>194</v>
      </c>
      <c r="C336" s="19">
        <v>35</v>
      </c>
      <c r="D336" s="18">
        <v>0</v>
      </c>
      <c r="E336" s="27">
        <f t="shared" si="7"/>
        <v>0</v>
      </c>
    </row>
    <row r="337" ht="15.75" spans="1:5">
      <c r="A337" s="23" t="s">
        <v>180</v>
      </c>
      <c r="B337" s="23" t="s">
        <v>195</v>
      </c>
      <c r="C337" s="19">
        <v>366</v>
      </c>
      <c r="D337" s="18">
        <v>1</v>
      </c>
      <c r="E337" s="27">
        <f t="shared" si="7"/>
        <v>0.00273224043715847</v>
      </c>
    </row>
    <row r="338" ht="15.75" spans="1:5">
      <c r="A338" s="23" t="s">
        <v>180</v>
      </c>
      <c r="B338" s="23" t="s">
        <v>196</v>
      </c>
      <c r="C338" s="19">
        <v>13851</v>
      </c>
      <c r="D338" s="18">
        <v>21</v>
      </c>
      <c r="E338" s="27">
        <f t="shared" si="7"/>
        <v>0.00151613601906</v>
      </c>
    </row>
    <row r="339" ht="15.75" spans="1:5">
      <c r="A339" s="23" t="s">
        <v>180</v>
      </c>
      <c r="B339" s="23" t="s">
        <v>197</v>
      </c>
      <c r="C339" s="19">
        <v>7570</v>
      </c>
      <c r="D339" s="18">
        <v>9</v>
      </c>
      <c r="E339" s="27">
        <f t="shared" si="7"/>
        <v>0.0011889035667107</v>
      </c>
    </row>
    <row r="340" ht="15.75" spans="1:5">
      <c r="A340" s="23" t="s">
        <v>180</v>
      </c>
      <c r="B340" s="23" t="s">
        <v>198</v>
      </c>
      <c r="C340" s="19">
        <v>5210</v>
      </c>
      <c r="D340" s="18">
        <v>8</v>
      </c>
      <c r="E340" s="27">
        <f t="shared" si="7"/>
        <v>0.00153550863723608</v>
      </c>
    </row>
    <row r="341" ht="15.75" spans="1:5">
      <c r="A341" s="23" t="s">
        <v>180</v>
      </c>
      <c r="B341" s="23" t="s">
        <v>199</v>
      </c>
      <c r="C341" s="19">
        <v>11757</v>
      </c>
      <c r="D341" s="18">
        <v>12</v>
      </c>
      <c r="E341" s="27">
        <f t="shared" si="7"/>
        <v>0.00102066853789232</v>
      </c>
    </row>
    <row r="342" ht="15.75" spans="1:5">
      <c r="A342" s="23" t="s">
        <v>180</v>
      </c>
      <c r="B342" s="23" t="s">
        <v>200</v>
      </c>
      <c r="C342" s="19">
        <v>9286</v>
      </c>
      <c r="D342" s="18">
        <v>10</v>
      </c>
      <c r="E342" s="27">
        <f t="shared" si="7"/>
        <v>0.00107688994184794</v>
      </c>
    </row>
  </sheetData>
  <sortState ref="D268:D287">
    <sortCondition ref="D268" descending="1"/>
  </sortState>
  <mergeCells count="6">
    <mergeCell ref="A1:B1"/>
    <mergeCell ref="A59:B59"/>
    <mergeCell ref="A172:B172"/>
    <mergeCell ref="A228:B228"/>
    <mergeCell ref="A230:B230"/>
    <mergeCell ref="A287:B287"/>
  </mergeCells>
  <pageMargins left="0.699305555555556" right="0.699305555555556" top="0.75" bottom="0.75" header="0.3" footer="0.3"/>
  <pageSetup paperSize="9" orientation="portrait" horizontalDpi="3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526"/>
  <sheetViews>
    <sheetView workbookViewId="0">
      <selection activeCell="G2" sqref="G2"/>
    </sheetView>
  </sheetViews>
  <sheetFormatPr defaultColWidth="9" defaultRowHeight="13.5"/>
  <cols>
    <col min="1" max="1" width="36.5" style="30" customWidth="1"/>
    <col min="2" max="2" width="7.75" customWidth="1"/>
    <col min="3" max="3" width="5.625" customWidth="1"/>
    <col min="4" max="4" width="5" customWidth="1"/>
    <col min="7" max="7" width="38.5" customWidth="1"/>
  </cols>
  <sheetData>
    <row r="1" ht="15.75" spans="1:53">
      <c r="A1" s="31" t="s">
        <v>208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ht="15.75" spans="1:53">
      <c r="A2" s="5" t="s">
        <v>209</v>
      </c>
      <c r="B2" s="5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</row>
    <row r="3" ht="15.75" spans="1:53">
      <c r="A3" s="10" t="s">
        <v>210</v>
      </c>
      <c r="B3" s="10">
        <v>272</v>
      </c>
      <c r="C3" s="10" t="s">
        <v>211</v>
      </c>
      <c r="D3" s="10">
        <v>6191</v>
      </c>
      <c r="E3" s="10"/>
      <c r="F3" s="10"/>
      <c r="G3" s="12"/>
      <c r="H3" s="12"/>
      <c r="I3" s="12"/>
      <c r="J3" s="12"/>
      <c r="K3" s="12"/>
      <c r="L3" s="12"/>
      <c r="M3" s="1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</row>
    <row r="4" ht="15.75" spans="1:53">
      <c r="A4" s="10" t="s">
        <v>212</v>
      </c>
      <c r="B4" s="10" t="s">
        <v>213</v>
      </c>
      <c r="C4" s="10" t="s">
        <v>214</v>
      </c>
      <c r="D4" s="10" t="s">
        <v>215</v>
      </c>
      <c r="E4" s="10" t="s">
        <v>216</v>
      </c>
      <c r="F4" s="10" t="s">
        <v>217</v>
      </c>
      <c r="G4" s="12"/>
      <c r="H4" s="12"/>
      <c r="I4" s="12"/>
      <c r="J4" s="12"/>
      <c r="K4" s="12"/>
      <c r="L4" s="12"/>
      <c r="M4" s="1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</row>
    <row r="5" ht="15.75" spans="1:53">
      <c r="A5" s="24" t="s">
        <v>218</v>
      </c>
      <c r="B5" s="8" t="s">
        <v>219</v>
      </c>
      <c r="C5" s="12">
        <v>28</v>
      </c>
      <c r="D5" s="12">
        <v>253</v>
      </c>
      <c r="E5" s="12">
        <v>272</v>
      </c>
      <c r="F5" s="12">
        <v>6191</v>
      </c>
      <c r="G5" s="12" t="s">
        <v>220</v>
      </c>
      <c r="H5" s="12" t="s">
        <v>221</v>
      </c>
      <c r="I5" s="12"/>
      <c r="J5" s="12"/>
      <c r="K5" s="12"/>
      <c r="L5" s="12"/>
      <c r="M5" s="12"/>
      <c r="N5" s="1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</row>
    <row r="6" ht="15.75" spans="1:53">
      <c r="A6" s="24" t="s">
        <v>222</v>
      </c>
      <c r="B6" s="8" t="s">
        <v>223</v>
      </c>
      <c r="C6" s="12">
        <v>25</v>
      </c>
      <c r="D6" s="12">
        <v>288</v>
      </c>
      <c r="E6" s="12">
        <v>272</v>
      </c>
      <c r="F6" s="12">
        <v>6191</v>
      </c>
      <c r="G6" s="12" t="s">
        <v>224</v>
      </c>
      <c r="H6" s="12" t="s">
        <v>225</v>
      </c>
      <c r="I6" s="12"/>
      <c r="J6" s="12"/>
      <c r="K6" s="12"/>
      <c r="L6" s="12"/>
      <c r="M6" s="12"/>
      <c r="N6" s="1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</row>
    <row r="7" ht="15.75" spans="1:53">
      <c r="A7" s="24" t="s">
        <v>226</v>
      </c>
      <c r="B7" s="8" t="s">
        <v>227</v>
      </c>
      <c r="C7" s="12">
        <v>21</v>
      </c>
      <c r="D7" s="12">
        <v>379</v>
      </c>
      <c r="E7" s="12">
        <v>272</v>
      </c>
      <c r="F7" s="12">
        <v>6191</v>
      </c>
      <c r="G7" s="12" t="s">
        <v>228</v>
      </c>
      <c r="H7" s="12" t="s">
        <v>229</v>
      </c>
      <c r="I7" s="12"/>
      <c r="J7" s="12"/>
      <c r="K7" s="12"/>
      <c r="L7" s="12"/>
      <c r="M7" s="12"/>
      <c r="N7" s="1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</row>
    <row r="8" ht="15.75" spans="1:53">
      <c r="A8" s="24" t="s">
        <v>230</v>
      </c>
      <c r="B8" s="8" t="s">
        <v>231</v>
      </c>
      <c r="C8" s="12">
        <v>15</v>
      </c>
      <c r="D8" s="12">
        <v>146</v>
      </c>
      <c r="E8" s="12">
        <v>272</v>
      </c>
      <c r="F8" s="12">
        <v>6191</v>
      </c>
      <c r="G8" s="12" t="s">
        <v>232</v>
      </c>
      <c r="H8" s="12" t="s">
        <v>233</v>
      </c>
      <c r="I8" s="12"/>
      <c r="J8" s="12"/>
      <c r="K8" s="12"/>
      <c r="L8" s="12"/>
      <c r="M8" s="12"/>
      <c r="N8" s="1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</row>
    <row r="9" ht="15.75" spans="1:53">
      <c r="A9" s="24" t="s">
        <v>234</v>
      </c>
      <c r="B9" s="8" t="s">
        <v>235</v>
      </c>
      <c r="C9" s="12">
        <v>15</v>
      </c>
      <c r="D9" s="12">
        <v>180</v>
      </c>
      <c r="E9" s="12">
        <v>272</v>
      </c>
      <c r="F9" s="12">
        <v>6191</v>
      </c>
      <c r="G9" s="12" t="s">
        <v>236</v>
      </c>
      <c r="H9" s="12" t="s">
        <v>237</v>
      </c>
      <c r="I9" s="12"/>
      <c r="J9" s="12"/>
      <c r="K9" s="12"/>
      <c r="L9" s="12"/>
      <c r="M9" s="12"/>
      <c r="N9" s="1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</row>
    <row r="10" ht="15.75" spans="1:53">
      <c r="A10" s="24" t="s">
        <v>238</v>
      </c>
      <c r="B10" s="8" t="s">
        <v>239</v>
      </c>
      <c r="C10" s="12">
        <v>14</v>
      </c>
      <c r="D10" s="12">
        <v>260</v>
      </c>
      <c r="E10" s="12">
        <v>272</v>
      </c>
      <c r="F10" s="12">
        <v>6191</v>
      </c>
      <c r="G10" s="12" t="s">
        <v>240</v>
      </c>
      <c r="H10" s="12" t="s">
        <v>241</v>
      </c>
      <c r="I10" s="12"/>
      <c r="J10" s="12"/>
      <c r="K10" s="12"/>
      <c r="L10" s="12"/>
      <c r="M10" s="12"/>
      <c r="N10" s="1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</row>
    <row r="11" ht="15.75" spans="1:53">
      <c r="A11" s="24" t="s">
        <v>242</v>
      </c>
      <c r="B11" s="8" t="s">
        <v>243</v>
      </c>
      <c r="C11" s="12">
        <v>13</v>
      </c>
      <c r="D11" s="12">
        <v>95</v>
      </c>
      <c r="E11" s="12">
        <v>272</v>
      </c>
      <c r="F11" s="12">
        <v>6191</v>
      </c>
      <c r="G11" s="12" t="s">
        <v>244</v>
      </c>
      <c r="H11" s="12" t="s">
        <v>245</v>
      </c>
      <c r="I11" s="12"/>
      <c r="J11" s="12"/>
      <c r="K11" s="12"/>
      <c r="L11" s="12"/>
      <c r="M11" s="12"/>
      <c r="N11" s="1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</row>
    <row r="12" ht="15.75" spans="1:53">
      <c r="A12" s="24" t="s">
        <v>246</v>
      </c>
      <c r="B12" s="8" t="s">
        <v>247</v>
      </c>
      <c r="C12" s="12">
        <v>13</v>
      </c>
      <c r="D12" s="12">
        <v>140</v>
      </c>
      <c r="E12" s="12">
        <v>272</v>
      </c>
      <c r="F12" s="12">
        <v>6191</v>
      </c>
      <c r="G12" s="12" t="s">
        <v>248</v>
      </c>
      <c r="H12" s="12" t="s">
        <v>249</v>
      </c>
      <c r="I12" s="12"/>
      <c r="J12" s="12"/>
      <c r="K12" s="12"/>
      <c r="L12" s="12"/>
      <c r="M12" s="12"/>
      <c r="N12" s="1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</row>
    <row r="13" ht="15.75" spans="1:53">
      <c r="A13" s="24" t="s">
        <v>250</v>
      </c>
      <c r="B13" s="8" t="s">
        <v>251</v>
      </c>
      <c r="C13" s="12">
        <v>10</v>
      </c>
      <c r="D13" s="12">
        <v>33</v>
      </c>
      <c r="E13" s="12">
        <v>272</v>
      </c>
      <c r="F13" s="12">
        <v>6191</v>
      </c>
      <c r="G13" s="12" t="s">
        <v>252</v>
      </c>
      <c r="H13" s="12" t="s">
        <v>253</v>
      </c>
      <c r="I13" s="12"/>
      <c r="J13" s="12"/>
      <c r="K13" s="12"/>
      <c r="L13" s="12"/>
      <c r="M13" s="12"/>
      <c r="N13" s="1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</row>
    <row r="14" ht="15.75" spans="1:53">
      <c r="A14" s="24" t="s">
        <v>254</v>
      </c>
      <c r="B14" s="8" t="s">
        <v>255</v>
      </c>
      <c r="C14" s="12">
        <v>9</v>
      </c>
      <c r="D14" s="12">
        <v>465</v>
      </c>
      <c r="E14" s="12">
        <v>272</v>
      </c>
      <c r="F14" s="12">
        <v>6191</v>
      </c>
      <c r="G14" s="12" t="s">
        <v>256</v>
      </c>
      <c r="H14" s="12" t="s">
        <v>257</v>
      </c>
      <c r="I14" s="12"/>
      <c r="J14" s="12"/>
      <c r="K14" s="12"/>
      <c r="L14" s="12"/>
      <c r="M14" s="12"/>
      <c r="N14" s="1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</row>
    <row r="15" ht="15.75" spans="1:53">
      <c r="A15" s="24" t="s">
        <v>258</v>
      </c>
      <c r="B15" s="8" t="s">
        <v>259</v>
      </c>
      <c r="C15" s="12">
        <v>9</v>
      </c>
      <c r="D15" s="12">
        <v>219</v>
      </c>
      <c r="E15" s="12">
        <v>272</v>
      </c>
      <c r="F15" s="12">
        <v>6191</v>
      </c>
      <c r="G15" s="12" t="s">
        <v>260</v>
      </c>
      <c r="H15" s="12" t="s">
        <v>261</v>
      </c>
      <c r="I15" s="12"/>
      <c r="J15" s="12"/>
      <c r="K15" s="12"/>
      <c r="L15" s="12"/>
      <c r="M15" s="12"/>
      <c r="N15" s="1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</row>
    <row r="16" ht="15.75" spans="1:53">
      <c r="A16" s="24" t="s">
        <v>262</v>
      </c>
      <c r="B16" s="8" t="s">
        <v>263</v>
      </c>
      <c r="C16" s="12">
        <v>9</v>
      </c>
      <c r="D16" s="12">
        <v>116</v>
      </c>
      <c r="E16" s="12">
        <v>272</v>
      </c>
      <c r="F16" s="12">
        <v>6191</v>
      </c>
      <c r="G16" s="12" t="s">
        <v>264</v>
      </c>
      <c r="H16" s="12" t="s">
        <v>265</v>
      </c>
      <c r="I16" s="12"/>
      <c r="J16" s="12"/>
      <c r="K16" s="12"/>
      <c r="L16" s="12"/>
      <c r="M16" s="12"/>
      <c r="N16" s="1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</row>
    <row r="17" ht="15.75" spans="1:53">
      <c r="A17" s="24" t="s">
        <v>266</v>
      </c>
      <c r="B17" s="8" t="s">
        <v>267</v>
      </c>
      <c r="C17" s="12">
        <v>9</v>
      </c>
      <c r="D17" s="12">
        <v>110</v>
      </c>
      <c r="E17" s="12">
        <v>272</v>
      </c>
      <c r="F17" s="12">
        <v>6191</v>
      </c>
      <c r="G17" s="12" t="s">
        <v>268</v>
      </c>
      <c r="H17" s="12" t="s">
        <v>269</v>
      </c>
      <c r="I17" s="12"/>
      <c r="J17" s="12"/>
      <c r="K17" s="12"/>
      <c r="L17" s="12"/>
      <c r="M17" s="12"/>
      <c r="N17" s="1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</row>
    <row r="18" ht="15.75" spans="1:53">
      <c r="A18" s="24" t="s">
        <v>270</v>
      </c>
      <c r="B18" s="8" t="s">
        <v>271</v>
      </c>
      <c r="C18" s="12">
        <v>9</v>
      </c>
      <c r="D18" s="12">
        <v>108</v>
      </c>
      <c r="E18" s="12">
        <v>272</v>
      </c>
      <c r="F18" s="12">
        <v>6191</v>
      </c>
      <c r="G18" s="12" t="s">
        <v>272</v>
      </c>
      <c r="H18" s="12" t="s">
        <v>273</v>
      </c>
      <c r="I18" s="12"/>
      <c r="J18" s="12"/>
      <c r="K18" s="12"/>
      <c r="L18" s="12"/>
      <c r="M18" s="12"/>
      <c r="N18" s="1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</row>
    <row r="19" ht="15.75" spans="1:53">
      <c r="A19" s="24" t="s">
        <v>274</v>
      </c>
      <c r="B19" s="8" t="s">
        <v>275</v>
      </c>
      <c r="C19" s="12">
        <v>8</v>
      </c>
      <c r="D19" s="12">
        <v>78</v>
      </c>
      <c r="E19" s="12">
        <v>272</v>
      </c>
      <c r="F19" s="12">
        <v>6191</v>
      </c>
      <c r="G19" s="12" t="s">
        <v>276</v>
      </c>
      <c r="H19" s="12" t="s">
        <v>277</v>
      </c>
      <c r="I19" s="12"/>
      <c r="J19" s="12"/>
      <c r="K19" s="12"/>
      <c r="L19" s="12"/>
      <c r="M19" s="12"/>
      <c r="N19" s="1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</row>
    <row r="20" ht="15.75" spans="1:53">
      <c r="A20" s="24" t="s">
        <v>278</v>
      </c>
      <c r="B20" s="8" t="s">
        <v>279</v>
      </c>
      <c r="C20" s="12">
        <v>8</v>
      </c>
      <c r="D20" s="12">
        <v>237</v>
      </c>
      <c r="E20" s="12">
        <v>272</v>
      </c>
      <c r="F20" s="12">
        <v>6191</v>
      </c>
      <c r="G20" s="12" t="s">
        <v>280</v>
      </c>
      <c r="H20" s="12" t="s">
        <v>281</v>
      </c>
      <c r="I20" s="12"/>
      <c r="J20" s="12"/>
      <c r="K20" s="12"/>
      <c r="L20" s="12"/>
      <c r="M20" s="12"/>
      <c r="N20" s="1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</row>
    <row r="21" ht="15.75" spans="1:53">
      <c r="A21" s="24" t="s">
        <v>282</v>
      </c>
      <c r="B21" s="8" t="s">
        <v>283</v>
      </c>
      <c r="C21" s="12">
        <v>8</v>
      </c>
      <c r="D21" s="12">
        <v>51</v>
      </c>
      <c r="E21" s="12">
        <v>272</v>
      </c>
      <c r="F21" s="12">
        <v>6191</v>
      </c>
      <c r="G21" s="12" t="s">
        <v>284</v>
      </c>
      <c r="H21" s="12" t="s">
        <v>285</v>
      </c>
      <c r="I21" s="12"/>
      <c r="J21" s="12"/>
      <c r="K21" s="12"/>
      <c r="L21" s="12"/>
      <c r="M21" s="12"/>
      <c r="N21" s="1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</row>
    <row r="22" ht="15.75" spans="1:53">
      <c r="A22" s="24" t="s">
        <v>286</v>
      </c>
      <c r="B22" s="8" t="s">
        <v>287</v>
      </c>
      <c r="C22" s="12">
        <v>8</v>
      </c>
      <c r="D22" s="12">
        <v>67</v>
      </c>
      <c r="E22" s="12">
        <v>272</v>
      </c>
      <c r="F22" s="12">
        <v>6191</v>
      </c>
      <c r="G22" s="12" t="s">
        <v>288</v>
      </c>
      <c r="H22" s="12" t="s">
        <v>289</v>
      </c>
      <c r="I22" s="12"/>
      <c r="J22" s="12"/>
      <c r="K22" s="12"/>
      <c r="L22" s="12"/>
      <c r="M22" s="12"/>
      <c r="N22" s="1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</row>
    <row r="23" ht="15.75" spans="1:53">
      <c r="A23" s="24" t="s">
        <v>290</v>
      </c>
      <c r="B23" s="8" t="s">
        <v>291</v>
      </c>
      <c r="C23" s="12">
        <v>8</v>
      </c>
      <c r="D23" s="12">
        <v>74</v>
      </c>
      <c r="E23" s="12">
        <v>272</v>
      </c>
      <c r="F23" s="12">
        <v>6191</v>
      </c>
      <c r="G23" s="12" t="s">
        <v>292</v>
      </c>
      <c r="H23" s="12" t="s">
        <v>293</v>
      </c>
      <c r="I23" s="12"/>
      <c r="J23" s="12"/>
      <c r="K23" s="12"/>
      <c r="L23" s="12"/>
      <c r="M23" s="12"/>
      <c r="N23" s="1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</row>
    <row r="24" ht="15.75" spans="1:53">
      <c r="A24" s="24" t="s">
        <v>294</v>
      </c>
      <c r="B24" s="8" t="s">
        <v>295</v>
      </c>
      <c r="C24" s="12">
        <v>7</v>
      </c>
      <c r="D24" s="12">
        <v>193</v>
      </c>
      <c r="E24" s="12">
        <v>272</v>
      </c>
      <c r="F24" s="12">
        <v>6191</v>
      </c>
      <c r="G24" s="12" t="s">
        <v>296</v>
      </c>
      <c r="H24" s="12" t="s">
        <v>297</v>
      </c>
      <c r="I24" s="12"/>
      <c r="J24" s="12"/>
      <c r="K24" s="12"/>
      <c r="L24" s="12"/>
      <c r="M24" s="12"/>
      <c r="N24" s="1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</row>
    <row r="25" ht="15.75" spans="1:53">
      <c r="A25" s="24" t="s">
        <v>298</v>
      </c>
      <c r="B25" s="8" t="s">
        <v>299</v>
      </c>
      <c r="C25" s="12">
        <v>7</v>
      </c>
      <c r="D25" s="12">
        <v>274</v>
      </c>
      <c r="E25" s="12">
        <v>272</v>
      </c>
      <c r="F25" s="12">
        <v>6191</v>
      </c>
      <c r="G25" s="12" t="s">
        <v>300</v>
      </c>
      <c r="H25" s="12" t="s">
        <v>301</v>
      </c>
      <c r="I25" s="12"/>
      <c r="J25" s="12"/>
      <c r="K25" s="12"/>
      <c r="L25" s="12"/>
      <c r="M25" s="12"/>
      <c r="N25" s="1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</row>
    <row r="26" ht="15.75" spans="1:53">
      <c r="A26" s="24" t="s">
        <v>302</v>
      </c>
      <c r="B26" s="8" t="s">
        <v>303</v>
      </c>
      <c r="C26" s="12">
        <v>7</v>
      </c>
      <c r="D26" s="12">
        <v>67</v>
      </c>
      <c r="E26" s="12">
        <v>272</v>
      </c>
      <c r="F26" s="12">
        <v>6191</v>
      </c>
      <c r="G26" s="12" t="s">
        <v>304</v>
      </c>
      <c r="H26" s="12" t="s">
        <v>305</v>
      </c>
      <c r="I26" s="12"/>
      <c r="J26" s="12"/>
      <c r="K26" s="12"/>
      <c r="L26" s="12"/>
      <c r="M26" s="12"/>
      <c r="N26" s="1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</row>
    <row r="27" ht="15.75" spans="1:53">
      <c r="A27" s="24" t="s">
        <v>306</v>
      </c>
      <c r="B27" s="8" t="s">
        <v>307</v>
      </c>
      <c r="C27" s="12">
        <v>7</v>
      </c>
      <c r="D27" s="12">
        <v>66</v>
      </c>
      <c r="E27" s="12">
        <v>272</v>
      </c>
      <c r="F27" s="12">
        <v>6191</v>
      </c>
      <c r="G27" s="12" t="s">
        <v>308</v>
      </c>
      <c r="H27" s="12" t="s">
        <v>309</v>
      </c>
      <c r="I27" s="12"/>
      <c r="J27" s="12"/>
      <c r="K27" s="12"/>
      <c r="L27" s="12"/>
      <c r="M27" s="12"/>
      <c r="N27" s="1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</row>
    <row r="28" ht="15.75" spans="1:53">
      <c r="A28" s="24" t="s">
        <v>310</v>
      </c>
      <c r="B28" s="8" t="s">
        <v>311</v>
      </c>
      <c r="C28" s="12">
        <v>7</v>
      </c>
      <c r="D28" s="12">
        <v>211</v>
      </c>
      <c r="E28" s="12">
        <v>272</v>
      </c>
      <c r="F28" s="12">
        <v>6191</v>
      </c>
      <c r="G28" s="12" t="s">
        <v>312</v>
      </c>
      <c r="H28" s="12" t="s">
        <v>313</v>
      </c>
      <c r="I28" s="12"/>
      <c r="J28" s="12"/>
      <c r="K28" s="12"/>
      <c r="L28" s="12"/>
      <c r="M28" s="12"/>
      <c r="N28" s="1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</row>
    <row r="29" ht="15.75" spans="1:53">
      <c r="A29" s="24" t="s">
        <v>314</v>
      </c>
      <c r="B29" s="8" t="s">
        <v>315</v>
      </c>
      <c r="C29" s="12">
        <v>7</v>
      </c>
      <c r="D29" s="12">
        <v>59</v>
      </c>
      <c r="E29" s="12">
        <v>272</v>
      </c>
      <c r="F29" s="12">
        <v>6191</v>
      </c>
      <c r="G29" s="12" t="s">
        <v>316</v>
      </c>
      <c r="H29" s="12" t="s">
        <v>317</v>
      </c>
      <c r="I29" s="12"/>
      <c r="J29" s="12"/>
      <c r="K29" s="12"/>
      <c r="L29" s="12"/>
      <c r="M29" s="12"/>
      <c r="N29" s="1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</row>
    <row r="30" ht="15.75" spans="1:53">
      <c r="A30" s="24" t="s">
        <v>318</v>
      </c>
      <c r="B30" s="8" t="s">
        <v>319</v>
      </c>
      <c r="C30" s="12">
        <v>6</v>
      </c>
      <c r="D30" s="12">
        <v>239</v>
      </c>
      <c r="E30" s="12">
        <v>272</v>
      </c>
      <c r="F30" s="12">
        <v>6191</v>
      </c>
      <c r="G30" s="12" t="s">
        <v>320</v>
      </c>
      <c r="H30" s="12" t="s">
        <v>321</v>
      </c>
      <c r="I30" s="12"/>
      <c r="J30" s="12"/>
      <c r="K30" s="12"/>
      <c r="L30" s="12"/>
      <c r="M30" s="12"/>
      <c r="N30" s="1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</row>
    <row r="31" ht="15.75" spans="1:53">
      <c r="A31" s="24" t="s">
        <v>322</v>
      </c>
      <c r="B31" s="8" t="s">
        <v>323</v>
      </c>
      <c r="C31" s="12">
        <v>6</v>
      </c>
      <c r="D31" s="12">
        <v>143</v>
      </c>
      <c r="E31" s="12">
        <v>272</v>
      </c>
      <c r="F31" s="12">
        <v>6191</v>
      </c>
      <c r="G31" s="12" t="s">
        <v>324</v>
      </c>
      <c r="H31" s="12" t="s">
        <v>325</v>
      </c>
      <c r="I31" s="12"/>
      <c r="J31" s="12"/>
      <c r="K31" s="12"/>
      <c r="L31" s="12"/>
      <c r="M31" s="12"/>
      <c r="N31" s="1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</row>
    <row r="32" ht="15.75" spans="1:53">
      <c r="A32" s="24" t="s">
        <v>326</v>
      </c>
      <c r="B32" s="8" t="s">
        <v>327</v>
      </c>
      <c r="C32" s="12">
        <v>6</v>
      </c>
      <c r="D32" s="12">
        <v>138</v>
      </c>
      <c r="E32" s="12">
        <v>272</v>
      </c>
      <c r="F32" s="12">
        <v>6191</v>
      </c>
      <c r="G32" s="12" t="s">
        <v>328</v>
      </c>
      <c r="H32" s="12" t="s">
        <v>329</v>
      </c>
      <c r="I32" s="12"/>
      <c r="J32" s="12"/>
      <c r="K32" s="12"/>
      <c r="L32" s="12"/>
      <c r="M32" s="12"/>
      <c r="N32" s="1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</row>
    <row r="33" ht="15.75" spans="1:53">
      <c r="A33" s="24" t="s">
        <v>330</v>
      </c>
      <c r="B33" s="8" t="s">
        <v>331</v>
      </c>
      <c r="C33" s="12">
        <v>6</v>
      </c>
      <c r="D33" s="12">
        <v>122</v>
      </c>
      <c r="E33" s="12">
        <v>272</v>
      </c>
      <c r="F33" s="12">
        <v>6191</v>
      </c>
      <c r="G33" s="12" t="s">
        <v>332</v>
      </c>
      <c r="H33" s="12" t="s">
        <v>333</v>
      </c>
      <c r="I33" s="12"/>
      <c r="J33" s="12"/>
      <c r="K33" s="12"/>
      <c r="L33" s="12"/>
      <c r="M33" s="12"/>
      <c r="N33" s="1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</row>
    <row r="34" ht="15.75" spans="1:53">
      <c r="A34" s="24" t="s">
        <v>334</v>
      </c>
      <c r="B34" s="8" t="s">
        <v>335</v>
      </c>
      <c r="C34" s="12">
        <v>5</v>
      </c>
      <c r="D34" s="12">
        <v>325</v>
      </c>
      <c r="E34" s="12">
        <v>272</v>
      </c>
      <c r="F34" s="12">
        <v>6191</v>
      </c>
      <c r="G34" s="12" t="s">
        <v>336</v>
      </c>
      <c r="H34" s="12" t="s">
        <v>337</v>
      </c>
      <c r="I34" s="12"/>
      <c r="J34" s="12"/>
      <c r="K34" s="12"/>
      <c r="L34" s="12"/>
      <c r="M34" s="12"/>
      <c r="N34" s="1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</row>
    <row r="35" ht="15.75" spans="1:53">
      <c r="A35" s="24" t="s">
        <v>338</v>
      </c>
      <c r="B35" s="8" t="s">
        <v>339</v>
      </c>
      <c r="C35" s="12">
        <v>5</v>
      </c>
      <c r="D35" s="12">
        <v>190</v>
      </c>
      <c r="E35" s="12">
        <v>272</v>
      </c>
      <c r="F35" s="12">
        <v>6191</v>
      </c>
      <c r="G35" s="12" t="s">
        <v>340</v>
      </c>
      <c r="H35" s="12" t="s">
        <v>341</v>
      </c>
      <c r="I35" s="12"/>
      <c r="J35" s="12"/>
      <c r="K35" s="12"/>
      <c r="L35" s="12"/>
      <c r="M35" s="12"/>
      <c r="N35" s="1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</row>
    <row r="36" ht="15.75" spans="1:53">
      <c r="A36" s="24" t="s">
        <v>342</v>
      </c>
      <c r="B36" s="8" t="s">
        <v>343</v>
      </c>
      <c r="C36" s="12">
        <v>5</v>
      </c>
      <c r="D36" s="12">
        <v>56</v>
      </c>
      <c r="E36" s="12">
        <v>272</v>
      </c>
      <c r="F36" s="12">
        <v>6191</v>
      </c>
      <c r="G36" s="12" t="s">
        <v>344</v>
      </c>
      <c r="H36" s="12" t="s">
        <v>345</v>
      </c>
      <c r="I36" s="12"/>
      <c r="J36" s="12"/>
      <c r="K36" s="12"/>
      <c r="L36" s="12"/>
      <c r="M36" s="12"/>
      <c r="N36" s="1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</row>
    <row r="37" ht="15.75" spans="1:53">
      <c r="A37" s="24" t="s">
        <v>346</v>
      </c>
      <c r="B37" s="8" t="s">
        <v>347</v>
      </c>
      <c r="C37" s="12">
        <v>4</v>
      </c>
      <c r="D37" s="12">
        <v>84</v>
      </c>
      <c r="E37" s="12">
        <v>272</v>
      </c>
      <c r="F37" s="12">
        <v>6191</v>
      </c>
      <c r="G37" s="12" t="s">
        <v>348</v>
      </c>
      <c r="H37" s="12" t="s">
        <v>349</v>
      </c>
      <c r="I37" s="12"/>
      <c r="J37" s="12"/>
      <c r="K37" s="12"/>
      <c r="L37" s="12"/>
      <c r="M37" s="12"/>
      <c r="N37" s="1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</row>
    <row r="38" ht="15.75" spans="1:53">
      <c r="A38" s="24" t="s">
        <v>350</v>
      </c>
      <c r="B38" s="8" t="s">
        <v>351</v>
      </c>
      <c r="C38" s="12">
        <v>4</v>
      </c>
      <c r="D38" s="12">
        <v>43</v>
      </c>
      <c r="E38" s="12">
        <v>272</v>
      </c>
      <c r="F38" s="12">
        <v>6191</v>
      </c>
      <c r="G38" s="12" t="s">
        <v>352</v>
      </c>
      <c r="H38" s="12" t="s">
        <v>353</v>
      </c>
      <c r="I38" s="12"/>
      <c r="J38" s="12"/>
      <c r="K38" s="12"/>
      <c r="L38" s="12"/>
      <c r="M38" s="12"/>
      <c r="N38" s="1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</row>
    <row r="39" ht="15.75" spans="1:53">
      <c r="A39" s="24" t="s">
        <v>354</v>
      </c>
      <c r="B39" s="8" t="s">
        <v>355</v>
      </c>
      <c r="C39" s="12">
        <v>4</v>
      </c>
      <c r="D39" s="12">
        <v>50</v>
      </c>
      <c r="E39" s="12">
        <v>272</v>
      </c>
      <c r="F39" s="12">
        <v>6191</v>
      </c>
      <c r="G39" s="12" t="s">
        <v>356</v>
      </c>
      <c r="H39" s="12" t="s">
        <v>357</v>
      </c>
      <c r="I39" s="12"/>
      <c r="J39" s="12"/>
      <c r="K39" s="12"/>
      <c r="L39" s="12"/>
      <c r="M39" s="12"/>
      <c r="N39" s="1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</row>
    <row r="40" ht="15.75" spans="1:53">
      <c r="A40" s="24" t="s">
        <v>358</v>
      </c>
      <c r="B40" s="8" t="s">
        <v>359</v>
      </c>
      <c r="C40" s="12">
        <v>4</v>
      </c>
      <c r="D40" s="12">
        <v>26</v>
      </c>
      <c r="E40" s="12">
        <v>272</v>
      </c>
      <c r="F40" s="12">
        <v>6191</v>
      </c>
      <c r="G40" s="12" t="s">
        <v>360</v>
      </c>
      <c r="H40" s="12" t="s">
        <v>361</v>
      </c>
      <c r="I40" s="12"/>
      <c r="J40" s="12"/>
      <c r="K40" s="12"/>
      <c r="L40" s="12"/>
      <c r="M40" s="12"/>
      <c r="N40" s="1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</row>
    <row r="41" ht="15.75" spans="1:53">
      <c r="A41" s="24" t="s">
        <v>362</v>
      </c>
      <c r="B41" s="8" t="s">
        <v>363</v>
      </c>
      <c r="C41" s="12">
        <v>4</v>
      </c>
      <c r="D41" s="12">
        <v>40</v>
      </c>
      <c r="E41" s="12">
        <v>272</v>
      </c>
      <c r="F41" s="12">
        <v>6191</v>
      </c>
      <c r="G41" s="12" t="s">
        <v>364</v>
      </c>
      <c r="H41" s="12" t="s">
        <v>365</v>
      </c>
      <c r="I41" s="12"/>
      <c r="J41" s="12"/>
      <c r="K41" s="12"/>
      <c r="L41" s="12"/>
      <c r="M41" s="12"/>
      <c r="N41" s="1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</row>
    <row r="42" ht="15.75" spans="1:53">
      <c r="A42" s="24" t="s">
        <v>366</v>
      </c>
      <c r="B42" s="8" t="s">
        <v>367</v>
      </c>
      <c r="C42" s="12">
        <v>4</v>
      </c>
      <c r="D42" s="12">
        <v>19</v>
      </c>
      <c r="E42" s="12">
        <v>272</v>
      </c>
      <c r="F42" s="12">
        <v>6191</v>
      </c>
      <c r="G42" s="12" t="s">
        <v>368</v>
      </c>
      <c r="H42" s="12" t="s">
        <v>369</v>
      </c>
      <c r="I42" s="12"/>
      <c r="J42" s="12"/>
      <c r="K42" s="12"/>
      <c r="L42" s="12"/>
      <c r="M42" s="12"/>
      <c r="N42" s="1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</row>
    <row r="43" ht="15.75" spans="1:53">
      <c r="A43" s="24" t="s">
        <v>370</v>
      </c>
      <c r="B43" s="8" t="s">
        <v>371</v>
      </c>
      <c r="C43" s="12">
        <v>4</v>
      </c>
      <c r="D43" s="12">
        <v>25</v>
      </c>
      <c r="E43" s="12">
        <v>272</v>
      </c>
      <c r="F43" s="12">
        <v>6191</v>
      </c>
      <c r="G43" s="12" t="s">
        <v>372</v>
      </c>
      <c r="H43" s="12" t="s">
        <v>373</v>
      </c>
      <c r="I43" s="12"/>
      <c r="J43" s="12"/>
      <c r="K43" s="12"/>
      <c r="L43" s="12"/>
      <c r="M43" s="12"/>
      <c r="N43" s="1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</row>
    <row r="44" ht="15.75" spans="1:53">
      <c r="A44" s="24" t="s">
        <v>374</v>
      </c>
      <c r="B44" s="8" t="s">
        <v>375</v>
      </c>
      <c r="C44" s="12">
        <v>4</v>
      </c>
      <c r="D44" s="12">
        <v>71</v>
      </c>
      <c r="E44" s="12">
        <v>272</v>
      </c>
      <c r="F44" s="12">
        <v>6191</v>
      </c>
      <c r="G44" s="12" t="s">
        <v>376</v>
      </c>
      <c r="H44" s="12" t="s">
        <v>377</v>
      </c>
      <c r="I44" s="12"/>
      <c r="J44" s="12"/>
      <c r="K44" s="12"/>
      <c r="L44" s="12"/>
      <c r="M44" s="12"/>
      <c r="N44" s="1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</row>
    <row r="45" ht="15.75" spans="1:53">
      <c r="A45" s="24" t="s">
        <v>378</v>
      </c>
      <c r="B45" s="8" t="s">
        <v>379</v>
      </c>
      <c r="C45" s="12">
        <v>4</v>
      </c>
      <c r="D45" s="12">
        <v>44</v>
      </c>
      <c r="E45" s="12">
        <v>272</v>
      </c>
      <c r="F45" s="12">
        <v>6191</v>
      </c>
      <c r="G45" s="12" t="s">
        <v>380</v>
      </c>
      <c r="H45" s="12" t="s">
        <v>381</v>
      </c>
      <c r="I45" s="12"/>
      <c r="J45" s="12"/>
      <c r="K45" s="12"/>
      <c r="L45" s="12"/>
      <c r="M45" s="12"/>
      <c r="N45" s="1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</row>
    <row r="46" ht="15.75" spans="1:53">
      <c r="A46" s="24" t="s">
        <v>382</v>
      </c>
      <c r="B46" s="8" t="s">
        <v>383</v>
      </c>
      <c r="C46" s="12">
        <v>4</v>
      </c>
      <c r="D46" s="12">
        <v>96</v>
      </c>
      <c r="E46" s="12">
        <v>272</v>
      </c>
      <c r="F46" s="12">
        <v>6191</v>
      </c>
      <c r="G46" s="12" t="s">
        <v>384</v>
      </c>
      <c r="H46" s="12" t="s">
        <v>385</v>
      </c>
      <c r="I46" s="12"/>
      <c r="J46" s="12"/>
      <c r="K46" s="12"/>
      <c r="L46" s="12"/>
      <c r="M46" s="12"/>
      <c r="N46" s="1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</row>
    <row r="47" ht="15.75" spans="1:53">
      <c r="A47" s="24" t="s">
        <v>386</v>
      </c>
      <c r="B47" s="8" t="s">
        <v>387</v>
      </c>
      <c r="C47" s="12">
        <v>4</v>
      </c>
      <c r="D47" s="12">
        <v>67</v>
      </c>
      <c r="E47" s="12">
        <v>272</v>
      </c>
      <c r="F47" s="12">
        <v>6191</v>
      </c>
      <c r="G47" s="12" t="s">
        <v>388</v>
      </c>
      <c r="H47" s="12" t="s">
        <v>389</v>
      </c>
      <c r="I47" s="12"/>
      <c r="J47" s="12"/>
      <c r="K47" s="12"/>
      <c r="L47" s="12"/>
      <c r="M47" s="12"/>
      <c r="N47" s="1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</row>
    <row r="48" ht="15.75" spans="1:53">
      <c r="A48" s="24" t="s">
        <v>390</v>
      </c>
      <c r="B48" s="8" t="s">
        <v>391</v>
      </c>
      <c r="C48" s="12">
        <v>3</v>
      </c>
      <c r="D48" s="12">
        <v>60</v>
      </c>
      <c r="E48" s="12">
        <v>272</v>
      </c>
      <c r="F48" s="12">
        <v>6191</v>
      </c>
      <c r="G48" s="12" t="s">
        <v>392</v>
      </c>
      <c r="H48" s="12" t="s">
        <v>393</v>
      </c>
      <c r="I48" s="12"/>
      <c r="J48" s="12"/>
      <c r="K48" s="12"/>
      <c r="L48" s="12"/>
      <c r="M48" s="12"/>
      <c r="N48" s="1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</row>
    <row r="49" ht="15.75" spans="1:53">
      <c r="A49" s="24" t="s">
        <v>394</v>
      </c>
      <c r="B49" s="8" t="s">
        <v>395</v>
      </c>
      <c r="C49" s="12">
        <v>3</v>
      </c>
      <c r="D49" s="12">
        <v>54</v>
      </c>
      <c r="E49" s="12">
        <v>272</v>
      </c>
      <c r="F49" s="12">
        <v>6191</v>
      </c>
      <c r="G49" s="12" t="s">
        <v>396</v>
      </c>
      <c r="H49" s="12" t="s">
        <v>397</v>
      </c>
      <c r="I49" s="12"/>
      <c r="J49" s="12"/>
      <c r="K49" s="12"/>
      <c r="L49" s="12"/>
      <c r="M49" s="12"/>
      <c r="N49" s="1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</row>
    <row r="50" ht="15.75" spans="1:53">
      <c r="A50" s="24" t="s">
        <v>398</v>
      </c>
      <c r="B50" s="8" t="s">
        <v>399</v>
      </c>
      <c r="C50" s="12">
        <v>3</v>
      </c>
      <c r="D50" s="12">
        <v>110</v>
      </c>
      <c r="E50" s="12">
        <v>272</v>
      </c>
      <c r="F50" s="12">
        <v>6191</v>
      </c>
      <c r="G50" s="12" t="s">
        <v>400</v>
      </c>
      <c r="H50" s="12" t="s">
        <v>401</v>
      </c>
      <c r="I50" s="12"/>
      <c r="J50" s="12"/>
      <c r="K50" s="12"/>
      <c r="L50" s="12"/>
      <c r="M50" s="12"/>
      <c r="N50" s="1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</row>
    <row r="51" ht="15.75" spans="1:53">
      <c r="A51" s="24" t="s">
        <v>402</v>
      </c>
      <c r="B51" s="8" t="s">
        <v>403</v>
      </c>
      <c r="C51" s="12">
        <v>3</v>
      </c>
      <c r="D51" s="12">
        <v>37</v>
      </c>
      <c r="E51" s="12">
        <v>272</v>
      </c>
      <c r="F51" s="12">
        <v>6191</v>
      </c>
      <c r="G51" s="12" t="s">
        <v>404</v>
      </c>
      <c r="H51" s="12" t="s">
        <v>405</v>
      </c>
      <c r="I51" s="12"/>
      <c r="J51" s="12"/>
      <c r="K51" s="12"/>
      <c r="L51" s="12"/>
      <c r="M51" s="12"/>
      <c r="N51" s="1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</row>
    <row r="52" ht="15.75" spans="1:53">
      <c r="A52" s="24" t="s">
        <v>406</v>
      </c>
      <c r="B52" s="8" t="s">
        <v>407</v>
      </c>
      <c r="C52" s="12">
        <v>3</v>
      </c>
      <c r="D52" s="12">
        <v>96</v>
      </c>
      <c r="E52" s="12">
        <v>272</v>
      </c>
      <c r="F52" s="12">
        <v>6191</v>
      </c>
      <c r="G52" s="12" t="s">
        <v>408</v>
      </c>
      <c r="H52" s="12" t="s">
        <v>409</v>
      </c>
      <c r="I52" s="12"/>
      <c r="J52" s="12"/>
      <c r="K52" s="12"/>
      <c r="L52" s="12"/>
      <c r="M52" s="12"/>
      <c r="N52" s="1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</row>
    <row r="53" ht="15.75" spans="1:53">
      <c r="A53" s="24" t="s">
        <v>410</v>
      </c>
      <c r="B53" s="8" t="s">
        <v>411</v>
      </c>
      <c r="C53" s="12">
        <v>3</v>
      </c>
      <c r="D53" s="12">
        <v>102</v>
      </c>
      <c r="E53" s="12">
        <v>272</v>
      </c>
      <c r="F53" s="12">
        <v>6191</v>
      </c>
      <c r="G53" s="12" t="s">
        <v>412</v>
      </c>
      <c r="H53" s="12" t="s">
        <v>413</v>
      </c>
      <c r="I53" s="12"/>
      <c r="J53" s="12"/>
      <c r="K53" s="12"/>
      <c r="L53" s="12"/>
      <c r="M53" s="12"/>
      <c r="N53" s="1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</row>
    <row r="54" ht="15.75" spans="1:53">
      <c r="A54" s="24" t="s">
        <v>414</v>
      </c>
      <c r="B54" s="8" t="s">
        <v>415</v>
      </c>
      <c r="C54" s="12">
        <v>3</v>
      </c>
      <c r="D54" s="12">
        <v>75</v>
      </c>
      <c r="E54" s="12">
        <v>272</v>
      </c>
      <c r="F54" s="12">
        <v>6191</v>
      </c>
      <c r="G54" s="12" t="s">
        <v>416</v>
      </c>
      <c r="H54" s="12" t="s">
        <v>417</v>
      </c>
      <c r="I54" s="12"/>
      <c r="J54" s="12"/>
      <c r="K54" s="12"/>
      <c r="L54" s="12"/>
      <c r="M54" s="12"/>
      <c r="N54" s="1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</row>
    <row r="55" ht="15.75" spans="1:53">
      <c r="A55" s="24" t="s">
        <v>418</v>
      </c>
      <c r="B55" s="8" t="s">
        <v>419</v>
      </c>
      <c r="C55" s="12">
        <v>3</v>
      </c>
      <c r="D55" s="12">
        <v>215</v>
      </c>
      <c r="E55" s="12">
        <v>272</v>
      </c>
      <c r="F55" s="12">
        <v>6191</v>
      </c>
      <c r="G55" s="12" t="s">
        <v>420</v>
      </c>
      <c r="H55" s="12" t="s">
        <v>421</v>
      </c>
      <c r="I55" s="12"/>
      <c r="J55" s="12"/>
      <c r="K55" s="12"/>
      <c r="L55" s="12"/>
      <c r="M55" s="12"/>
      <c r="N55" s="1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</row>
    <row r="56" ht="15.75" spans="1:53">
      <c r="A56" s="24" t="s">
        <v>422</v>
      </c>
      <c r="B56" s="8" t="s">
        <v>423</v>
      </c>
      <c r="C56" s="12">
        <v>3</v>
      </c>
      <c r="D56" s="12">
        <v>37</v>
      </c>
      <c r="E56" s="12">
        <v>272</v>
      </c>
      <c r="F56" s="12">
        <v>6191</v>
      </c>
      <c r="G56" s="12" t="s">
        <v>424</v>
      </c>
      <c r="H56" s="12" t="s">
        <v>425</v>
      </c>
      <c r="I56" s="12"/>
      <c r="J56" s="12"/>
      <c r="K56" s="12"/>
      <c r="L56" s="12"/>
      <c r="M56" s="12"/>
      <c r="N56" s="1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</row>
    <row r="57" ht="15.75" spans="1:53">
      <c r="A57" s="24" t="s">
        <v>426</v>
      </c>
      <c r="B57" s="8" t="s">
        <v>427</v>
      </c>
      <c r="C57" s="12">
        <v>3</v>
      </c>
      <c r="D57" s="12">
        <v>73</v>
      </c>
      <c r="E57" s="12">
        <v>272</v>
      </c>
      <c r="F57" s="12">
        <v>6191</v>
      </c>
      <c r="G57" s="12" t="s">
        <v>428</v>
      </c>
      <c r="H57" s="12" t="s">
        <v>429</v>
      </c>
      <c r="I57" s="12"/>
      <c r="J57" s="12"/>
      <c r="K57" s="12"/>
      <c r="L57" s="12"/>
      <c r="M57" s="12"/>
      <c r="N57" s="1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</row>
    <row r="58" ht="15.75" spans="1:53">
      <c r="A58" s="24" t="s">
        <v>430</v>
      </c>
      <c r="B58" s="8" t="s">
        <v>431</v>
      </c>
      <c r="C58" s="12">
        <v>3</v>
      </c>
      <c r="D58" s="12">
        <v>108</v>
      </c>
      <c r="E58" s="12">
        <v>272</v>
      </c>
      <c r="F58" s="12">
        <v>6191</v>
      </c>
      <c r="G58" s="12" t="s">
        <v>432</v>
      </c>
      <c r="H58" s="12" t="s">
        <v>433</v>
      </c>
      <c r="I58" s="12"/>
      <c r="J58" s="12"/>
      <c r="K58" s="12"/>
      <c r="L58" s="12"/>
      <c r="M58" s="12"/>
      <c r="N58" s="1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</row>
    <row r="59" ht="15.75" spans="1:53">
      <c r="A59" s="24" t="s">
        <v>434</v>
      </c>
      <c r="B59" s="8" t="s">
        <v>435</v>
      </c>
      <c r="C59" s="12">
        <v>3</v>
      </c>
      <c r="D59" s="12">
        <v>42</v>
      </c>
      <c r="E59" s="12">
        <v>272</v>
      </c>
      <c r="F59" s="12">
        <v>6191</v>
      </c>
      <c r="G59" s="12" t="s">
        <v>436</v>
      </c>
      <c r="H59" s="12" t="s">
        <v>437</v>
      </c>
      <c r="I59" s="12"/>
      <c r="J59" s="12"/>
      <c r="K59" s="12"/>
      <c r="L59" s="12"/>
      <c r="M59" s="12"/>
      <c r="N59" s="1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</row>
    <row r="60" ht="15.75" spans="1:53">
      <c r="A60" s="24" t="s">
        <v>438</v>
      </c>
      <c r="B60" s="8" t="s">
        <v>439</v>
      </c>
      <c r="C60" s="12">
        <v>3</v>
      </c>
      <c r="D60" s="12">
        <v>29</v>
      </c>
      <c r="E60" s="12">
        <v>272</v>
      </c>
      <c r="F60" s="12">
        <v>6191</v>
      </c>
      <c r="G60" s="12" t="s">
        <v>440</v>
      </c>
      <c r="H60" s="12" t="s">
        <v>441</v>
      </c>
      <c r="I60" s="12"/>
      <c r="J60" s="12"/>
      <c r="K60" s="12"/>
      <c r="L60" s="12"/>
      <c r="M60" s="12"/>
      <c r="N60" s="1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</row>
    <row r="61" ht="15.75" spans="1:53">
      <c r="A61" s="24" t="s">
        <v>442</v>
      </c>
      <c r="B61" s="8" t="s">
        <v>443</v>
      </c>
      <c r="C61" s="12">
        <v>3</v>
      </c>
      <c r="D61" s="12">
        <v>59</v>
      </c>
      <c r="E61" s="12">
        <v>272</v>
      </c>
      <c r="F61" s="12">
        <v>6191</v>
      </c>
      <c r="G61" s="12" t="s">
        <v>444</v>
      </c>
      <c r="H61" s="12" t="s">
        <v>445</v>
      </c>
      <c r="I61" s="12"/>
      <c r="J61" s="12"/>
      <c r="K61" s="12"/>
      <c r="L61" s="12"/>
      <c r="M61" s="12"/>
      <c r="N61" s="1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</row>
    <row r="62" ht="15.75" spans="1:53">
      <c r="A62" s="24" t="s">
        <v>446</v>
      </c>
      <c r="B62" s="8" t="s">
        <v>447</v>
      </c>
      <c r="C62" s="12">
        <v>3</v>
      </c>
      <c r="D62" s="12">
        <v>57</v>
      </c>
      <c r="E62" s="12">
        <v>272</v>
      </c>
      <c r="F62" s="12">
        <v>6191</v>
      </c>
      <c r="G62" s="12" t="s">
        <v>448</v>
      </c>
      <c r="H62" s="12" t="s">
        <v>449</v>
      </c>
      <c r="I62" s="12"/>
      <c r="J62" s="12"/>
      <c r="K62" s="12"/>
      <c r="L62" s="12"/>
      <c r="M62" s="12"/>
      <c r="N62" s="1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</row>
    <row r="63" ht="15.75" spans="1:53">
      <c r="A63" s="24" t="s">
        <v>450</v>
      </c>
      <c r="B63" s="8" t="s">
        <v>451</v>
      </c>
      <c r="C63" s="12">
        <v>3</v>
      </c>
      <c r="D63" s="12">
        <v>199</v>
      </c>
      <c r="E63" s="12">
        <v>272</v>
      </c>
      <c r="F63" s="12">
        <v>6191</v>
      </c>
      <c r="G63" s="12" t="s">
        <v>452</v>
      </c>
      <c r="H63" s="12" t="s">
        <v>453</v>
      </c>
      <c r="I63" s="12"/>
      <c r="J63" s="12"/>
      <c r="K63" s="12"/>
      <c r="L63" s="12"/>
      <c r="M63" s="12"/>
      <c r="N63" s="1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</row>
    <row r="64" ht="15.75" spans="1:53">
      <c r="A64" s="24" t="s">
        <v>454</v>
      </c>
      <c r="B64" s="8" t="s">
        <v>455</v>
      </c>
      <c r="C64" s="12">
        <v>3</v>
      </c>
      <c r="D64" s="12">
        <v>154</v>
      </c>
      <c r="E64" s="12">
        <v>272</v>
      </c>
      <c r="F64" s="12">
        <v>6191</v>
      </c>
      <c r="G64" s="12" t="s">
        <v>456</v>
      </c>
      <c r="H64" s="12" t="s">
        <v>457</v>
      </c>
      <c r="I64" s="12"/>
      <c r="J64" s="12"/>
      <c r="K64" s="12"/>
      <c r="L64" s="12"/>
      <c r="M64" s="12"/>
      <c r="N64" s="1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</row>
    <row r="65" ht="15.75" spans="1:53">
      <c r="A65" s="24" t="s">
        <v>458</v>
      </c>
      <c r="B65" s="8" t="s">
        <v>459</v>
      </c>
      <c r="C65" s="12">
        <v>2</v>
      </c>
      <c r="D65" s="12">
        <v>190</v>
      </c>
      <c r="E65" s="12">
        <v>272</v>
      </c>
      <c r="F65" s="12">
        <v>6191</v>
      </c>
      <c r="G65" s="12" t="s">
        <v>460</v>
      </c>
      <c r="H65" s="12" t="s">
        <v>461</v>
      </c>
      <c r="I65" s="12"/>
      <c r="J65" s="12"/>
      <c r="K65" s="12"/>
      <c r="L65" s="12"/>
      <c r="M65" s="12"/>
      <c r="N65" s="1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</row>
    <row r="66" ht="15.75" spans="1:53">
      <c r="A66" s="24" t="s">
        <v>462</v>
      </c>
      <c r="B66" s="8" t="s">
        <v>463</v>
      </c>
      <c r="C66" s="12">
        <v>2</v>
      </c>
      <c r="D66" s="12">
        <v>19</v>
      </c>
      <c r="E66" s="12">
        <v>272</v>
      </c>
      <c r="F66" s="12">
        <v>6191</v>
      </c>
      <c r="G66" s="12" t="s">
        <v>464</v>
      </c>
      <c r="H66" s="12" t="s">
        <v>465</v>
      </c>
      <c r="I66" s="12"/>
      <c r="J66" s="12"/>
      <c r="K66" s="12"/>
      <c r="L66" s="12"/>
      <c r="M66" s="12"/>
      <c r="N66" s="1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</row>
    <row r="67" ht="15.75" spans="1:53">
      <c r="A67" s="24" t="s">
        <v>466</v>
      </c>
      <c r="B67" s="8" t="s">
        <v>467</v>
      </c>
      <c r="C67" s="12">
        <v>2</v>
      </c>
      <c r="D67" s="12">
        <v>15</v>
      </c>
      <c r="E67" s="12">
        <v>272</v>
      </c>
      <c r="F67" s="12">
        <v>6191</v>
      </c>
      <c r="G67" s="12" t="s">
        <v>468</v>
      </c>
      <c r="H67" s="12" t="s">
        <v>469</v>
      </c>
      <c r="I67" s="12"/>
      <c r="J67" s="12"/>
      <c r="K67" s="12"/>
      <c r="L67" s="12"/>
      <c r="M67" s="12"/>
      <c r="N67" s="1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</row>
    <row r="68" ht="15.75" spans="1:53">
      <c r="A68" s="24" t="s">
        <v>470</v>
      </c>
      <c r="B68" s="8" t="s">
        <v>471</v>
      </c>
      <c r="C68" s="12">
        <v>2</v>
      </c>
      <c r="D68" s="12">
        <v>81</v>
      </c>
      <c r="E68" s="12">
        <v>272</v>
      </c>
      <c r="F68" s="12">
        <v>6191</v>
      </c>
      <c r="G68" s="12" t="s">
        <v>472</v>
      </c>
      <c r="H68" s="12" t="s">
        <v>473</v>
      </c>
      <c r="I68" s="12"/>
      <c r="J68" s="12"/>
      <c r="K68" s="12"/>
      <c r="L68" s="12"/>
      <c r="M68" s="12"/>
      <c r="N68" s="1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</row>
    <row r="69" ht="15.75" spans="1:53">
      <c r="A69" s="24" t="s">
        <v>474</v>
      </c>
      <c r="B69" s="8" t="s">
        <v>475</v>
      </c>
      <c r="C69" s="12">
        <v>2</v>
      </c>
      <c r="D69" s="12">
        <v>56</v>
      </c>
      <c r="E69" s="12">
        <v>272</v>
      </c>
      <c r="F69" s="12">
        <v>6191</v>
      </c>
      <c r="G69" s="12" t="s">
        <v>476</v>
      </c>
      <c r="H69" s="12" t="s">
        <v>477</v>
      </c>
      <c r="I69" s="12"/>
      <c r="J69" s="12"/>
      <c r="K69" s="12"/>
      <c r="L69" s="12"/>
      <c r="M69" s="12"/>
      <c r="N69" s="1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</row>
    <row r="70" ht="15.75" spans="1:53">
      <c r="A70" s="24" t="s">
        <v>478</v>
      </c>
      <c r="B70" s="8" t="s">
        <v>479</v>
      </c>
      <c r="C70" s="12">
        <v>2</v>
      </c>
      <c r="D70" s="12">
        <v>23</v>
      </c>
      <c r="E70" s="12">
        <v>272</v>
      </c>
      <c r="F70" s="12">
        <v>6191</v>
      </c>
      <c r="G70" s="12" t="s">
        <v>480</v>
      </c>
      <c r="H70" s="12" t="s">
        <v>481</v>
      </c>
      <c r="I70" s="12"/>
      <c r="J70" s="12"/>
      <c r="K70" s="12"/>
      <c r="L70" s="12"/>
      <c r="M70" s="12"/>
      <c r="N70" s="1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</row>
    <row r="71" ht="15.75" spans="1:53">
      <c r="A71" s="24" t="s">
        <v>482</v>
      </c>
      <c r="B71" s="8" t="s">
        <v>483</v>
      </c>
      <c r="C71" s="12">
        <v>2</v>
      </c>
      <c r="D71" s="12">
        <v>39</v>
      </c>
      <c r="E71" s="12">
        <v>272</v>
      </c>
      <c r="F71" s="12">
        <v>6191</v>
      </c>
      <c r="G71" s="12" t="s">
        <v>484</v>
      </c>
      <c r="H71" s="12" t="s">
        <v>485</v>
      </c>
      <c r="I71" s="12"/>
      <c r="J71" s="12"/>
      <c r="K71" s="12"/>
      <c r="L71" s="12"/>
      <c r="M71" s="12"/>
      <c r="N71" s="1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</row>
    <row r="72" ht="15.75" spans="1:53">
      <c r="A72" s="24" t="s">
        <v>486</v>
      </c>
      <c r="B72" s="8" t="s">
        <v>487</v>
      </c>
      <c r="C72" s="12">
        <v>2</v>
      </c>
      <c r="D72" s="12">
        <v>46</v>
      </c>
      <c r="E72" s="12">
        <v>272</v>
      </c>
      <c r="F72" s="12">
        <v>6191</v>
      </c>
      <c r="G72" s="12" t="s">
        <v>488</v>
      </c>
      <c r="H72" s="12" t="s">
        <v>489</v>
      </c>
      <c r="I72" s="12"/>
      <c r="J72" s="12"/>
      <c r="K72" s="12"/>
      <c r="L72" s="12"/>
      <c r="M72" s="12"/>
      <c r="N72" s="1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</row>
    <row r="73" ht="15.75" spans="1:53">
      <c r="A73" s="24" t="s">
        <v>490</v>
      </c>
      <c r="B73" s="8" t="s">
        <v>491</v>
      </c>
      <c r="C73" s="12">
        <v>2</v>
      </c>
      <c r="D73" s="12">
        <v>26</v>
      </c>
      <c r="E73" s="12">
        <v>272</v>
      </c>
      <c r="F73" s="12">
        <v>6191</v>
      </c>
      <c r="G73" s="12" t="s">
        <v>484</v>
      </c>
      <c r="H73" s="12" t="s">
        <v>485</v>
      </c>
      <c r="I73" s="12"/>
      <c r="J73" s="12"/>
      <c r="K73" s="12"/>
      <c r="L73" s="12"/>
      <c r="M73" s="12"/>
      <c r="N73" s="1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</row>
    <row r="74" ht="15.75" spans="1:53">
      <c r="A74" s="24" t="s">
        <v>492</v>
      </c>
      <c r="B74" s="8" t="s">
        <v>493</v>
      </c>
      <c r="C74" s="12">
        <v>2</v>
      </c>
      <c r="D74" s="12">
        <v>83</v>
      </c>
      <c r="E74" s="12">
        <v>272</v>
      </c>
      <c r="F74" s="12">
        <v>6191</v>
      </c>
      <c r="G74" s="12" t="s">
        <v>494</v>
      </c>
      <c r="H74" s="12" t="s">
        <v>495</v>
      </c>
      <c r="I74" s="12"/>
      <c r="J74" s="12"/>
      <c r="K74" s="12"/>
      <c r="L74" s="12"/>
      <c r="M74" s="12"/>
      <c r="N74" s="1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</row>
    <row r="75" ht="15.75" spans="1:53">
      <c r="A75" s="24" t="s">
        <v>496</v>
      </c>
      <c r="B75" s="8" t="s">
        <v>497</v>
      </c>
      <c r="C75" s="12">
        <v>2</v>
      </c>
      <c r="D75" s="12">
        <v>44</v>
      </c>
      <c r="E75" s="12">
        <v>272</v>
      </c>
      <c r="F75" s="12">
        <v>6191</v>
      </c>
      <c r="G75" s="12" t="s">
        <v>498</v>
      </c>
      <c r="H75" s="12" t="s">
        <v>499</v>
      </c>
      <c r="I75" s="12"/>
      <c r="J75" s="12"/>
      <c r="K75" s="12"/>
      <c r="L75" s="12"/>
      <c r="M75" s="12"/>
      <c r="N75" s="1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</row>
    <row r="76" ht="15.75" spans="1:53">
      <c r="A76" s="24" t="s">
        <v>500</v>
      </c>
      <c r="B76" s="8" t="s">
        <v>501</v>
      </c>
      <c r="C76" s="12">
        <v>2</v>
      </c>
      <c r="D76" s="12">
        <v>49</v>
      </c>
      <c r="E76" s="12">
        <v>272</v>
      </c>
      <c r="F76" s="12">
        <v>6191</v>
      </c>
      <c r="G76" s="12" t="s">
        <v>502</v>
      </c>
      <c r="H76" s="12" t="s">
        <v>503</v>
      </c>
      <c r="I76" s="12"/>
      <c r="J76" s="12"/>
      <c r="K76" s="12"/>
      <c r="L76" s="12"/>
      <c r="M76" s="12"/>
      <c r="N76" s="1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</row>
    <row r="77" ht="15.75" spans="1:53">
      <c r="A77" s="24" t="s">
        <v>504</v>
      </c>
      <c r="B77" s="8" t="s">
        <v>505</v>
      </c>
      <c r="C77" s="12">
        <v>2</v>
      </c>
      <c r="D77" s="12">
        <v>50</v>
      </c>
      <c r="E77" s="12">
        <v>272</v>
      </c>
      <c r="F77" s="12">
        <v>6191</v>
      </c>
      <c r="G77" s="12" t="s">
        <v>506</v>
      </c>
      <c r="H77" s="12" t="s">
        <v>507</v>
      </c>
      <c r="I77" s="12"/>
      <c r="J77" s="12"/>
      <c r="K77" s="12"/>
      <c r="L77" s="12"/>
      <c r="M77" s="12"/>
      <c r="N77" s="1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</row>
    <row r="78" ht="15.75" spans="1:53">
      <c r="A78" s="24" t="s">
        <v>508</v>
      </c>
      <c r="B78" s="8" t="s">
        <v>509</v>
      </c>
      <c r="C78" s="12">
        <v>2</v>
      </c>
      <c r="D78" s="12">
        <v>71</v>
      </c>
      <c r="E78" s="12">
        <v>272</v>
      </c>
      <c r="F78" s="12">
        <v>6191</v>
      </c>
      <c r="G78" s="12" t="s">
        <v>510</v>
      </c>
      <c r="H78" s="12" t="s">
        <v>511</v>
      </c>
      <c r="I78" s="12"/>
      <c r="J78" s="12"/>
      <c r="K78" s="12"/>
      <c r="L78" s="12"/>
      <c r="M78" s="12"/>
      <c r="N78" s="1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</row>
    <row r="79" ht="15.75" spans="1:53">
      <c r="A79" s="24" t="s">
        <v>512</v>
      </c>
      <c r="B79" s="8" t="s">
        <v>513</v>
      </c>
      <c r="C79" s="12">
        <v>2</v>
      </c>
      <c r="D79" s="12">
        <v>33</v>
      </c>
      <c r="E79" s="12">
        <v>272</v>
      </c>
      <c r="F79" s="12">
        <v>6191</v>
      </c>
      <c r="G79" s="12" t="s">
        <v>514</v>
      </c>
      <c r="H79" s="12" t="s">
        <v>515</v>
      </c>
      <c r="I79" s="12"/>
      <c r="J79" s="12"/>
      <c r="K79" s="12"/>
      <c r="L79" s="12"/>
      <c r="M79" s="12"/>
      <c r="N79" s="1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</row>
    <row r="80" ht="15.75" spans="1:53">
      <c r="A80" s="24" t="s">
        <v>516</v>
      </c>
      <c r="B80" s="8" t="s">
        <v>517</v>
      </c>
      <c r="C80" s="12">
        <v>2</v>
      </c>
      <c r="D80" s="12">
        <v>100</v>
      </c>
      <c r="E80" s="12">
        <v>272</v>
      </c>
      <c r="F80" s="12">
        <v>6191</v>
      </c>
      <c r="G80" s="12" t="s">
        <v>518</v>
      </c>
      <c r="H80" s="12" t="s">
        <v>519</v>
      </c>
      <c r="I80" s="12"/>
      <c r="J80" s="12"/>
      <c r="K80" s="12"/>
      <c r="L80" s="12"/>
      <c r="M80" s="12"/>
      <c r="N80" s="1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</row>
    <row r="81" ht="15.75" spans="1:53">
      <c r="A81" s="24" t="s">
        <v>520</v>
      </c>
      <c r="B81" s="8" t="s">
        <v>521</v>
      </c>
      <c r="C81" s="12">
        <v>2</v>
      </c>
      <c r="D81" s="12">
        <v>9</v>
      </c>
      <c r="E81" s="12">
        <v>272</v>
      </c>
      <c r="F81" s="12">
        <v>6191</v>
      </c>
      <c r="G81" s="12" t="s">
        <v>522</v>
      </c>
      <c r="H81" s="12" t="s">
        <v>523</v>
      </c>
      <c r="I81" s="12"/>
      <c r="J81" s="12"/>
      <c r="K81" s="12"/>
      <c r="L81" s="12"/>
      <c r="M81" s="12"/>
      <c r="N81" s="1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</row>
    <row r="82" ht="15.75" spans="1:53">
      <c r="A82" s="24" t="s">
        <v>524</v>
      </c>
      <c r="B82" s="8" t="s">
        <v>525</v>
      </c>
      <c r="C82" s="12">
        <v>2</v>
      </c>
      <c r="D82" s="12">
        <v>43</v>
      </c>
      <c r="E82" s="12">
        <v>272</v>
      </c>
      <c r="F82" s="12">
        <v>6191</v>
      </c>
      <c r="G82" s="12" t="s">
        <v>526</v>
      </c>
      <c r="H82" s="12" t="s">
        <v>527</v>
      </c>
      <c r="I82" s="12"/>
      <c r="J82" s="12"/>
      <c r="K82" s="12"/>
      <c r="L82" s="12"/>
      <c r="M82" s="12"/>
      <c r="N82" s="1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</row>
    <row r="83" ht="15.75" spans="1:53">
      <c r="A83" s="24" t="s">
        <v>528</v>
      </c>
      <c r="B83" s="8" t="s">
        <v>529</v>
      </c>
      <c r="C83" s="12">
        <v>2</v>
      </c>
      <c r="D83" s="12">
        <v>32</v>
      </c>
      <c r="E83" s="12">
        <v>272</v>
      </c>
      <c r="F83" s="12">
        <v>6191</v>
      </c>
      <c r="G83" s="12" t="s">
        <v>530</v>
      </c>
      <c r="H83" s="12" t="s">
        <v>531</v>
      </c>
      <c r="I83" s="12"/>
      <c r="J83" s="12"/>
      <c r="K83" s="12"/>
      <c r="L83" s="12"/>
      <c r="M83" s="12"/>
      <c r="N83" s="1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</row>
    <row r="84" ht="15.75" spans="1:53">
      <c r="A84" s="24" t="s">
        <v>532</v>
      </c>
      <c r="B84" s="8" t="s">
        <v>533</v>
      </c>
      <c r="C84" s="12">
        <v>1</v>
      </c>
      <c r="D84" s="12">
        <v>36</v>
      </c>
      <c r="E84" s="12">
        <v>272</v>
      </c>
      <c r="F84" s="12">
        <v>6191</v>
      </c>
      <c r="G84" s="12" t="s">
        <v>534</v>
      </c>
      <c r="H84" s="12" t="s">
        <v>535</v>
      </c>
      <c r="I84" s="12"/>
      <c r="J84" s="12"/>
      <c r="K84" s="12"/>
      <c r="L84" s="12"/>
      <c r="M84" s="12"/>
      <c r="N84" s="1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</row>
    <row r="85" ht="15.75" spans="1:53">
      <c r="A85" s="24" t="s">
        <v>536</v>
      </c>
      <c r="B85" s="8" t="s">
        <v>537</v>
      </c>
      <c r="C85" s="12">
        <v>1</v>
      </c>
      <c r="D85" s="12">
        <v>50</v>
      </c>
      <c r="E85" s="12">
        <v>272</v>
      </c>
      <c r="F85" s="12">
        <v>6191</v>
      </c>
      <c r="G85" s="12" t="s">
        <v>538</v>
      </c>
      <c r="H85" s="12" t="s">
        <v>539</v>
      </c>
      <c r="I85" s="12"/>
      <c r="J85" s="12"/>
      <c r="K85" s="12"/>
      <c r="L85" s="12"/>
      <c r="M85" s="12"/>
      <c r="N85" s="1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</row>
    <row r="86" ht="15.75" spans="1:53">
      <c r="A86" s="24" t="s">
        <v>540</v>
      </c>
      <c r="B86" s="8" t="s">
        <v>541</v>
      </c>
      <c r="C86" s="12">
        <v>1</v>
      </c>
      <c r="D86" s="12">
        <v>47</v>
      </c>
      <c r="E86" s="12">
        <v>272</v>
      </c>
      <c r="F86" s="12">
        <v>6191</v>
      </c>
      <c r="G86" s="12" t="s">
        <v>542</v>
      </c>
      <c r="H86" s="12" t="s">
        <v>543</v>
      </c>
      <c r="I86" s="12"/>
      <c r="J86" s="12"/>
      <c r="K86" s="12"/>
      <c r="L86" s="12"/>
      <c r="M86" s="12"/>
      <c r="N86" s="1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</row>
    <row r="87" ht="15.75" spans="1:53">
      <c r="A87" s="24" t="s">
        <v>544</v>
      </c>
      <c r="B87" s="8" t="s">
        <v>545</v>
      </c>
      <c r="C87" s="12">
        <v>1</v>
      </c>
      <c r="D87" s="12">
        <v>10</v>
      </c>
      <c r="E87" s="12">
        <v>272</v>
      </c>
      <c r="F87" s="12">
        <v>6191</v>
      </c>
      <c r="G87" s="12" t="s">
        <v>546</v>
      </c>
      <c r="H87" s="12" t="s">
        <v>547</v>
      </c>
      <c r="I87" s="12"/>
      <c r="J87" s="12"/>
      <c r="K87" s="12"/>
      <c r="L87" s="12"/>
      <c r="M87" s="12"/>
      <c r="N87" s="1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</row>
    <row r="88" ht="15.75" spans="1:53">
      <c r="A88" s="24" t="s">
        <v>548</v>
      </c>
      <c r="B88" s="8" t="s">
        <v>549</v>
      </c>
      <c r="C88" s="12">
        <v>1</v>
      </c>
      <c r="D88" s="12">
        <v>64</v>
      </c>
      <c r="E88" s="12">
        <v>272</v>
      </c>
      <c r="F88" s="12">
        <v>6191</v>
      </c>
      <c r="G88" s="12" t="s">
        <v>538</v>
      </c>
      <c r="H88" s="12" t="s">
        <v>539</v>
      </c>
      <c r="I88" s="12"/>
      <c r="J88" s="12"/>
      <c r="K88" s="12"/>
      <c r="L88" s="12"/>
      <c r="M88" s="12"/>
      <c r="N88" s="1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</row>
    <row r="89" ht="15.75" spans="1:53">
      <c r="A89" s="24" t="s">
        <v>550</v>
      </c>
      <c r="B89" s="8" t="s">
        <v>551</v>
      </c>
      <c r="C89" s="12">
        <v>1</v>
      </c>
      <c r="D89" s="12">
        <v>46</v>
      </c>
      <c r="E89" s="12">
        <v>272</v>
      </c>
      <c r="F89" s="12">
        <v>6191</v>
      </c>
      <c r="G89" s="12" t="s">
        <v>552</v>
      </c>
      <c r="H89" s="12" t="s">
        <v>553</v>
      </c>
      <c r="I89" s="12"/>
      <c r="J89" s="12"/>
      <c r="K89" s="12"/>
      <c r="L89" s="12"/>
      <c r="M89" s="12"/>
      <c r="N89" s="1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</row>
    <row r="90" ht="15.75" spans="1:53">
      <c r="A90" s="24" t="s">
        <v>554</v>
      </c>
      <c r="B90" s="8" t="s">
        <v>555</v>
      </c>
      <c r="C90" s="12">
        <v>1</v>
      </c>
      <c r="D90" s="12">
        <v>12</v>
      </c>
      <c r="E90" s="12">
        <v>272</v>
      </c>
      <c r="F90" s="12">
        <v>6191</v>
      </c>
      <c r="G90" s="12" t="s">
        <v>556</v>
      </c>
      <c r="H90" s="12" t="s">
        <v>557</v>
      </c>
      <c r="I90" s="12"/>
      <c r="J90" s="12"/>
      <c r="K90" s="12"/>
      <c r="L90" s="12"/>
      <c r="M90" s="12"/>
      <c r="N90" s="1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</row>
    <row r="91" ht="15.75" spans="1:53">
      <c r="A91" s="24" t="s">
        <v>558</v>
      </c>
      <c r="B91" s="8" t="s">
        <v>559</v>
      </c>
      <c r="C91" s="12">
        <v>1</v>
      </c>
      <c r="D91" s="12">
        <v>14</v>
      </c>
      <c r="E91" s="12">
        <v>272</v>
      </c>
      <c r="F91" s="12">
        <v>6191</v>
      </c>
      <c r="G91" s="12" t="s">
        <v>560</v>
      </c>
      <c r="H91" s="12" t="s">
        <v>561</v>
      </c>
      <c r="I91" s="12"/>
      <c r="J91" s="12"/>
      <c r="K91" s="12"/>
      <c r="L91" s="12"/>
      <c r="M91" s="12"/>
      <c r="N91" s="1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</row>
    <row r="92" ht="15.75" spans="1:53">
      <c r="A92" s="24" t="s">
        <v>562</v>
      </c>
      <c r="B92" s="8" t="s">
        <v>563</v>
      </c>
      <c r="C92" s="12">
        <v>1</v>
      </c>
      <c r="D92" s="12">
        <v>43</v>
      </c>
      <c r="E92" s="12">
        <v>272</v>
      </c>
      <c r="F92" s="12">
        <v>6191</v>
      </c>
      <c r="G92" s="12" t="s">
        <v>564</v>
      </c>
      <c r="H92" s="12" t="s">
        <v>565</v>
      </c>
      <c r="I92" s="12"/>
      <c r="J92" s="12"/>
      <c r="K92" s="12"/>
      <c r="L92" s="12"/>
      <c r="M92" s="12"/>
      <c r="N92" s="1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</row>
    <row r="93" ht="15.75" spans="1:53">
      <c r="A93" s="24" t="s">
        <v>566</v>
      </c>
      <c r="B93" s="8" t="s">
        <v>567</v>
      </c>
      <c r="C93" s="12">
        <v>1</v>
      </c>
      <c r="D93" s="12">
        <v>69</v>
      </c>
      <c r="E93" s="12">
        <v>272</v>
      </c>
      <c r="F93" s="12">
        <v>6191</v>
      </c>
      <c r="G93" s="12" t="s">
        <v>568</v>
      </c>
      <c r="H93" s="12" t="s">
        <v>569</v>
      </c>
      <c r="I93" s="12"/>
      <c r="J93" s="12"/>
      <c r="K93" s="12"/>
      <c r="L93" s="12"/>
      <c r="M93" s="12"/>
      <c r="N93" s="1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</row>
    <row r="94" ht="15.75" spans="1:53">
      <c r="A94" s="24" t="s">
        <v>570</v>
      </c>
      <c r="B94" s="8" t="s">
        <v>571</v>
      </c>
      <c r="C94" s="12">
        <v>1</v>
      </c>
      <c r="D94" s="12">
        <v>34</v>
      </c>
      <c r="E94" s="12">
        <v>272</v>
      </c>
      <c r="F94" s="12">
        <v>6191</v>
      </c>
      <c r="G94" s="12" t="s">
        <v>572</v>
      </c>
      <c r="H94" s="12" t="s">
        <v>573</v>
      </c>
      <c r="I94" s="12"/>
      <c r="J94" s="12"/>
      <c r="K94" s="12"/>
      <c r="L94" s="12"/>
      <c r="M94" s="12"/>
      <c r="N94" s="1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</row>
    <row r="95" ht="15.75" spans="1:53">
      <c r="A95" s="24" t="s">
        <v>574</v>
      </c>
      <c r="B95" s="8" t="s">
        <v>575</v>
      </c>
      <c r="C95" s="12">
        <v>1</v>
      </c>
      <c r="D95" s="12">
        <v>65</v>
      </c>
      <c r="E95" s="12">
        <v>272</v>
      </c>
      <c r="F95" s="12">
        <v>6191</v>
      </c>
      <c r="G95" s="12" t="s">
        <v>576</v>
      </c>
      <c r="H95" s="12" t="s">
        <v>577</v>
      </c>
      <c r="I95" s="12"/>
      <c r="J95" s="12"/>
      <c r="K95" s="12"/>
      <c r="L95" s="12"/>
      <c r="M95" s="12"/>
      <c r="N95" s="1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</row>
    <row r="96" ht="15.75" spans="1:53">
      <c r="A96" s="24" t="s">
        <v>578</v>
      </c>
      <c r="B96" s="8" t="s">
        <v>579</v>
      </c>
      <c r="C96" s="12">
        <v>1</v>
      </c>
      <c r="D96" s="12">
        <v>10</v>
      </c>
      <c r="E96" s="12">
        <v>272</v>
      </c>
      <c r="F96" s="12">
        <v>6191</v>
      </c>
      <c r="G96" s="12" t="s">
        <v>580</v>
      </c>
      <c r="H96" s="12" t="s">
        <v>581</v>
      </c>
      <c r="I96" s="12"/>
      <c r="J96" s="12"/>
      <c r="K96" s="12"/>
      <c r="L96" s="12"/>
      <c r="M96" s="12"/>
      <c r="N96" s="1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</row>
    <row r="97" ht="15.75" spans="1:53">
      <c r="A97" s="24" t="s">
        <v>582</v>
      </c>
      <c r="B97" s="8" t="s">
        <v>583</v>
      </c>
      <c r="C97" s="12">
        <v>1</v>
      </c>
      <c r="D97" s="12">
        <v>13</v>
      </c>
      <c r="E97" s="12">
        <v>272</v>
      </c>
      <c r="F97" s="12">
        <v>6191</v>
      </c>
      <c r="G97" s="12" t="s">
        <v>584</v>
      </c>
      <c r="H97" s="12" t="s">
        <v>585</v>
      </c>
      <c r="I97" s="12"/>
      <c r="J97" s="12"/>
      <c r="K97" s="12"/>
      <c r="L97" s="12"/>
      <c r="M97" s="12"/>
      <c r="N97" s="1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</row>
    <row r="98" ht="15.75" spans="1:53">
      <c r="A98" s="24" t="s">
        <v>586</v>
      </c>
      <c r="B98" s="8" t="s">
        <v>587</v>
      </c>
      <c r="C98" s="12">
        <v>1</v>
      </c>
      <c r="D98" s="12">
        <v>38</v>
      </c>
      <c r="E98" s="12">
        <v>272</v>
      </c>
      <c r="F98" s="12">
        <v>6191</v>
      </c>
      <c r="G98" s="12" t="s">
        <v>588</v>
      </c>
      <c r="H98" s="12" t="s">
        <v>589</v>
      </c>
      <c r="I98" s="12"/>
      <c r="J98" s="12"/>
      <c r="K98" s="12"/>
      <c r="L98" s="12"/>
      <c r="M98" s="12"/>
      <c r="N98" s="1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</row>
    <row r="99" ht="15.75" spans="1:53">
      <c r="A99" s="24" t="s">
        <v>590</v>
      </c>
      <c r="B99" s="8" t="s">
        <v>591</v>
      </c>
      <c r="C99" s="12">
        <v>1</v>
      </c>
      <c r="D99" s="12">
        <v>65</v>
      </c>
      <c r="E99" s="12">
        <v>272</v>
      </c>
      <c r="F99" s="12">
        <v>6191</v>
      </c>
      <c r="G99" s="12" t="s">
        <v>568</v>
      </c>
      <c r="H99" s="12" t="s">
        <v>569</v>
      </c>
      <c r="I99" s="12"/>
      <c r="J99" s="12"/>
      <c r="K99" s="12"/>
      <c r="L99" s="12"/>
      <c r="M99" s="12"/>
      <c r="N99" s="1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</row>
    <row r="100" ht="15.75" spans="1:53">
      <c r="A100" s="24" t="s">
        <v>592</v>
      </c>
      <c r="B100" s="8" t="s">
        <v>593</v>
      </c>
      <c r="C100" s="12">
        <v>1</v>
      </c>
      <c r="D100" s="12">
        <v>58</v>
      </c>
      <c r="E100" s="12">
        <v>272</v>
      </c>
      <c r="F100" s="12">
        <v>6191</v>
      </c>
      <c r="G100" s="12" t="s">
        <v>594</v>
      </c>
      <c r="H100" s="12" t="s">
        <v>595</v>
      </c>
      <c r="I100" s="12"/>
      <c r="J100" s="12"/>
      <c r="K100" s="12"/>
      <c r="L100" s="12"/>
      <c r="M100" s="12"/>
      <c r="N100" s="1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</row>
    <row r="101" ht="15.75" spans="1:53">
      <c r="A101" s="24" t="s">
        <v>596</v>
      </c>
      <c r="B101" s="8" t="s">
        <v>597</v>
      </c>
      <c r="C101" s="12">
        <v>1</v>
      </c>
      <c r="D101" s="12">
        <v>4</v>
      </c>
      <c r="E101" s="12">
        <v>272</v>
      </c>
      <c r="F101" s="12">
        <v>6191</v>
      </c>
      <c r="G101" s="12" t="s">
        <v>598</v>
      </c>
      <c r="H101" s="12" t="s">
        <v>599</v>
      </c>
      <c r="I101" s="12"/>
      <c r="J101" s="12"/>
      <c r="K101" s="12"/>
      <c r="L101" s="12"/>
      <c r="M101" s="12"/>
      <c r="N101" s="1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</row>
    <row r="102" ht="15.75" spans="1:53">
      <c r="A102" s="24" t="s">
        <v>600</v>
      </c>
      <c r="B102" s="8" t="s">
        <v>601</v>
      </c>
      <c r="C102" s="12">
        <v>1</v>
      </c>
      <c r="D102" s="12">
        <v>30</v>
      </c>
      <c r="E102" s="12">
        <v>272</v>
      </c>
      <c r="F102" s="12">
        <v>6191</v>
      </c>
      <c r="G102" s="12" t="s">
        <v>602</v>
      </c>
      <c r="H102" s="12" t="s">
        <v>603</v>
      </c>
      <c r="I102" s="12"/>
      <c r="J102" s="12"/>
      <c r="K102" s="12"/>
      <c r="L102" s="12"/>
      <c r="M102" s="12"/>
      <c r="N102" s="1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</row>
    <row r="103" ht="15.75" spans="1:53">
      <c r="A103" s="32"/>
      <c r="B103" s="15"/>
      <c r="K103" s="12"/>
      <c r="L103" s="12"/>
      <c r="M103" s="12"/>
      <c r="N103" s="1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</row>
    <row r="104" ht="15.75" spans="1:53">
      <c r="A104" s="23" t="s">
        <v>201</v>
      </c>
      <c r="B104" s="23"/>
      <c r="L104" s="12"/>
      <c r="M104" s="12"/>
      <c r="N104" s="1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</row>
    <row r="105" ht="15.75" spans="1:53">
      <c r="A105" s="24" t="s">
        <v>210</v>
      </c>
      <c r="B105" s="24">
        <v>157</v>
      </c>
      <c r="C105" s="10" t="s">
        <v>211</v>
      </c>
      <c r="D105" s="10">
        <v>6191</v>
      </c>
      <c r="E105" s="10"/>
      <c r="F105" s="10"/>
      <c r="G105" s="22"/>
      <c r="H105" s="22"/>
      <c r="I105" s="22"/>
      <c r="J105" s="22"/>
      <c r="K105" s="22"/>
      <c r="L105" s="22"/>
      <c r="M105" s="12"/>
      <c r="N105" s="1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</row>
    <row r="106" ht="15.75" spans="1:53">
      <c r="A106" s="24" t="s">
        <v>212</v>
      </c>
      <c r="B106" s="24" t="s">
        <v>213</v>
      </c>
      <c r="C106" s="10" t="s">
        <v>214</v>
      </c>
      <c r="D106" s="10" t="s">
        <v>215</v>
      </c>
      <c r="E106" s="10" t="s">
        <v>216</v>
      </c>
      <c r="F106" s="10" t="s">
        <v>217</v>
      </c>
      <c r="G106" s="22"/>
      <c r="H106" s="22"/>
      <c r="I106" s="22"/>
      <c r="J106" s="22"/>
      <c r="K106" s="22"/>
      <c r="L106" s="22"/>
      <c r="M106" s="12"/>
      <c r="N106" s="1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</row>
    <row r="107" ht="15.75" spans="1:53">
      <c r="A107" s="24" t="s">
        <v>218</v>
      </c>
      <c r="B107" s="8" t="s">
        <v>219</v>
      </c>
      <c r="C107" s="12">
        <v>23</v>
      </c>
      <c r="D107" s="12">
        <v>253</v>
      </c>
      <c r="E107" s="12">
        <v>157</v>
      </c>
      <c r="F107" s="12">
        <v>6191</v>
      </c>
      <c r="G107" s="12" t="s">
        <v>604</v>
      </c>
      <c r="H107" s="12" t="s">
        <v>605</v>
      </c>
      <c r="I107" s="12"/>
      <c r="J107" s="12"/>
      <c r="K107" s="12"/>
      <c r="L107" s="12"/>
      <c r="M107" s="12"/>
      <c r="N107" s="1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</row>
    <row r="108" ht="15.75" spans="1:53">
      <c r="A108" s="24" t="s">
        <v>222</v>
      </c>
      <c r="B108" s="8" t="s">
        <v>223</v>
      </c>
      <c r="C108" s="12">
        <v>14</v>
      </c>
      <c r="D108" s="12">
        <v>288</v>
      </c>
      <c r="E108" s="12">
        <v>157</v>
      </c>
      <c r="F108" s="12">
        <v>6191</v>
      </c>
      <c r="G108" s="12" t="s">
        <v>606</v>
      </c>
      <c r="H108" s="12" t="s">
        <v>607</v>
      </c>
      <c r="I108" s="12"/>
      <c r="J108" s="12"/>
      <c r="K108" s="12"/>
      <c r="L108" s="12"/>
      <c r="M108" s="12"/>
      <c r="N108" s="1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</row>
    <row r="109" ht="15.75" spans="1:53">
      <c r="A109" s="24" t="s">
        <v>226</v>
      </c>
      <c r="B109" s="8" t="s">
        <v>227</v>
      </c>
      <c r="C109" s="12">
        <v>12</v>
      </c>
      <c r="D109" s="12">
        <v>379</v>
      </c>
      <c r="E109" s="12">
        <v>157</v>
      </c>
      <c r="F109" s="12">
        <v>6191</v>
      </c>
      <c r="G109" s="12" t="s">
        <v>608</v>
      </c>
      <c r="H109" s="12" t="s">
        <v>609</v>
      </c>
      <c r="I109" s="12"/>
      <c r="J109" s="12"/>
      <c r="K109" s="12"/>
      <c r="L109" s="12"/>
      <c r="M109" s="12"/>
      <c r="N109" s="1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</row>
    <row r="110" ht="15.75" spans="1:53">
      <c r="A110" s="24" t="s">
        <v>246</v>
      </c>
      <c r="B110" s="8" t="s">
        <v>247</v>
      </c>
      <c r="C110" s="12">
        <v>11</v>
      </c>
      <c r="D110" s="12">
        <v>140</v>
      </c>
      <c r="E110" s="12">
        <v>157</v>
      </c>
      <c r="F110" s="12">
        <v>6191</v>
      </c>
      <c r="G110" s="12" t="s">
        <v>610</v>
      </c>
      <c r="H110" s="12" t="s">
        <v>611</v>
      </c>
      <c r="I110" s="12"/>
      <c r="J110" s="12"/>
      <c r="K110" s="12"/>
      <c r="L110" s="12"/>
      <c r="M110" s="12"/>
      <c r="N110" s="1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</row>
    <row r="111" ht="15.75" spans="1:53">
      <c r="A111" s="24" t="s">
        <v>266</v>
      </c>
      <c r="B111" s="8" t="s">
        <v>267</v>
      </c>
      <c r="C111" s="12">
        <v>8</v>
      </c>
      <c r="D111" s="12">
        <v>110</v>
      </c>
      <c r="E111" s="12">
        <v>157</v>
      </c>
      <c r="F111" s="12">
        <v>6191</v>
      </c>
      <c r="G111" s="12" t="s">
        <v>612</v>
      </c>
      <c r="H111" s="12" t="s">
        <v>613</v>
      </c>
      <c r="I111" s="12"/>
      <c r="J111" s="12"/>
      <c r="K111" s="12"/>
      <c r="L111" s="12"/>
      <c r="M111" s="12"/>
      <c r="N111" s="1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</row>
    <row r="112" ht="15.75" spans="1:53">
      <c r="A112" s="24" t="s">
        <v>298</v>
      </c>
      <c r="B112" s="8" t="s">
        <v>299</v>
      </c>
      <c r="C112" s="12">
        <v>8</v>
      </c>
      <c r="D112" s="12">
        <v>274</v>
      </c>
      <c r="E112" s="12">
        <v>157</v>
      </c>
      <c r="F112" s="12">
        <v>6191</v>
      </c>
      <c r="G112" s="12" t="s">
        <v>614</v>
      </c>
      <c r="H112" s="12" t="s">
        <v>615</v>
      </c>
      <c r="I112" s="12"/>
      <c r="J112" s="12"/>
      <c r="K112" s="12"/>
      <c r="L112" s="12"/>
      <c r="M112" s="12"/>
      <c r="N112" s="1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</row>
    <row r="113" ht="15.75" spans="1:53">
      <c r="A113" s="24" t="s">
        <v>230</v>
      </c>
      <c r="B113" s="8" t="s">
        <v>231</v>
      </c>
      <c r="C113" s="12">
        <v>7</v>
      </c>
      <c r="D113" s="12">
        <v>146</v>
      </c>
      <c r="E113" s="12">
        <v>157</v>
      </c>
      <c r="F113" s="12">
        <v>6191</v>
      </c>
      <c r="G113" s="12" t="s">
        <v>616</v>
      </c>
      <c r="H113" s="12" t="s">
        <v>617</v>
      </c>
      <c r="I113" s="12"/>
      <c r="J113" s="12"/>
      <c r="K113" s="12"/>
      <c r="L113" s="12"/>
      <c r="M113" s="12"/>
      <c r="N113" s="1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</row>
    <row r="114" ht="15.75" spans="1:53">
      <c r="A114" s="24" t="s">
        <v>238</v>
      </c>
      <c r="B114" s="8" t="s">
        <v>239</v>
      </c>
      <c r="C114" s="12">
        <v>7</v>
      </c>
      <c r="D114" s="12">
        <v>260</v>
      </c>
      <c r="E114" s="12">
        <v>157</v>
      </c>
      <c r="F114" s="12">
        <v>6191</v>
      </c>
      <c r="G114" s="12" t="s">
        <v>618</v>
      </c>
      <c r="H114" s="12" t="s">
        <v>619</v>
      </c>
      <c r="I114" s="12"/>
      <c r="J114" s="12"/>
      <c r="K114" s="12"/>
      <c r="L114" s="12"/>
      <c r="M114" s="12"/>
      <c r="N114" s="1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</row>
    <row r="115" ht="15.75" spans="1:53">
      <c r="A115" s="24" t="s">
        <v>286</v>
      </c>
      <c r="B115" s="8" t="s">
        <v>287</v>
      </c>
      <c r="C115" s="12">
        <v>7</v>
      </c>
      <c r="D115" s="12">
        <v>67</v>
      </c>
      <c r="E115" s="12">
        <v>157</v>
      </c>
      <c r="F115" s="12">
        <v>6191</v>
      </c>
      <c r="G115" s="12" t="s">
        <v>620</v>
      </c>
      <c r="H115" s="12" t="s">
        <v>621</v>
      </c>
      <c r="I115" s="12"/>
      <c r="J115" s="12"/>
      <c r="K115" s="12"/>
      <c r="L115" s="12"/>
      <c r="M115" s="12"/>
      <c r="N115" s="1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</row>
    <row r="116" ht="15.75" spans="1:53">
      <c r="A116" s="24" t="s">
        <v>262</v>
      </c>
      <c r="B116" s="8" t="s">
        <v>263</v>
      </c>
      <c r="C116" s="12">
        <v>7</v>
      </c>
      <c r="D116" s="12">
        <v>116</v>
      </c>
      <c r="E116" s="12">
        <v>157</v>
      </c>
      <c r="F116" s="12">
        <v>6191</v>
      </c>
      <c r="G116" s="12" t="s">
        <v>620</v>
      </c>
      <c r="H116" s="12" t="s">
        <v>621</v>
      </c>
      <c r="I116" s="12"/>
      <c r="J116" s="12"/>
      <c r="K116" s="12"/>
      <c r="L116" s="12"/>
      <c r="M116" s="12"/>
      <c r="N116" s="1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</row>
    <row r="117" ht="15.75" spans="1:53">
      <c r="A117" s="24" t="s">
        <v>278</v>
      </c>
      <c r="B117" s="8" t="s">
        <v>279</v>
      </c>
      <c r="C117" s="12">
        <v>7</v>
      </c>
      <c r="D117" s="12">
        <v>237</v>
      </c>
      <c r="E117" s="12">
        <v>157</v>
      </c>
      <c r="F117" s="12">
        <v>6191</v>
      </c>
      <c r="G117" s="12" t="s">
        <v>622</v>
      </c>
      <c r="H117" s="12" t="s">
        <v>623</v>
      </c>
      <c r="I117" s="12"/>
      <c r="J117" s="12"/>
      <c r="K117" s="12"/>
      <c r="L117" s="12"/>
      <c r="M117" s="12"/>
      <c r="N117" s="1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</row>
    <row r="118" ht="15.75" spans="1:53">
      <c r="A118" s="24" t="s">
        <v>310</v>
      </c>
      <c r="B118" s="8" t="s">
        <v>311</v>
      </c>
      <c r="C118" s="12">
        <v>7</v>
      </c>
      <c r="D118" s="12">
        <v>211</v>
      </c>
      <c r="E118" s="12">
        <v>157</v>
      </c>
      <c r="F118" s="12">
        <v>6191</v>
      </c>
      <c r="G118" s="12" t="s">
        <v>624</v>
      </c>
      <c r="H118" s="12" t="s">
        <v>625</v>
      </c>
      <c r="I118" s="12"/>
      <c r="J118" s="12"/>
      <c r="K118" s="12"/>
      <c r="L118" s="12"/>
      <c r="M118" s="12"/>
      <c r="N118" s="1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</row>
    <row r="119" ht="15.75" spans="1:53">
      <c r="A119" s="24" t="s">
        <v>282</v>
      </c>
      <c r="B119" s="8" t="s">
        <v>283</v>
      </c>
      <c r="C119" s="12">
        <v>6</v>
      </c>
      <c r="D119" s="12">
        <v>51</v>
      </c>
      <c r="E119" s="12">
        <v>157</v>
      </c>
      <c r="F119" s="12">
        <v>6191</v>
      </c>
      <c r="G119" s="12" t="s">
        <v>626</v>
      </c>
      <c r="H119" s="12" t="s">
        <v>627</v>
      </c>
      <c r="I119" s="12"/>
      <c r="J119" s="12"/>
      <c r="K119" s="12"/>
      <c r="L119" s="12"/>
      <c r="M119" s="12"/>
      <c r="N119" s="1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</row>
    <row r="120" ht="15.75" spans="1:53">
      <c r="A120" s="24" t="s">
        <v>354</v>
      </c>
      <c r="B120" s="8" t="s">
        <v>355</v>
      </c>
      <c r="C120" s="12">
        <v>6</v>
      </c>
      <c r="D120" s="12">
        <v>50</v>
      </c>
      <c r="E120" s="12">
        <v>157</v>
      </c>
      <c r="F120" s="12">
        <v>6191</v>
      </c>
      <c r="G120" s="12" t="s">
        <v>628</v>
      </c>
      <c r="H120" s="12" t="s">
        <v>629</v>
      </c>
      <c r="I120" s="12"/>
      <c r="J120" s="12"/>
      <c r="K120" s="12"/>
      <c r="L120" s="12"/>
      <c r="M120" s="12"/>
      <c r="N120" s="1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</row>
    <row r="121" ht="15.75" spans="1:53">
      <c r="A121" s="24" t="s">
        <v>322</v>
      </c>
      <c r="B121" s="8" t="s">
        <v>323</v>
      </c>
      <c r="C121" s="12">
        <v>6</v>
      </c>
      <c r="D121" s="12">
        <v>143</v>
      </c>
      <c r="E121" s="12">
        <v>157</v>
      </c>
      <c r="F121" s="12">
        <v>6191</v>
      </c>
      <c r="G121" s="12" t="s">
        <v>630</v>
      </c>
      <c r="H121" s="12" t="s">
        <v>325</v>
      </c>
      <c r="I121" s="12"/>
      <c r="J121" s="12"/>
      <c r="K121" s="12"/>
      <c r="L121" s="12"/>
      <c r="M121" s="12"/>
      <c r="N121" s="1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</row>
    <row r="122" ht="15.75" spans="1:53">
      <c r="A122" s="24" t="s">
        <v>330</v>
      </c>
      <c r="B122" s="8" t="s">
        <v>331</v>
      </c>
      <c r="C122" s="12">
        <v>5</v>
      </c>
      <c r="D122" s="12">
        <v>122</v>
      </c>
      <c r="E122" s="12">
        <v>157</v>
      </c>
      <c r="F122" s="12">
        <v>6191</v>
      </c>
      <c r="G122" s="12" t="s">
        <v>631</v>
      </c>
      <c r="H122" s="12" t="s">
        <v>632</v>
      </c>
      <c r="I122" s="12"/>
      <c r="J122" s="12"/>
      <c r="K122" s="12"/>
      <c r="L122" s="12"/>
      <c r="M122" s="12"/>
      <c r="N122" s="1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</row>
    <row r="123" ht="15.75" spans="1:53">
      <c r="A123" s="24" t="s">
        <v>258</v>
      </c>
      <c r="B123" s="8" t="s">
        <v>259</v>
      </c>
      <c r="C123" s="12">
        <v>5</v>
      </c>
      <c r="D123" s="12">
        <v>219</v>
      </c>
      <c r="E123" s="12">
        <v>157</v>
      </c>
      <c r="F123" s="12">
        <v>6191</v>
      </c>
      <c r="G123" s="12" t="s">
        <v>633</v>
      </c>
      <c r="H123" s="12" t="s">
        <v>634</v>
      </c>
      <c r="I123" s="12"/>
      <c r="J123" s="12"/>
      <c r="K123" s="12"/>
      <c r="L123" s="12"/>
      <c r="M123" s="12"/>
      <c r="N123" s="1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</row>
    <row r="124" ht="15.75" spans="1:53">
      <c r="A124" s="24" t="s">
        <v>306</v>
      </c>
      <c r="B124" s="8" t="s">
        <v>307</v>
      </c>
      <c r="C124" s="12">
        <v>4</v>
      </c>
      <c r="D124" s="12">
        <v>66</v>
      </c>
      <c r="E124" s="12">
        <v>157</v>
      </c>
      <c r="F124" s="12">
        <v>6191</v>
      </c>
      <c r="G124" s="12" t="s">
        <v>635</v>
      </c>
      <c r="H124" s="12" t="s">
        <v>636</v>
      </c>
      <c r="I124" s="12"/>
      <c r="J124" s="12"/>
      <c r="K124" s="12"/>
      <c r="L124" s="12"/>
      <c r="M124" s="12"/>
      <c r="N124" s="1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</row>
    <row r="125" ht="15.75" spans="1:53">
      <c r="A125" s="24" t="s">
        <v>294</v>
      </c>
      <c r="B125" s="8" t="s">
        <v>295</v>
      </c>
      <c r="C125" s="12">
        <v>4</v>
      </c>
      <c r="D125" s="12">
        <v>193</v>
      </c>
      <c r="E125" s="12">
        <v>157</v>
      </c>
      <c r="F125" s="12">
        <v>6191</v>
      </c>
      <c r="G125" s="12" t="s">
        <v>637</v>
      </c>
      <c r="H125" s="12" t="s">
        <v>638</v>
      </c>
      <c r="I125" s="12"/>
      <c r="J125" s="12"/>
      <c r="K125" s="12"/>
      <c r="L125" s="12"/>
      <c r="M125" s="12"/>
      <c r="N125" s="1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</row>
    <row r="126" ht="15.75" spans="1:53">
      <c r="A126" s="24" t="s">
        <v>318</v>
      </c>
      <c r="B126" s="8" t="s">
        <v>319</v>
      </c>
      <c r="C126" s="12">
        <v>4</v>
      </c>
      <c r="D126" s="12">
        <v>239</v>
      </c>
      <c r="E126" s="12">
        <v>157</v>
      </c>
      <c r="F126" s="12">
        <v>6191</v>
      </c>
      <c r="G126" s="12" t="s">
        <v>639</v>
      </c>
      <c r="H126" s="12" t="s">
        <v>640</v>
      </c>
      <c r="I126" s="12"/>
      <c r="J126" s="12"/>
      <c r="K126" s="12"/>
      <c r="L126" s="12"/>
      <c r="M126" s="12"/>
      <c r="N126" s="1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</row>
    <row r="127" ht="15.75" spans="1:53">
      <c r="A127" s="24" t="s">
        <v>418</v>
      </c>
      <c r="B127" s="8" t="s">
        <v>419</v>
      </c>
      <c r="C127" s="12">
        <v>4</v>
      </c>
      <c r="D127" s="12">
        <v>215</v>
      </c>
      <c r="E127" s="12">
        <v>157</v>
      </c>
      <c r="F127" s="12">
        <v>6191</v>
      </c>
      <c r="G127" s="12" t="s">
        <v>641</v>
      </c>
      <c r="H127" s="12" t="s">
        <v>642</v>
      </c>
      <c r="I127" s="12"/>
      <c r="J127" s="12"/>
      <c r="K127" s="12"/>
      <c r="L127" s="12"/>
      <c r="M127" s="12"/>
      <c r="N127" s="1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</row>
    <row r="128" ht="15.75" spans="1:53">
      <c r="A128" s="24" t="s">
        <v>326</v>
      </c>
      <c r="B128" s="8" t="s">
        <v>327</v>
      </c>
      <c r="C128" s="12">
        <v>4</v>
      </c>
      <c r="D128" s="12">
        <v>138</v>
      </c>
      <c r="E128" s="12">
        <v>157</v>
      </c>
      <c r="F128" s="12">
        <v>6191</v>
      </c>
      <c r="G128" s="12" t="s">
        <v>643</v>
      </c>
      <c r="H128" s="12" t="s">
        <v>644</v>
      </c>
      <c r="I128" s="12"/>
      <c r="J128" s="12"/>
      <c r="K128" s="12"/>
      <c r="L128" s="12"/>
      <c r="M128" s="12"/>
      <c r="N128" s="1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</row>
    <row r="129" ht="15.75" spans="1:53">
      <c r="A129" s="24" t="s">
        <v>458</v>
      </c>
      <c r="B129" s="8" t="s">
        <v>459</v>
      </c>
      <c r="C129" s="12">
        <v>3</v>
      </c>
      <c r="D129" s="12">
        <v>190</v>
      </c>
      <c r="E129" s="12">
        <v>157</v>
      </c>
      <c r="F129" s="12">
        <v>6191</v>
      </c>
      <c r="G129" s="12" t="s">
        <v>645</v>
      </c>
      <c r="H129" s="12" t="s">
        <v>646</v>
      </c>
      <c r="I129" s="12"/>
      <c r="J129" s="12"/>
      <c r="K129" s="12"/>
      <c r="L129" s="12"/>
      <c r="M129" s="12"/>
      <c r="N129" s="1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</row>
    <row r="130" ht="15.75" spans="1:53">
      <c r="A130" s="24" t="s">
        <v>590</v>
      </c>
      <c r="B130" s="8" t="s">
        <v>591</v>
      </c>
      <c r="C130" s="12">
        <v>3</v>
      </c>
      <c r="D130" s="12">
        <v>65</v>
      </c>
      <c r="E130" s="12">
        <v>157</v>
      </c>
      <c r="F130" s="12">
        <v>6191</v>
      </c>
      <c r="G130" s="12" t="s">
        <v>647</v>
      </c>
      <c r="H130" s="12" t="s">
        <v>648</v>
      </c>
      <c r="I130" s="12"/>
      <c r="J130" s="12"/>
      <c r="K130" s="12"/>
      <c r="L130" s="12"/>
      <c r="M130" s="12"/>
      <c r="N130" s="1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</row>
    <row r="131" ht="15.75" spans="1:53">
      <c r="A131" s="24" t="s">
        <v>398</v>
      </c>
      <c r="B131" s="8" t="s">
        <v>399</v>
      </c>
      <c r="C131" s="12">
        <v>3</v>
      </c>
      <c r="D131" s="12">
        <v>110</v>
      </c>
      <c r="E131" s="12">
        <v>157</v>
      </c>
      <c r="F131" s="12">
        <v>6191</v>
      </c>
      <c r="G131" s="12" t="s">
        <v>400</v>
      </c>
      <c r="H131" s="12" t="s">
        <v>401</v>
      </c>
      <c r="I131" s="12"/>
      <c r="J131" s="12"/>
      <c r="K131" s="12"/>
      <c r="L131" s="12"/>
      <c r="M131" s="12"/>
      <c r="N131" s="1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</row>
    <row r="132" ht="15.75" spans="1:53">
      <c r="A132" s="24" t="s">
        <v>402</v>
      </c>
      <c r="B132" s="8" t="s">
        <v>403</v>
      </c>
      <c r="C132" s="12">
        <v>3</v>
      </c>
      <c r="D132" s="12">
        <v>37</v>
      </c>
      <c r="E132" s="12">
        <v>157</v>
      </c>
      <c r="F132" s="12">
        <v>6191</v>
      </c>
      <c r="G132" s="12" t="s">
        <v>649</v>
      </c>
      <c r="H132" s="12" t="s">
        <v>405</v>
      </c>
      <c r="I132" s="12"/>
      <c r="J132" s="12"/>
      <c r="K132" s="12"/>
      <c r="L132" s="12"/>
      <c r="M132" s="12"/>
      <c r="N132" s="1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</row>
    <row r="133" ht="15.75" spans="1:53">
      <c r="A133" s="24" t="s">
        <v>290</v>
      </c>
      <c r="B133" s="8" t="s">
        <v>291</v>
      </c>
      <c r="C133" s="12">
        <v>3</v>
      </c>
      <c r="D133" s="12">
        <v>74</v>
      </c>
      <c r="E133" s="12">
        <v>157</v>
      </c>
      <c r="F133" s="12">
        <v>6191</v>
      </c>
      <c r="G133" s="12" t="s">
        <v>650</v>
      </c>
      <c r="H133" s="12" t="s">
        <v>651</v>
      </c>
      <c r="I133" s="12"/>
      <c r="J133" s="12"/>
      <c r="K133" s="12"/>
      <c r="L133" s="12"/>
      <c r="M133" s="12"/>
      <c r="N133" s="1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</row>
    <row r="134" ht="15.75" spans="1:53">
      <c r="A134" s="24" t="s">
        <v>390</v>
      </c>
      <c r="B134" s="8" t="s">
        <v>391</v>
      </c>
      <c r="C134" s="12">
        <v>3</v>
      </c>
      <c r="D134" s="12">
        <v>60</v>
      </c>
      <c r="E134" s="12">
        <v>157</v>
      </c>
      <c r="F134" s="12">
        <v>6191</v>
      </c>
      <c r="G134" s="12" t="s">
        <v>652</v>
      </c>
      <c r="H134" s="12" t="s">
        <v>653</v>
      </c>
      <c r="I134" s="12"/>
      <c r="J134" s="12"/>
      <c r="K134" s="12"/>
      <c r="L134" s="12"/>
      <c r="M134" s="12"/>
      <c r="N134" s="1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</row>
    <row r="135" ht="15.75" spans="1:53">
      <c r="A135" s="24" t="s">
        <v>274</v>
      </c>
      <c r="B135" s="8" t="s">
        <v>275</v>
      </c>
      <c r="C135" s="12">
        <v>3</v>
      </c>
      <c r="D135" s="12">
        <v>78</v>
      </c>
      <c r="E135" s="12">
        <v>157</v>
      </c>
      <c r="F135" s="12">
        <v>6191</v>
      </c>
      <c r="G135" s="12" t="s">
        <v>654</v>
      </c>
      <c r="H135" s="12" t="s">
        <v>655</v>
      </c>
      <c r="I135" s="12"/>
      <c r="J135" s="12"/>
      <c r="K135" s="12"/>
      <c r="L135" s="12"/>
      <c r="M135" s="12"/>
      <c r="N135" s="1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</row>
    <row r="136" ht="15.75" spans="1:53">
      <c r="A136" s="24" t="s">
        <v>466</v>
      </c>
      <c r="B136" s="8" t="s">
        <v>467</v>
      </c>
      <c r="C136" s="12">
        <v>3</v>
      </c>
      <c r="D136" s="12">
        <v>15</v>
      </c>
      <c r="E136" s="12">
        <v>157</v>
      </c>
      <c r="F136" s="12">
        <v>6191</v>
      </c>
      <c r="G136" s="12" t="s">
        <v>656</v>
      </c>
      <c r="H136" s="12" t="s">
        <v>657</v>
      </c>
      <c r="I136" s="12"/>
      <c r="J136" s="12"/>
      <c r="K136" s="12"/>
      <c r="L136" s="12"/>
      <c r="M136" s="12"/>
      <c r="N136" s="1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</row>
    <row r="137" ht="15.75" spans="1:53">
      <c r="A137" s="24" t="s">
        <v>550</v>
      </c>
      <c r="B137" s="8" t="s">
        <v>551</v>
      </c>
      <c r="C137" s="12">
        <v>3</v>
      </c>
      <c r="D137" s="12">
        <v>46</v>
      </c>
      <c r="E137" s="12">
        <v>157</v>
      </c>
      <c r="F137" s="12">
        <v>6191</v>
      </c>
      <c r="G137" s="12" t="s">
        <v>658</v>
      </c>
      <c r="H137" s="12" t="s">
        <v>659</v>
      </c>
      <c r="I137" s="12"/>
      <c r="J137" s="12"/>
      <c r="K137" s="12"/>
      <c r="L137" s="12"/>
      <c r="M137" s="12"/>
      <c r="N137" s="1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</row>
    <row r="138" ht="15.75" spans="1:53">
      <c r="A138" s="24" t="s">
        <v>362</v>
      </c>
      <c r="B138" s="8" t="s">
        <v>363</v>
      </c>
      <c r="C138" s="12">
        <v>3</v>
      </c>
      <c r="D138" s="12">
        <v>40</v>
      </c>
      <c r="E138" s="12">
        <v>157</v>
      </c>
      <c r="F138" s="12">
        <v>6191</v>
      </c>
      <c r="G138" s="12" t="s">
        <v>660</v>
      </c>
      <c r="H138" s="12" t="s">
        <v>661</v>
      </c>
      <c r="I138" s="12"/>
      <c r="J138" s="12"/>
      <c r="K138" s="12"/>
      <c r="L138" s="12"/>
      <c r="M138" s="12"/>
      <c r="N138" s="1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</row>
    <row r="139" ht="15.75" spans="1:53">
      <c r="A139" s="24" t="s">
        <v>504</v>
      </c>
      <c r="B139" s="8" t="s">
        <v>505</v>
      </c>
      <c r="C139" s="12">
        <v>3</v>
      </c>
      <c r="D139" s="12">
        <v>50</v>
      </c>
      <c r="E139" s="12">
        <v>157</v>
      </c>
      <c r="F139" s="12">
        <v>6191</v>
      </c>
      <c r="G139" s="12" t="s">
        <v>662</v>
      </c>
      <c r="H139" s="12" t="s">
        <v>663</v>
      </c>
      <c r="I139" s="12"/>
      <c r="J139" s="12"/>
      <c r="K139" s="12"/>
      <c r="L139" s="12"/>
      <c r="M139" s="12"/>
      <c r="N139" s="1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</row>
    <row r="140" ht="15.75" spans="1:53">
      <c r="A140" s="24" t="s">
        <v>382</v>
      </c>
      <c r="B140" s="8" t="s">
        <v>383</v>
      </c>
      <c r="C140" s="12">
        <v>3</v>
      </c>
      <c r="D140" s="12">
        <v>96</v>
      </c>
      <c r="E140" s="12">
        <v>157</v>
      </c>
      <c r="F140" s="12">
        <v>6191</v>
      </c>
      <c r="G140" s="12" t="s">
        <v>664</v>
      </c>
      <c r="H140" s="12" t="s">
        <v>665</v>
      </c>
      <c r="I140" s="12"/>
      <c r="J140" s="12"/>
      <c r="K140" s="12"/>
      <c r="L140" s="12"/>
      <c r="M140" s="12"/>
      <c r="N140" s="1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</row>
    <row r="141" ht="15.75" spans="1:53">
      <c r="A141" s="24" t="s">
        <v>302</v>
      </c>
      <c r="B141" s="8" t="s">
        <v>303</v>
      </c>
      <c r="C141" s="12">
        <v>3</v>
      </c>
      <c r="D141" s="12">
        <v>67</v>
      </c>
      <c r="E141" s="12">
        <v>157</v>
      </c>
      <c r="F141" s="12">
        <v>6191</v>
      </c>
      <c r="G141" s="12" t="s">
        <v>666</v>
      </c>
      <c r="H141" s="12" t="s">
        <v>667</v>
      </c>
      <c r="I141" s="12"/>
      <c r="J141" s="12"/>
      <c r="K141" s="12"/>
      <c r="L141" s="12"/>
      <c r="M141" s="12"/>
      <c r="N141" s="1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</row>
    <row r="142" ht="15.75" spans="1:53">
      <c r="A142" s="24" t="s">
        <v>592</v>
      </c>
      <c r="B142" s="8" t="s">
        <v>593</v>
      </c>
      <c r="C142" s="12">
        <v>2</v>
      </c>
      <c r="D142" s="12">
        <v>58</v>
      </c>
      <c r="E142" s="12">
        <v>157</v>
      </c>
      <c r="F142" s="12">
        <v>6191</v>
      </c>
      <c r="G142" s="12" t="s">
        <v>668</v>
      </c>
      <c r="H142" s="12" t="s">
        <v>669</v>
      </c>
      <c r="I142" s="12"/>
      <c r="J142" s="12"/>
      <c r="K142" s="12"/>
      <c r="L142" s="12"/>
      <c r="M142" s="12"/>
      <c r="N142" s="1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</row>
    <row r="143" ht="15.75" spans="1:53">
      <c r="A143" s="24" t="s">
        <v>366</v>
      </c>
      <c r="B143" s="8" t="s">
        <v>367</v>
      </c>
      <c r="C143" s="12">
        <v>2</v>
      </c>
      <c r="D143" s="12">
        <v>19</v>
      </c>
      <c r="E143" s="12">
        <v>157</v>
      </c>
      <c r="F143" s="12">
        <v>6191</v>
      </c>
      <c r="G143" s="12" t="s">
        <v>670</v>
      </c>
      <c r="H143" s="12" t="s">
        <v>671</v>
      </c>
      <c r="I143" s="12"/>
      <c r="J143" s="12"/>
      <c r="K143" s="12"/>
      <c r="L143" s="12"/>
      <c r="M143" s="12"/>
      <c r="N143" s="1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</row>
    <row r="144" ht="15.75" spans="1:53">
      <c r="A144" s="24" t="s">
        <v>486</v>
      </c>
      <c r="B144" s="8" t="s">
        <v>487</v>
      </c>
      <c r="C144" s="12">
        <v>2</v>
      </c>
      <c r="D144" s="12">
        <v>46</v>
      </c>
      <c r="E144" s="12">
        <v>157</v>
      </c>
      <c r="F144" s="12">
        <v>6191</v>
      </c>
      <c r="G144" s="12" t="s">
        <v>672</v>
      </c>
      <c r="H144" s="12" t="s">
        <v>673</v>
      </c>
      <c r="I144" s="12"/>
      <c r="J144" s="12"/>
      <c r="K144" s="12"/>
      <c r="L144" s="12"/>
      <c r="M144" s="12"/>
      <c r="N144" s="1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</row>
    <row r="145" ht="15.75" spans="1:53">
      <c r="A145" s="24" t="s">
        <v>358</v>
      </c>
      <c r="B145" s="8" t="s">
        <v>359</v>
      </c>
      <c r="C145" s="12">
        <v>2</v>
      </c>
      <c r="D145" s="12">
        <v>26</v>
      </c>
      <c r="E145" s="12">
        <v>157</v>
      </c>
      <c r="F145" s="12">
        <v>6191</v>
      </c>
      <c r="G145" s="12" t="s">
        <v>674</v>
      </c>
      <c r="H145" s="12" t="s">
        <v>675</v>
      </c>
      <c r="I145" s="12"/>
      <c r="J145" s="12"/>
      <c r="K145" s="12"/>
      <c r="L145" s="12"/>
      <c r="M145" s="12"/>
      <c r="N145" s="1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</row>
    <row r="146" ht="15.75" spans="1:53">
      <c r="A146" s="24" t="s">
        <v>532</v>
      </c>
      <c r="B146" s="8" t="s">
        <v>533</v>
      </c>
      <c r="C146" s="12">
        <v>2</v>
      </c>
      <c r="D146" s="12">
        <v>36</v>
      </c>
      <c r="E146" s="12">
        <v>157</v>
      </c>
      <c r="F146" s="12">
        <v>6191</v>
      </c>
      <c r="G146" s="12" t="s">
        <v>676</v>
      </c>
      <c r="H146" s="12" t="s">
        <v>677</v>
      </c>
      <c r="I146" s="12"/>
      <c r="J146" s="12"/>
      <c r="K146" s="12"/>
      <c r="L146" s="12"/>
      <c r="M146" s="12"/>
      <c r="N146" s="1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</row>
    <row r="147" ht="15.75" spans="1:53">
      <c r="A147" s="24" t="s">
        <v>406</v>
      </c>
      <c r="B147" s="8" t="s">
        <v>407</v>
      </c>
      <c r="C147" s="12">
        <v>2</v>
      </c>
      <c r="D147" s="12">
        <v>96</v>
      </c>
      <c r="E147" s="12">
        <v>157</v>
      </c>
      <c r="F147" s="12">
        <v>6191</v>
      </c>
      <c r="G147" s="12" t="s">
        <v>678</v>
      </c>
      <c r="H147" s="12" t="s">
        <v>679</v>
      </c>
      <c r="I147" s="12"/>
      <c r="J147" s="12"/>
      <c r="K147" s="12"/>
      <c r="L147" s="12"/>
      <c r="M147" s="12"/>
      <c r="N147" s="1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</row>
    <row r="148" ht="15.75" spans="1:53">
      <c r="A148" s="24" t="s">
        <v>462</v>
      </c>
      <c r="B148" s="8" t="s">
        <v>463</v>
      </c>
      <c r="C148" s="12">
        <v>2</v>
      </c>
      <c r="D148" s="12">
        <v>19</v>
      </c>
      <c r="E148" s="12">
        <v>157</v>
      </c>
      <c r="F148" s="12">
        <v>6191</v>
      </c>
      <c r="G148" s="12" t="s">
        <v>680</v>
      </c>
      <c r="H148" s="12" t="s">
        <v>681</v>
      </c>
      <c r="I148" s="12"/>
      <c r="J148" s="12"/>
      <c r="K148" s="12"/>
      <c r="L148" s="12"/>
      <c r="M148" s="12"/>
      <c r="N148" s="1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</row>
    <row r="149" ht="15.75" spans="1:53">
      <c r="A149" s="24" t="s">
        <v>334</v>
      </c>
      <c r="B149" s="8" t="s">
        <v>335</v>
      </c>
      <c r="C149" s="12">
        <v>2</v>
      </c>
      <c r="D149" s="12">
        <v>325</v>
      </c>
      <c r="E149" s="12">
        <v>157</v>
      </c>
      <c r="F149" s="12">
        <v>6191</v>
      </c>
      <c r="G149" s="12" t="s">
        <v>682</v>
      </c>
      <c r="H149" s="12" t="s">
        <v>683</v>
      </c>
      <c r="I149" s="12"/>
      <c r="J149" s="12"/>
      <c r="K149" s="12"/>
      <c r="L149" s="12"/>
      <c r="M149" s="12"/>
      <c r="N149" s="1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</row>
    <row r="150" ht="15.75" spans="1:53">
      <c r="A150" s="24" t="s">
        <v>314</v>
      </c>
      <c r="B150" s="8" t="s">
        <v>315</v>
      </c>
      <c r="C150" s="12">
        <v>2</v>
      </c>
      <c r="D150" s="12">
        <v>59</v>
      </c>
      <c r="E150" s="12">
        <v>157</v>
      </c>
      <c r="F150" s="12">
        <v>6191</v>
      </c>
      <c r="G150" s="12" t="s">
        <v>684</v>
      </c>
      <c r="H150" s="12" t="s">
        <v>685</v>
      </c>
      <c r="I150" s="12"/>
      <c r="J150" s="12"/>
      <c r="K150" s="12"/>
      <c r="L150" s="12"/>
      <c r="M150" s="12"/>
      <c r="N150" s="1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</row>
    <row r="151" ht="15.75" spans="1:53">
      <c r="A151" s="24" t="s">
        <v>478</v>
      </c>
      <c r="B151" s="8" t="s">
        <v>479</v>
      </c>
      <c r="C151" s="12">
        <v>2</v>
      </c>
      <c r="D151" s="12">
        <v>23</v>
      </c>
      <c r="E151" s="12">
        <v>157</v>
      </c>
      <c r="F151" s="12">
        <v>6191</v>
      </c>
      <c r="G151" s="12" t="s">
        <v>686</v>
      </c>
      <c r="H151" s="12" t="s">
        <v>687</v>
      </c>
      <c r="I151" s="12"/>
      <c r="J151" s="12"/>
      <c r="K151" s="12"/>
      <c r="L151" s="12"/>
      <c r="M151" s="12"/>
      <c r="N151" s="1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</row>
    <row r="152" ht="15.75" spans="1:53">
      <c r="A152" s="24" t="s">
        <v>426</v>
      </c>
      <c r="B152" s="8" t="s">
        <v>427</v>
      </c>
      <c r="C152" s="12">
        <v>2</v>
      </c>
      <c r="D152" s="12">
        <v>73</v>
      </c>
      <c r="E152" s="12">
        <v>157</v>
      </c>
      <c r="F152" s="12">
        <v>6191</v>
      </c>
      <c r="G152" s="12" t="s">
        <v>688</v>
      </c>
      <c r="H152" s="12" t="s">
        <v>689</v>
      </c>
      <c r="I152" s="12"/>
      <c r="J152" s="12"/>
      <c r="K152" s="12"/>
      <c r="L152" s="1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</row>
    <row r="153" ht="15.75" spans="1:53">
      <c r="A153" s="24" t="s">
        <v>242</v>
      </c>
      <c r="B153" s="8" t="s">
        <v>243</v>
      </c>
      <c r="C153" s="12">
        <v>2</v>
      </c>
      <c r="D153" s="12">
        <v>95</v>
      </c>
      <c r="E153" s="12">
        <v>157</v>
      </c>
      <c r="F153" s="12">
        <v>6191</v>
      </c>
      <c r="G153" s="12" t="s">
        <v>690</v>
      </c>
      <c r="H153" s="12" t="s">
        <v>691</v>
      </c>
      <c r="I153" s="12"/>
      <c r="J153" s="12"/>
      <c r="K153" s="12"/>
      <c r="L153" s="1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</row>
    <row r="154" ht="15.75" spans="1:53">
      <c r="A154" s="24" t="s">
        <v>470</v>
      </c>
      <c r="B154" s="8" t="s">
        <v>471</v>
      </c>
      <c r="C154" s="12">
        <v>2</v>
      </c>
      <c r="D154" s="12">
        <v>81</v>
      </c>
      <c r="E154" s="12">
        <v>157</v>
      </c>
      <c r="F154" s="12">
        <v>6191</v>
      </c>
      <c r="G154" s="12" t="s">
        <v>692</v>
      </c>
      <c r="H154" s="12" t="s">
        <v>693</v>
      </c>
      <c r="I154" s="12"/>
      <c r="J154" s="12"/>
      <c r="K154" s="12"/>
      <c r="L154" s="1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</row>
    <row r="155" ht="15.75" spans="1:53">
      <c r="A155" s="24" t="s">
        <v>370</v>
      </c>
      <c r="B155" s="8" t="s">
        <v>371</v>
      </c>
      <c r="C155" s="12">
        <v>2</v>
      </c>
      <c r="D155" s="12">
        <v>25</v>
      </c>
      <c r="E155" s="12">
        <v>157</v>
      </c>
      <c r="F155" s="12">
        <v>6191</v>
      </c>
      <c r="G155" s="12" t="s">
        <v>694</v>
      </c>
      <c r="H155" s="12" t="s">
        <v>695</v>
      </c>
      <c r="I155" s="12"/>
      <c r="J155" s="12"/>
      <c r="K155" s="12"/>
      <c r="L155" s="1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</row>
    <row r="156" ht="15.75" spans="1:53">
      <c r="A156" s="24" t="s">
        <v>566</v>
      </c>
      <c r="B156" s="8" t="s">
        <v>567</v>
      </c>
      <c r="C156" s="12">
        <v>2</v>
      </c>
      <c r="D156" s="12">
        <v>69</v>
      </c>
      <c r="E156" s="12">
        <v>157</v>
      </c>
      <c r="F156" s="12">
        <v>6191</v>
      </c>
      <c r="G156" s="12" t="s">
        <v>688</v>
      </c>
      <c r="H156" s="12" t="s">
        <v>689</v>
      </c>
      <c r="I156" s="12"/>
      <c r="J156" s="12"/>
      <c r="K156" s="12"/>
      <c r="L156" s="1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</row>
    <row r="157" ht="15.75" spans="1:53">
      <c r="A157" s="24" t="s">
        <v>350</v>
      </c>
      <c r="B157" s="8" t="s">
        <v>351</v>
      </c>
      <c r="C157" s="12">
        <v>2</v>
      </c>
      <c r="D157" s="12">
        <v>43</v>
      </c>
      <c r="E157" s="12">
        <v>157</v>
      </c>
      <c r="F157" s="12">
        <v>6191</v>
      </c>
      <c r="G157" s="12" t="s">
        <v>696</v>
      </c>
      <c r="H157" s="12" t="s">
        <v>697</v>
      </c>
      <c r="I157" s="12"/>
      <c r="J157" s="22"/>
      <c r="K157" s="22"/>
      <c r="L157" s="2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</row>
    <row r="158" ht="15.75" spans="1:53">
      <c r="A158" s="24" t="s">
        <v>270</v>
      </c>
      <c r="B158" s="8" t="s">
        <v>271</v>
      </c>
      <c r="C158" s="12">
        <v>2</v>
      </c>
      <c r="D158" s="12">
        <v>108</v>
      </c>
      <c r="E158" s="12">
        <v>157</v>
      </c>
      <c r="F158" s="12">
        <v>6191</v>
      </c>
      <c r="G158" s="12" t="s">
        <v>698</v>
      </c>
      <c r="H158" s="12" t="s">
        <v>699</v>
      </c>
      <c r="I158" s="12"/>
      <c r="J158" s="22"/>
      <c r="K158" s="22"/>
      <c r="L158" s="2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</row>
    <row r="159" ht="15.75" spans="1:53">
      <c r="A159" s="24" t="s">
        <v>434</v>
      </c>
      <c r="B159" s="8" t="s">
        <v>435</v>
      </c>
      <c r="C159" s="12">
        <v>2</v>
      </c>
      <c r="D159" s="12">
        <v>42</v>
      </c>
      <c r="E159" s="12">
        <v>157</v>
      </c>
      <c r="F159" s="12">
        <v>6191</v>
      </c>
      <c r="G159" s="12" t="s">
        <v>700</v>
      </c>
      <c r="H159" s="12" t="s">
        <v>701</v>
      </c>
      <c r="I159" s="12"/>
      <c r="J159" s="22"/>
      <c r="K159" s="22"/>
      <c r="L159" s="2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</row>
    <row r="160" ht="15.75" spans="1:53">
      <c r="A160" s="24" t="s">
        <v>454</v>
      </c>
      <c r="B160" s="8" t="s">
        <v>455</v>
      </c>
      <c r="C160" s="12">
        <v>2</v>
      </c>
      <c r="D160" s="12">
        <v>154</v>
      </c>
      <c r="E160" s="12">
        <v>157</v>
      </c>
      <c r="F160" s="12">
        <v>6191</v>
      </c>
      <c r="G160" s="12" t="s">
        <v>702</v>
      </c>
      <c r="H160" s="12" t="s">
        <v>703</v>
      </c>
      <c r="I160" s="12"/>
      <c r="J160" s="22"/>
      <c r="K160" s="22"/>
      <c r="L160" s="2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</row>
    <row r="161" ht="15.75" spans="1:53">
      <c r="A161" s="24" t="s">
        <v>540</v>
      </c>
      <c r="B161" s="8" t="s">
        <v>541</v>
      </c>
      <c r="C161" s="12">
        <v>2</v>
      </c>
      <c r="D161" s="12">
        <v>47</v>
      </c>
      <c r="E161" s="12">
        <v>157</v>
      </c>
      <c r="F161" s="12">
        <v>6191</v>
      </c>
      <c r="G161" s="12" t="s">
        <v>704</v>
      </c>
      <c r="H161" s="12" t="s">
        <v>705</v>
      </c>
      <c r="I161" s="12"/>
      <c r="J161" s="22"/>
      <c r="K161" s="22"/>
      <c r="L161" s="2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</row>
    <row r="162" ht="15.75" spans="1:53">
      <c r="A162" s="24" t="s">
        <v>430</v>
      </c>
      <c r="B162" s="8" t="s">
        <v>431</v>
      </c>
      <c r="C162" s="12">
        <v>2</v>
      </c>
      <c r="D162" s="12">
        <v>108</v>
      </c>
      <c r="E162" s="12">
        <v>157</v>
      </c>
      <c r="F162" s="12">
        <v>6191</v>
      </c>
      <c r="G162" s="12" t="s">
        <v>706</v>
      </c>
      <c r="H162" s="12" t="s">
        <v>707</v>
      </c>
      <c r="I162" s="12"/>
      <c r="J162" s="22"/>
      <c r="K162" s="22"/>
      <c r="L162" s="2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</row>
    <row r="163" ht="15.75" spans="1:53">
      <c r="A163" s="24" t="s">
        <v>528</v>
      </c>
      <c r="B163" s="8" t="s">
        <v>529</v>
      </c>
      <c r="C163" s="12">
        <v>2</v>
      </c>
      <c r="D163" s="12">
        <v>32</v>
      </c>
      <c r="E163" s="12">
        <v>157</v>
      </c>
      <c r="F163" s="12">
        <v>6191</v>
      </c>
      <c r="G163" s="12" t="s">
        <v>708</v>
      </c>
      <c r="H163" s="12" t="s">
        <v>709</v>
      </c>
      <c r="I163" s="12"/>
      <c r="J163" s="22"/>
      <c r="K163" s="22"/>
      <c r="L163" s="2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</row>
    <row r="164" ht="15.75" spans="1:53">
      <c r="A164" s="24" t="s">
        <v>492</v>
      </c>
      <c r="B164" s="8" t="s">
        <v>493</v>
      </c>
      <c r="C164" s="12">
        <v>2</v>
      </c>
      <c r="D164" s="12">
        <v>83</v>
      </c>
      <c r="E164" s="12">
        <v>157</v>
      </c>
      <c r="F164" s="12">
        <v>6191</v>
      </c>
      <c r="G164" s="12" t="s">
        <v>692</v>
      </c>
      <c r="H164" s="12" t="s">
        <v>693</v>
      </c>
      <c r="I164" s="12"/>
      <c r="J164" s="22"/>
      <c r="K164" s="22"/>
      <c r="L164" s="2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</row>
    <row r="165" ht="15.75" spans="1:53">
      <c r="A165" s="24" t="s">
        <v>496</v>
      </c>
      <c r="B165" s="8" t="s">
        <v>497</v>
      </c>
      <c r="C165" s="12">
        <v>1</v>
      </c>
      <c r="D165" s="12">
        <v>44</v>
      </c>
      <c r="E165" s="12">
        <v>157</v>
      </c>
      <c r="F165" s="12">
        <v>6191</v>
      </c>
      <c r="G165" s="12" t="s">
        <v>710</v>
      </c>
      <c r="H165" s="12" t="s">
        <v>711</v>
      </c>
      <c r="I165" s="12"/>
      <c r="J165" s="22"/>
      <c r="K165" s="22"/>
      <c r="L165" s="2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</row>
    <row r="166" ht="15.75" spans="1:53">
      <c r="A166" s="24" t="s">
        <v>442</v>
      </c>
      <c r="B166" s="8" t="s">
        <v>443</v>
      </c>
      <c r="C166" s="12">
        <v>1</v>
      </c>
      <c r="D166" s="12">
        <v>59</v>
      </c>
      <c r="E166" s="12">
        <v>157</v>
      </c>
      <c r="F166" s="12">
        <v>6191</v>
      </c>
      <c r="G166" s="12" t="s">
        <v>712</v>
      </c>
      <c r="H166" s="12" t="s">
        <v>713</v>
      </c>
      <c r="I166" s="12"/>
      <c r="J166" s="22"/>
      <c r="K166" s="22"/>
      <c r="L166" s="2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</row>
    <row r="167" ht="15.75" spans="1:53">
      <c r="A167" s="24" t="s">
        <v>548</v>
      </c>
      <c r="B167" s="8" t="s">
        <v>549</v>
      </c>
      <c r="C167" s="12">
        <v>1</v>
      </c>
      <c r="D167" s="12">
        <v>64</v>
      </c>
      <c r="E167" s="12">
        <v>157</v>
      </c>
      <c r="F167" s="12">
        <v>6191</v>
      </c>
      <c r="G167" s="12" t="s">
        <v>714</v>
      </c>
      <c r="H167" s="12" t="s">
        <v>715</v>
      </c>
      <c r="I167" s="12"/>
      <c r="J167" s="22"/>
      <c r="K167" s="22"/>
      <c r="L167" s="2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</row>
    <row r="168" ht="15.75" spans="1:53">
      <c r="A168" s="24" t="s">
        <v>516</v>
      </c>
      <c r="B168" s="8" t="s">
        <v>517</v>
      </c>
      <c r="C168" s="12">
        <v>1</v>
      </c>
      <c r="D168" s="12">
        <v>100</v>
      </c>
      <c r="E168" s="12">
        <v>157</v>
      </c>
      <c r="F168" s="12">
        <v>6191</v>
      </c>
      <c r="G168" s="12" t="s">
        <v>716</v>
      </c>
      <c r="H168" s="12" t="s">
        <v>717</v>
      </c>
      <c r="I168" s="12"/>
      <c r="J168" s="22"/>
      <c r="K168" s="22"/>
      <c r="L168" s="2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</row>
    <row r="169" ht="15.75" spans="1:53">
      <c r="A169" s="24" t="s">
        <v>410</v>
      </c>
      <c r="B169" s="8" t="s">
        <v>411</v>
      </c>
      <c r="C169" s="12">
        <v>1</v>
      </c>
      <c r="D169" s="12">
        <v>102</v>
      </c>
      <c r="E169" s="12">
        <v>157</v>
      </c>
      <c r="F169" s="12">
        <v>6191</v>
      </c>
      <c r="G169" s="12" t="s">
        <v>718</v>
      </c>
      <c r="H169" s="12" t="s">
        <v>719</v>
      </c>
      <c r="I169" s="12"/>
      <c r="J169" s="22"/>
      <c r="K169" s="22"/>
      <c r="L169" s="2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</row>
    <row r="170" ht="15.75" spans="1:53">
      <c r="A170" s="24" t="s">
        <v>720</v>
      </c>
      <c r="B170" s="8" t="s">
        <v>721</v>
      </c>
      <c r="C170" s="12">
        <v>1</v>
      </c>
      <c r="D170" s="12">
        <v>32</v>
      </c>
      <c r="E170" s="12">
        <v>157</v>
      </c>
      <c r="F170" s="12">
        <v>6191</v>
      </c>
      <c r="G170" s="12" t="s">
        <v>722</v>
      </c>
      <c r="H170" s="12" t="s">
        <v>723</v>
      </c>
      <c r="I170" s="12"/>
      <c r="J170" s="22"/>
      <c r="K170" s="22"/>
      <c r="L170" s="2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</row>
    <row r="171" ht="15.75" spans="1:53">
      <c r="A171" s="24" t="s">
        <v>394</v>
      </c>
      <c r="B171" s="8" t="s">
        <v>395</v>
      </c>
      <c r="C171" s="12">
        <v>1</v>
      </c>
      <c r="D171" s="12">
        <v>54</v>
      </c>
      <c r="E171" s="12">
        <v>157</v>
      </c>
      <c r="F171" s="12">
        <v>6191</v>
      </c>
      <c r="G171" s="12" t="s">
        <v>724</v>
      </c>
      <c r="H171" s="12" t="s">
        <v>725</v>
      </c>
      <c r="I171" s="12"/>
      <c r="J171" s="22"/>
      <c r="K171" s="22"/>
      <c r="L171" s="2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</row>
    <row r="172" ht="15.75" spans="1:53">
      <c r="A172" s="24" t="s">
        <v>520</v>
      </c>
      <c r="B172" s="8" t="s">
        <v>521</v>
      </c>
      <c r="C172" s="12">
        <v>1</v>
      </c>
      <c r="D172" s="12">
        <v>9</v>
      </c>
      <c r="E172" s="12">
        <v>157</v>
      </c>
      <c r="F172" s="12">
        <v>6191</v>
      </c>
      <c r="G172" s="12" t="s">
        <v>598</v>
      </c>
      <c r="H172" s="12" t="s">
        <v>599</v>
      </c>
      <c r="I172" s="12"/>
      <c r="J172" s="22"/>
      <c r="K172" s="22"/>
      <c r="L172" s="2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</row>
    <row r="173" ht="15.75" spans="1:53">
      <c r="A173" s="24" t="s">
        <v>338</v>
      </c>
      <c r="B173" s="8" t="s">
        <v>339</v>
      </c>
      <c r="C173" s="12">
        <v>1</v>
      </c>
      <c r="D173" s="12">
        <v>190</v>
      </c>
      <c r="E173" s="12">
        <v>157</v>
      </c>
      <c r="F173" s="12">
        <v>6191</v>
      </c>
      <c r="G173" s="12" t="s">
        <v>726</v>
      </c>
      <c r="H173" s="12" t="s">
        <v>727</v>
      </c>
      <c r="I173" s="12"/>
      <c r="J173" s="22"/>
      <c r="K173" s="22"/>
      <c r="L173" s="2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</row>
    <row r="174" ht="15.75" spans="1:53">
      <c r="A174" s="24" t="s">
        <v>342</v>
      </c>
      <c r="B174" s="8" t="s">
        <v>343</v>
      </c>
      <c r="C174" s="12">
        <v>1</v>
      </c>
      <c r="D174" s="12">
        <v>56</v>
      </c>
      <c r="E174" s="12">
        <v>157</v>
      </c>
      <c r="F174" s="12">
        <v>6191</v>
      </c>
      <c r="G174" s="12" t="s">
        <v>728</v>
      </c>
      <c r="H174" s="12" t="s">
        <v>729</v>
      </c>
      <c r="I174" s="12"/>
      <c r="J174" s="22"/>
      <c r="K174" s="22"/>
      <c r="L174" s="2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</row>
    <row r="175" ht="15.75" spans="1:53">
      <c r="A175" s="24" t="s">
        <v>730</v>
      </c>
      <c r="B175" s="8" t="s">
        <v>731</v>
      </c>
      <c r="C175" s="12">
        <v>1</v>
      </c>
      <c r="D175" s="12">
        <v>35</v>
      </c>
      <c r="E175" s="12">
        <v>157</v>
      </c>
      <c r="F175" s="12">
        <v>6191</v>
      </c>
      <c r="G175" s="12" t="s">
        <v>732</v>
      </c>
      <c r="H175" s="12" t="s">
        <v>733</v>
      </c>
      <c r="I175" s="12"/>
      <c r="J175" s="22"/>
      <c r="K175" s="22"/>
      <c r="L175" s="2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</row>
    <row r="176" ht="15.75" spans="1:53">
      <c r="A176" s="24" t="s">
        <v>450</v>
      </c>
      <c r="B176" s="8" t="s">
        <v>451</v>
      </c>
      <c r="C176" s="12">
        <v>1</v>
      </c>
      <c r="D176" s="12">
        <v>199</v>
      </c>
      <c r="E176" s="12">
        <v>157</v>
      </c>
      <c r="F176" s="12">
        <v>6191</v>
      </c>
      <c r="G176" s="12" t="s">
        <v>734</v>
      </c>
      <c r="H176" s="12" t="s">
        <v>735</v>
      </c>
      <c r="I176" s="12"/>
      <c r="J176" s="22"/>
      <c r="K176" s="22"/>
      <c r="L176" s="2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</row>
    <row r="177" ht="15.75" spans="1:53">
      <c r="A177" s="24" t="s">
        <v>234</v>
      </c>
      <c r="B177" s="8" t="s">
        <v>235</v>
      </c>
      <c r="C177" s="12">
        <v>1</v>
      </c>
      <c r="D177" s="12">
        <v>180</v>
      </c>
      <c r="E177" s="12">
        <v>157</v>
      </c>
      <c r="F177" s="12">
        <v>6191</v>
      </c>
      <c r="G177" s="12" t="s">
        <v>736</v>
      </c>
      <c r="H177" s="12" t="s">
        <v>737</v>
      </c>
      <c r="I177" s="12"/>
      <c r="J177" s="22"/>
      <c r="K177" s="22"/>
      <c r="L177" s="2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</row>
    <row r="178" ht="15.75" spans="1:53">
      <c r="A178" s="24" t="s">
        <v>346</v>
      </c>
      <c r="B178" s="8" t="s">
        <v>347</v>
      </c>
      <c r="C178" s="12">
        <v>1</v>
      </c>
      <c r="D178" s="12">
        <v>84</v>
      </c>
      <c r="E178" s="12">
        <v>157</v>
      </c>
      <c r="F178" s="12">
        <v>6191</v>
      </c>
      <c r="G178" s="12" t="s">
        <v>738</v>
      </c>
      <c r="H178" s="12" t="s">
        <v>739</v>
      </c>
      <c r="I178" s="12"/>
      <c r="J178" s="22"/>
      <c r="K178" s="22"/>
      <c r="L178" s="2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</row>
    <row r="179" ht="15.75" spans="1:53">
      <c r="A179" s="24" t="s">
        <v>386</v>
      </c>
      <c r="B179" s="8" t="s">
        <v>387</v>
      </c>
      <c r="C179" s="12">
        <v>1</v>
      </c>
      <c r="D179" s="12">
        <v>67</v>
      </c>
      <c r="E179" s="12">
        <v>157</v>
      </c>
      <c r="F179" s="12">
        <v>6191</v>
      </c>
      <c r="G179" s="12" t="s">
        <v>740</v>
      </c>
      <c r="H179" s="12" t="s">
        <v>741</v>
      </c>
      <c r="I179" s="12"/>
      <c r="J179" s="22"/>
      <c r="K179" s="22"/>
      <c r="L179" s="2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</row>
    <row r="180" ht="15.75" spans="1:53">
      <c r="A180" s="24" t="s">
        <v>596</v>
      </c>
      <c r="B180" s="8" t="s">
        <v>597</v>
      </c>
      <c r="C180" s="12">
        <v>1</v>
      </c>
      <c r="D180" s="12">
        <v>4</v>
      </c>
      <c r="E180" s="12">
        <v>157</v>
      </c>
      <c r="F180" s="12">
        <v>6191</v>
      </c>
      <c r="G180" s="12" t="s">
        <v>598</v>
      </c>
      <c r="H180" s="12" t="s">
        <v>599</v>
      </c>
      <c r="I180" s="12"/>
      <c r="J180" s="22"/>
      <c r="K180" s="22"/>
      <c r="L180" s="2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</row>
    <row r="181" ht="15.75" spans="1:53">
      <c r="A181" s="24" t="s">
        <v>250</v>
      </c>
      <c r="B181" s="8" t="s">
        <v>251</v>
      </c>
      <c r="C181" s="12">
        <v>1</v>
      </c>
      <c r="D181" s="12">
        <v>33</v>
      </c>
      <c r="E181" s="12">
        <v>157</v>
      </c>
      <c r="F181" s="12">
        <v>6191</v>
      </c>
      <c r="G181" s="12" t="s">
        <v>742</v>
      </c>
      <c r="H181" s="12" t="s">
        <v>743</v>
      </c>
      <c r="I181" s="12"/>
      <c r="J181" s="22"/>
      <c r="K181" s="22"/>
      <c r="L181" s="2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</row>
    <row r="182" ht="15.75" spans="1:53">
      <c r="A182" s="24" t="s">
        <v>744</v>
      </c>
      <c r="B182" s="8" t="s">
        <v>745</v>
      </c>
      <c r="C182" s="12">
        <v>1</v>
      </c>
      <c r="D182" s="12">
        <v>59</v>
      </c>
      <c r="E182" s="12">
        <v>157</v>
      </c>
      <c r="F182" s="12">
        <v>6191</v>
      </c>
      <c r="G182" s="12" t="s">
        <v>746</v>
      </c>
      <c r="H182" s="12" t="s">
        <v>747</v>
      </c>
      <c r="I182" s="12"/>
      <c r="J182" s="22"/>
      <c r="K182" s="22"/>
      <c r="L182" s="2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</row>
    <row r="183" ht="15.75" spans="1:53">
      <c r="A183" s="24" t="s">
        <v>414</v>
      </c>
      <c r="B183" s="8" t="s">
        <v>415</v>
      </c>
      <c r="C183" s="12">
        <v>1</v>
      </c>
      <c r="D183" s="12">
        <v>75</v>
      </c>
      <c r="E183" s="12">
        <v>157</v>
      </c>
      <c r="F183" s="12">
        <v>6191</v>
      </c>
      <c r="G183" s="12" t="s">
        <v>748</v>
      </c>
      <c r="H183" s="12" t="s">
        <v>749</v>
      </c>
      <c r="I183" s="12"/>
      <c r="J183" s="22"/>
      <c r="K183" s="22"/>
      <c r="L183" s="2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</row>
    <row r="184" ht="15.75" spans="1:53">
      <c r="A184" s="24" t="s">
        <v>508</v>
      </c>
      <c r="B184" s="8" t="s">
        <v>509</v>
      </c>
      <c r="C184" s="12">
        <v>1</v>
      </c>
      <c r="D184" s="12">
        <v>71</v>
      </c>
      <c r="E184" s="12">
        <v>157</v>
      </c>
      <c r="F184" s="12">
        <v>6191</v>
      </c>
      <c r="G184" s="12" t="s">
        <v>750</v>
      </c>
      <c r="H184" s="12" t="s">
        <v>751</v>
      </c>
      <c r="I184" s="12"/>
      <c r="J184" s="22"/>
      <c r="K184" s="22"/>
      <c r="L184" s="2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</row>
    <row r="185" ht="15.75" spans="1:53">
      <c r="A185" s="24" t="s">
        <v>512</v>
      </c>
      <c r="B185" s="8" t="s">
        <v>513</v>
      </c>
      <c r="C185" s="12">
        <v>1</v>
      </c>
      <c r="D185" s="12">
        <v>33</v>
      </c>
      <c r="E185" s="12">
        <v>157</v>
      </c>
      <c r="F185" s="12">
        <v>6191</v>
      </c>
      <c r="G185" s="12" t="s">
        <v>740</v>
      </c>
      <c r="H185" s="12" t="s">
        <v>741</v>
      </c>
      <c r="I185" s="12"/>
      <c r="J185" s="22"/>
      <c r="K185" s="22"/>
      <c r="L185" s="2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</row>
    <row r="186" ht="15.75" spans="1:53">
      <c r="A186" s="24" t="s">
        <v>422</v>
      </c>
      <c r="B186" s="8" t="s">
        <v>423</v>
      </c>
      <c r="C186" s="12">
        <v>1</v>
      </c>
      <c r="D186" s="12">
        <v>37</v>
      </c>
      <c r="E186" s="12">
        <v>157</v>
      </c>
      <c r="F186" s="12">
        <v>6191</v>
      </c>
      <c r="G186" s="12" t="s">
        <v>728</v>
      </c>
      <c r="H186" s="12" t="s">
        <v>729</v>
      </c>
      <c r="I186" s="12"/>
      <c r="J186" s="22"/>
      <c r="K186" s="22"/>
      <c r="L186" s="2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</row>
    <row r="187" ht="15.75" spans="1:53">
      <c r="A187" s="24" t="s">
        <v>438</v>
      </c>
      <c r="B187" s="8" t="s">
        <v>439</v>
      </c>
      <c r="C187" s="12">
        <v>1</v>
      </c>
      <c r="D187" s="12">
        <v>29</v>
      </c>
      <c r="E187" s="12">
        <v>157</v>
      </c>
      <c r="F187" s="12">
        <v>6191</v>
      </c>
      <c r="G187" s="12" t="s">
        <v>740</v>
      </c>
      <c r="H187" s="12" t="s">
        <v>741</v>
      </c>
      <c r="I187" s="12"/>
      <c r="J187" s="22"/>
      <c r="K187" s="22"/>
      <c r="L187" s="2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</row>
    <row r="188" ht="15.75" spans="1:53">
      <c r="A188" s="24" t="s">
        <v>544</v>
      </c>
      <c r="B188" s="8" t="s">
        <v>545</v>
      </c>
      <c r="C188" s="12">
        <v>1</v>
      </c>
      <c r="D188" s="12">
        <v>10</v>
      </c>
      <c r="E188" s="12">
        <v>157</v>
      </c>
      <c r="F188" s="12">
        <v>6191</v>
      </c>
      <c r="G188" s="12" t="s">
        <v>712</v>
      </c>
      <c r="H188" s="12" t="s">
        <v>713</v>
      </c>
      <c r="I188" s="12"/>
      <c r="J188" s="22"/>
      <c r="K188" s="22"/>
      <c r="L188" s="2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</row>
    <row r="189" ht="15.75" spans="1:53">
      <c r="A189" s="24" t="s">
        <v>374</v>
      </c>
      <c r="B189" s="8" t="s">
        <v>375</v>
      </c>
      <c r="C189" s="12">
        <v>1</v>
      </c>
      <c r="D189" s="12">
        <v>71</v>
      </c>
      <c r="E189" s="12">
        <v>157</v>
      </c>
      <c r="F189" s="12">
        <v>6191</v>
      </c>
      <c r="G189" s="12" t="s">
        <v>752</v>
      </c>
      <c r="H189" s="12" t="s">
        <v>753</v>
      </c>
      <c r="I189" s="12"/>
      <c r="J189" s="22"/>
      <c r="K189" s="22"/>
      <c r="L189" s="2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</row>
    <row r="190" ht="15.75" spans="1:53">
      <c r="A190" s="24" t="s">
        <v>754</v>
      </c>
      <c r="B190" s="8" t="s">
        <v>755</v>
      </c>
      <c r="C190" s="12">
        <v>1</v>
      </c>
      <c r="D190" s="12">
        <v>67</v>
      </c>
      <c r="E190" s="12">
        <v>157</v>
      </c>
      <c r="F190" s="12">
        <v>6191</v>
      </c>
      <c r="G190" s="12" t="s">
        <v>722</v>
      </c>
      <c r="H190" s="12" t="s">
        <v>723</v>
      </c>
      <c r="I190" s="12"/>
      <c r="J190" s="22"/>
      <c r="K190" s="22"/>
      <c r="L190" s="2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</row>
    <row r="191" ht="15.75" spans="1:53">
      <c r="A191" s="24" t="s">
        <v>536</v>
      </c>
      <c r="B191" s="8" t="s">
        <v>537</v>
      </c>
      <c r="C191" s="12">
        <v>1</v>
      </c>
      <c r="D191" s="12">
        <v>50</v>
      </c>
      <c r="E191" s="12">
        <v>157</v>
      </c>
      <c r="F191" s="12">
        <v>6191</v>
      </c>
      <c r="G191" s="12" t="s">
        <v>714</v>
      </c>
      <c r="H191" s="12" t="s">
        <v>715</v>
      </c>
      <c r="I191" s="12"/>
      <c r="J191" s="22"/>
      <c r="K191" s="22"/>
      <c r="L191" s="2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</row>
    <row r="192" ht="15.75" spans="1:53">
      <c r="A192" s="24"/>
      <c r="B192" s="8"/>
      <c r="C192" s="12"/>
      <c r="D192" s="12"/>
      <c r="E192" s="12"/>
      <c r="F192" s="12"/>
      <c r="G192" s="12"/>
      <c r="H192" s="12"/>
      <c r="I192" s="12"/>
      <c r="J192" s="12"/>
      <c r="K192" s="1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</row>
    <row r="193" ht="15.75" spans="1:53">
      <c r="A193" s="23" t="s">
        <v>202</v>
      </c>
      <c r="B193" s="23"/>
      <c r="J193" s="12"/>
      <c r="K193" s="1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</row>
    <row r="194" ht="15.75" spans="1:53">
      <c r="A194" s="24" t="s">
        <v>210</v>
      </c>
      <c r="B194" s="24">
        <v>178</v>
      </c>
      <c r="C194" s="10" t="s">
        <v>211</v>
      </c>
      <c r="D194" s="10">
        <v>6191</v>
      </c>
      <c r="E194" s="10"/>
      <c r="F194" s="10"/>
      <c r="G194" s="12"/>
      <c r="H194" s="12"/>
      <c r="I194" s="12"/>
      <c r="J194" s="12"/>
      <c r="K194" s="12"/>
      <c r="L194" s="12"/>
      <c r="M194" s="1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</row>
    <row r="195" ht="15.75" spans="1:53">
      <c r="A195" s="24" t="s">
        <v>212</v>
      </c>
      <c r="B195" s="24" t="s">
        <v>213</v>
      </c>
      <c r="C195" s="10" t="s">
        <v>214</v>
      </c>
      <c r="D195" s="10" t="s">
        <v>215</v>
      </c>
      <c r="E195" s="10" t="s">
        <v>216</v>
      </c>
      <c r="F195" s="10" t="s">
        <v>217</v>
      </c>
      <c r="G195" s="12"/>
      <c r="H195" s="12"/>
      <c r="I195" s="12"/>
      <c r="J195" s="12"/>
      <c r="K195" s="12"/>
      <c r="L195" s="12"/>
      <c r="M195" s="1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</row>
    <row r="196" ht="15.75" spans="1:53">
      <c r="A196" s="24" t="s">
        <v>246</v>
      </c>
      <c r="B196" s="8" t="s">
        <v>247</v>
      </c>
      <c r="C196" s="12">
        <v>17</v>
      </c>
      <c r="D196" s="12">
        <v>140</v>
      </c>
      <c r="E196" s="12">
        <v>178</v>
      </c>
      <c r="F196" s="12">
        <v>6191</v>
      </c>
      <c r="G196" s="12" t="s">
        <v>756</v>
      </c>
      <c r="H196" s="12" t="s">
        <v>757</v>
      </c>
      <c r="I196" s="12"/>
      <c r="J196" s="12"/>
      <c r="K196" s="12"/>
      <c r="L196" s="12"/>
      <c r="M196" s="1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</row>
    <row r="197" ht="15.75" spans="1:53">
      <c r="A197" s="24" t="s">
        <v>218</v>
      </c>
      <c r="B197" s="8" t="s">
        <v>219</v>
      </c>
      <c r="C197" s="12">
        <v>16</v>
      </c>
      <c r="D197" s="12">
        <v>253</v>
      </c>
      <c r="E197" s="12">
        <v>178</v>
      </c>
      <c r="F197" s="12">
        <v>6191</v>
      </c>
      <c r="G197" s="12" t="s">
        <v>758</v>
      </c>
      <c r="H197" s="12" t="s">
        <v>759</v>
      </c>
      <c r="I197" s="12"/>
      <c r="J197" s="12"/>
      <c r="K197" s="12"/>
      <c r="L197" s="12"/>
      <c r="M197" s="1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</row>
    <row r="198" ht="15.75" spans="1:53">
      <c r="A198" s="24" t="s">
        <v>528</v>
      </c>
      <c r="B198" s="8" t="s">
        <v>529</v>
      </c>
      <c r="C198" s="12">
        <v>15</v>
      </c>
      <c r="D198" s="12">
        <v>32</v>
      </c>
      <c r="E198" s="12">
        <v>178</v>
      </c>
      <c r="F198" s="12">
        <v>6191</v>
      </c>
      <c r="G198" s="12" t="s">
        <v>708</v>
      </c>
      <c r="H198" s="12" t="s">
        <v>709</v>
      </c>
      <c r="I198" s="12"/>
      <c r="J198" s="12"/>
      <c r="K198" s="12"/>
      <c r="L198" s="12"/>
      <c r="M198" s="1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</row>
    <row r="199" ht="15.75" spans="1:53">
      <c r="A199" s="24" t="s">
        <v>442</v>
      </c>
      <c r="B199" s="8" t="s">
        <v>443</v>
      </c>
      <c r="C199" s="12">
        <v>10</v>
      </c>
      <c r="D199" s="12">
        <v>59</v>
      </c>
      <c r="E199" s="12">
        <v>178</v>
      </c>
      <c r="F199" s="12">
        <v>6191</v>
      </c>
      <c r="G199" s="12" t="s">
        <v>760</v>
      </c>
      <c r="H199" s="12" t="s">
        <v>761</v>
      </c>
      <c r="I199" s="12"/>
      <c r="J199" s="12"/>
      <c r="K199" s="12"/>
      <c r="L199" s="12"/>
      <c r="M199" s="1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</row>
    <row r="200" ht="15.75" spans="1:53">
      <c r="A200" s="24" t="s">
        <v>500</v>
      </c>
      <c r="B200" s="8" t="s">
        <v>501</v>
      </c>
      <c r="C200" s="12">
        <v>9</v>
      </c>
      <c r="D200" s="12">
        <v>49</v>
      </c>
      <c r="E200" s="12">
        <v>178</v>
      </c>
      <c r="F200" s="12">
        <v>6191</v>
      </c>
      <c r="G200" s="12" t="s">
        <v>762</v>
      </c>
      <c r="H200" s="12" t="s">
        <v>763</v>
      </c>
      <c r="I200" s="12"/>
      <c r="J200" s="12"/>
      <c r="K200" s="12"/>
      <c r="L200" s="12"/>
      <c r="M200" s="1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</row>
    <row r="201" ht="15.75" spans="1:53">
      <c r="A201" s="24" t="s">
        <v>486</v>
      </c>
      <c r="B201" s="8" t="s">
        <v>487</v>
      </c>
      <c r="C201" s="12">
        <v>8</v>
      </c>
      <c r="D201" s="12">
        <v>46</v>
      </c>
      <c r="E201" s="12">
        <v>178</v>
      </c>
      <c r="F201" s="12">
        <v>6191</v>
      </c>
      <c r="G201" s="12" t="s">
        <v>764</v>
      </c>
      <c r="H201" s="12" t="s">
        <v>765</v>
      </c>
      <c r="I201" s="12"/>
      <c r="J201" s="12"/>
      <c r="K201" s="12"/>
      <c r="L201" s="12"/>
      <c r="M201" s="1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</row>
    <row r="202" ht="15.75" spans="1:53">
      <c r="A202" s="24" t="s">
        <v>558</v>
      </c>
      <c r="B202" s="8" t="s">
        <v>559</v>
      </c>
      <c r="C202" s="12">
        <v>8</v>
      </c>
      <c r="D202" s="12">
        <v>14</v>
      </c>
      <c r="E202" s="12">
        <v>178</v>
      </c>
      <c r="F202" s="12">
        <v>6191</v>
      </c>
      <c r="G202" s="12" t="s">
        <v>766</v>
      </c>
      <c r="H202" s="12" t="s">
        <v>767</v>
      </c>
      <c r="I202" s="12"/>
      <c r="J202" s="12"/>
      <c r="K202" s="12"/>
      <c r="L202" s="12"/>
      <c r="M202" s="1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</row>
    <row r="203" ht="15.75" spans="1:53">
      <c r="A203" s="24" t="s">
        <v>254</v>
      </c>
      <c r="B203" s="8" t="s">
        <v>255</v>
      </c>
      <c r="C203" s="12">
        <v>8</v>
      </c>
      <c r="D203" s="12">
        <v>465</v>
      </c>
      <c r="E203" s="12">
        <v>178</v>
      </c>
      <c r="F203" s="12">
        <v>6191</v>
      </c>
      <c r="G203" s="12" t="s">
        <v>768</v>
      </c>
      <c r="H203" s="12" t="s">
        <v>769</v>
      </c>
      <c r="I203" s="12"/>
      <c r="J203" s="12"/>
      <c r="K203" s="12"/>
      <c r="L203" s="12"/>
      <c r="M203" s="1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</row>
    <row r="204" ht="15.75" spans="1:53">
      <c r="A204" s="24" t="s">
        <v>302</v>
      </c>
      <c r="B204" s="8" t="s">
        <v>303</v>
      </c>
      <c r="C204" s="12">
        <v>8</v>
      </c>
      <c r="D204" s="12">
        <v>67</v>
      </c>
      <c r="E204" s="12">
        <v>178</v>
      </c>
      <c r="F204" s="12">
        <v>6191</v>
      </c>
      <c r="G204" s="12" t="s">
        <v>770</v>
      </c>
      <c r="H204" s="12" t="s">
        <v>771</v>
      </c>
      <c r="I204" s="12"/>
      <c r="J204" s="12"/>
      <c r="K204" s="12"/>
      <c r="L204" s="12"/>
      <c r="M204" s="1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</row>
    <row r="205" ht="15.75" spans="1:53">
      <c r="A205" s="24" t="s">
        <v>338</v>
      </c>
      <c r="B205" s="8" t="s">
        <v>339</v>
      </c>
      <c r="C205" s="12">
        <v>7</v>
      </c>
      <c r="D205" s="12">
        <v>190</v>
      </c>
      <c r="E205" s="12">
        <v>178</v>
      </c>
      <c r="F205" s="12">
        <v>6191</v>
      </c>
      <c r="G205" s="12" t="s">
        <v>772</v>
      </c>
      <c r="H205" s="12" t="s">
        <v>773</v>
      </c>
      <c r="I205" s="12"/>
      <c r="J205" s="12"/>
      <c r="K205" s="12"/>
      <c r="L205" s="12"/>
      <c r="M205" s="1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</row>
    <row r="206" ht="15.75" spans="1:53">
      <c r="A206" s="24" t="s">
        <v>402</v>
      </c>
      <c r="B206" s="8" t="s">
        <v>403</v>
      </c>
      <c r="C206" s="12">
        <v>6</v>
      </c>
      <c r="D206" s="12">
        <v>37</v>
      </c>
      <c r="E206" s="12">
        <v>178</v>
      </c>
      <c r="F206" s="12">
        <v>6191</v>
      </c>
      <c r="G206" s="12" t="s">
        <v>774</v>
      </c>
      <c r="H206" s="12" t="s">
        <v>775</v>
      </c>
      <c r="I206" s="12"/>
      <c r="J206" s="12"/>
      <c r="K206" s="12"/>
      <c r="L206" s="12"/>
      <c r="M206" s="1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</row>
    <row r="207" ht="15.75" spans="1:53">
      <c r="A207" s="24" t="s">
        <v>342</v>
      </c>
      <c r="B207" s="8" t="s">
        <v>343</v>
      </c>
      <c r="C207" s="12">
        <v>6</v>
      </c>
      <c r="D207" s="12">
        <v>56</v>
      </c>
      <c r="E207" s="12">
        <v>178</v>
      </c>
      <c r="F207" s="12">
        <v>6191</v>
      </c>
      <c r="G207" s="12" t="s">
        <v>776</v>
      </c>
      <c r="H207" s="12" t="s">
        <v>777</v>
      </c>
      <c r="I207" s="12"/>
      <c r="J207" s="12"/>
      <c r="K207" s="12"/>
      <c r="L207" s="12"/>
      <c r="M207" s="1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</row>
    <row r="208" ht="15.75" spans="1:53">
      <c r="A208" s="24" t="s">
        <v>398</v>
      </c>
      <c r="B208" s="8" t="s">
        <v>399</v>
      </c>
      <c r="C208" s="12">
        <v>6</v>
      </c>
      <c r="D208" s="12">
        <v>110</v>
      </c>
      <c r="E208" s="12">
        <v>178</v>
      </c>
      <c r="F208" s="12">
        <v>6191</v>
      </c>
      <c r="G208" s="12" t="s">
        <v>778</v>
      </c>
      <c r="H208" s="12" t="s">
        <v>779</v>
      </c>
      <c r="I208" s="12"/>
      <c r="J208" s="12"/>
      <c r="K208" s="12"/>
      <c r="L208" s="12"/>
      <c r="M208" s="1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</row>
    <row r="209" ht="15.75" spans="1:53">
      <c r="A209" s="24" t="s">
        <v>270</v>
      </c>
      <c r="B209" s="8" t="s">
        <v>271</v>
      </c>
      <c r="C209" s="12">
        <v>6</v>
      </c>
      <c r="D209" s="12">
        <v>108</v>
      </c>
      <c r="E209" s="12">
        <v>178</v>
      </c>
      <c r="F209" s="12">
        <v>6191</v>
      </c>
      <c r="G209" s="12" t="s">
        <v>780</v>
      </c>
      <c r="H209" s="12" t="s">
        <v>781</v>
      </c>
      <c r="I209" s="12"/>
      <c r="J209" s="12"/>
      <c r="K209" s="12"/>
      <c r="L209" s="12"/>
      <c r="M209" s="1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</row>
    <row r="210" ht="15.75" spans="1:53">
      <c r="A210" s="24" t="s">
        <v>350</v>
      </c>
      <c r="B210" s="8" t="s">
        <v>351</v>
      </c>
      <c r="C210" s="12">
        <v>6</v>
      </c>
      <c r="D210" s="12">
        <v>43</v>
      </c>
      <c r="E210" s="12">
        <v>178</v>
      </c>
      <c r="F210" s="12">
        <v>6191</v>
      </c>
      <c r="G210" s="12" t="s">
        <v>782</v>
      </c>
      <c r="H210" s="12" t="s">
        <v>783</v>
      </c>
      <c r="I210" s="12"/>
      <c r="J210" s="12"/>
      <c r="K210" s="12"/>
      <c r="L210" s="12"/>
      <c r="M210" s="1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</row>
    <row r="211" ht="15.75" spans="1:53">
      <c r="A211" s="24" t="s">
        <v>784</v>
      </c>
      <c r="B211" s="8" t="s">
        <v>785</v>
      </c>
      <c r="C211" s="12">
        <v>5</v>
      </c>
      <c r="D211" s="12">
        <v>11</v>
      </c>
      <c r="E211" s="12">
        <v>178</v>
      </c>
      <c r="F211" s="12">
        <v>6191</v>
      </c>
      <c r="G211" s="12" t="s">
        <v>786</v>
      </c>
      <c r="H211" s="12" t="s">
        <v>787</v>
      </c>
      <c r="I211" s="12"/>
      <c r="J211" s="12"/>
      <c r="K211" s="12"/>
      <c r="L211" s="12"/>
      <c r="M211" s="1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</row>
    <row r="212" ht="15.75" spans="1:53">
      <c r="A212" s="24" t="s">
        <v>326</v>
      </c>
      <c r="B212" s="8" t="s">
        <v>327</v>
      </c>
      <c r="C212" s="12">
        <v>5</v>
      </c>
      <c r="D212" s="12">
        <v>138</v>
      </c>
      <c r="E212" s="12">
        <v>178</v>
      </c>
      <c r="F212" s="12">
        <v>6191</v>
      </c>
      <c r="G212" s="12" t="s">
        <v>788</v>
      </c>
      <c r="H212" s="12" t="s">
        <v>789</v>
      </c>
      <c r="I212" s="12"/>
      <c r="J212" s="12"/>
      <c r="K212" s="12"/>
      <c r="L212" s="12"/>
      <c r="M212" s="1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</row>
    <row r="213" ht="15.75" spans="1:53">
      <c r="A213" s="24" t="s">
        <v>508</v>
      </c>
      <c r="B213" s="8" t="s">
        <v>509</v>
      </c>
      <c r="C213" s="12">
        <v>4</v>
      </c>
      <c r="D213" s="12">
        <v>71</v>
      </c>
      <c r="E213" s="12">
        <v>178</v>
      </c>
      <c r="F213" s="12">
        <v>6191</v>
      </c>
      <c r="G213" s="12" t="s">
        <v>790</v>
      </c>
      <c r="H213" s="12" t="s">
        <v>791</v>
      </c>
      <c r="I213" s="12"/>
      <c r="J213" s="12"/>
      <c r="K213" s="12"/>
      <c r="L213" s="12"/>
      <c r="M213" s="1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</row>
    <row r="214" ht="15.75" spans="1:53">
      <c r="A214" s="24" t="s">
        <v>792</v>
      </c>
      <c r="B214" s="8" t="s">
        <v>793</v>
      </c>
      <c r="C214" s="12">
        <v>4</v>
      </c>
      <c r="D214" s="12">
        <v>14</v>
      </c>
      <c r="E214" s="12">
        <v>178</v>
      </c>
      <c r="F214" s="12">
        <v>6191</v>
      </c>
      <c r="G214" s="12" t="s">
        <v>794</v>
      </c>
      <c r="H214" s="12" t="s">
        <v>795</v>
      </c>
      <c r="I214" s="12"/>
      <c r="J214" s="12"/>
      <c r="K214" s="12"/>
      <c r="L214" s="12"/>
      <c r="M214" s="1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</row>
    <row r="215" ht="15.75" spans="1:53">
      <c r="A215" s="24" t="s">
        <v>394</v>
      </c>
      <c r="B215" s="8" t="s">
        <v>395</v>
      </c>
      <c r="C215" s="12">
        <v>4</v>
      </c>
      <c r="D215" s="12">
        <v>54</v>
      </c>
      <c r="E215" s="12">
        <v>178</v>
      </c>
      <c r="F215" s="12">
        <v>6191</v>
      </c>
      <c r="G215" s="12" t="s">
        <v>796</v>
      </c>
      <c r="H215" s="12" t="s">
        <v>797</v>
      </c>
      <c r="I215" s="12"/>
      <c r="J215" s="12"/>
      <c r="K215" s="12"/>
      <c r="L215" s="12"/>
      <c r="M215" s="1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</row>
    <row r="216" ht="15.75" spans="1:53">
      <c r="A216" s="24" t="s">
        <v>230</v>
      </c>
      <c r="B216" s="8" t="s">
        <v>231</v>
      </c>
      <c r="C216" s="12">
        <v>4</v>
      </c>
      <c r="D216" s="12">
        <v>146</v>
      </c>
      <c r="E216" s="12">
        <v>178</v>
      </c>
      <c r="F216" s="12">
        <v>6191</v>
      </c>
      <c r="G216" s="12" t="s">
        <v>798</v>
      </c>
      <c r="H216" s="12" t="s">
        <v>799</v>
      </c>
      <c r="I216" s="12"/>
      <c r="J216" s="12"/>
      <c r="K216" s="12"/>
      <c r="L216" s="12"/>
      <c r="M216" s="1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</row>
    <row r="217" ht="15.75" spans="1:53">
      <c r="A217" s="24" t="s">
        <v>310</v>
      </c>
      <c r="B217" s="8" t="s">
        <v>311</v>
      </c>
      <c r="C217" s="12">
        <v>4</v>
      </c>
      <c r="D217" s="12">
        <v>211</v>
      </c>
      <c r="E217" s="12">
        <v>178</v>
      </c>
      <c r="F217" s="12">
        <v>6191</v>
      </c>
      <c r="G217" s="12" t="s">
        <v>800</v>
      </c>
      <c r="H217" s="12" t="s">
        <v>801</v>
      </c>
      <c r="I217" s="12"/>
      <c r="J217" s="12"/>
      <c r="K217" s="12"/>
      <c r="L217" s="12"/>
      <c r="M217" s="1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</row>
    <row r="218" ht="15.75" spans="1:53">
      <c r="A218" s="24" t="s">
        <v>462</v>
      </c>
      <c r="B218" s="8" t="s">
        <v>463</v>
      </c>
      <c r="C218" s="12">
        <v>4</v>
      </c>
      <c r="D218" s="12">
        <v>19</v>
      </c>
      <c r="E218" s="12">
        <v>178</v>
      </c>
      <c r="F218" s="12">
        <v>6191</v>
      </c>
      <c r="G218" s="12" t="s">
        <v>802</v>
      </c>
      <c r="H218" s="12" t="s">
        <v>803</v>
      </c>
      <c r="I218" s="12"/>
      <c r="J218" s="12"/>
      <c r="K218" s="12"/>
      <c r="L218" s="12"/>
      <c r="M218" s="1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</row>
    <row r="219" ht="15.75" spans="1:53">
      <c r="A219" s="24" t="s">
        <v>314</v>
      </c>
      <c r="B219" s="8" t="s">
        <v>315</v>
      </c>
      <c r="C219" s="12">
        <v>4</v>
      </c>
      <c r="D219" s="12">
        <v>59</v>
      </c>
      <c r="E219" s="12">
        <v>178</v>
      </c>
      <c r="F219" s="12">
        <v>6191</v>
      </c>
      <c r="G219" s="12" t="s">
        <v>804</v>
      </c>
      <c r="H219" s="12" t="s">
        <v>805</v>
      </c>
      <c r="I219" s="12"/>
      <c r="J219" s="12"/>
      <c r="K219" s="12"/>
      <c r="L219" s="12"/>
      <c r="M219" s="1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</row>
    <row r="220" ht="15.75" spans="1:53">
      <c r="A220" s="24" t="s">
        <v>290</v>
      </c>
      <c r="B220" s="8" t="s">
        <v>291</v>
      </c>
      <c r="C220" s="12">
        <v>4</v>
      </c>
      <c r="D220" s="12">
        <v>74</v>
      </c>
      <c r="E220" s="12">
        <v>178</v>
      </c>
      <c r="F220" s="12">
        <v>6191</v>
      </c>
      <c r="G220" s="12" t="s">
        <v>806</v>
      </c>
      <c r="H220" s="12" t="s">
        <v>807</v>
      </c>
      <c r="I220" s="12"/>
      <c r="J220" s="12"/>
      <c r="K220" s="12"/>
      <c r="L220" s="12"/>
      <c r="M220" s="1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</row>
    <row r="221" ht="15.75" spans="1:53">
      <c r="A221" s="24" t="s">
        <v>322</v>
      </c>
      <c r="B221" s="8" t="s">
        <v>323</v>
      </c>
      <c r="C221" s="12">
        <v>3</v>
      </c>
      <c r="D221" s="12">
        <v>143</v>
      </c>
      <c r="E221" s="12">
        <v>178</v>
      </c>
      <c r="F221" s="12">
        <v>6191</v>
      </c>
      <c r="G221" s="12" t="s">
        <v>808</v>
      </c>
      <c r="H221" s="12" t="s">
        <v>809</v>
      </c>
      <c r="I221" s="12"/>
      <c r="J221" s="12"/>
      <c r="K221" s="12"/>
      <c r="L221" s="12"/>
      <c r="M221" s="1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</row>
    <row r="222" ht="15.75" spans="1:53">
      <c r="A222" s="24" t="s">
        <v>466</v>
      </c>
      <c r="B222" s="8" t="s">
        <v>467</v>
      </c>
      <c r="C222" s="12">
        <v>3</v>
      </c>
      <c r="D222" s="12">
        <v>15</v>
      </c>
      <c r="E222" s="12">
        <v>178</v>
      </c>
      <c r="F222" s="12">
        <v>6191</v>
      </c>
      <c r="G222" s="12" t="s">
        <v>810</v>
      </c>
      <c r="H222" s="12" t="s">
        <v>811</v>
      </c>
      <c r="I222" s="12"/>
      <c r="J222" s="12"/>
      <c r="K222" s="12"/>
      <c r="L222" s="12"/>
      <c r="M222" s="1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</row>
    <row r="223" ht="15.75" spans="1:53">
      <c r="A223" s="24" t="s">
        <v>516</v>
      </c>
      <c r="B223" s="8" t="s">
        <v>517</v>
      </c>
      <c r="C223" s="12">
        <v>3</v>
      </c>
      <c r="D223" s="12">
        <v>100</v>
      </c>
      <c r="E223" s="12">
        <v>178</v>
      </c>
      <c r="F223" s="12">
        <v>6191</v>
      </c>
      <c r="G223" s="12" t="s">
        <v>812</v>
      </c>
      <c r="H223" s="12" t="s">
        <v>813</v>
      </c>
      <c r="I223" s="12"/>
      <c r="J223" s="12"/>
      <c r="K223" s="12"/>
      <c r="L223" s="12"/>
      <c r="M223" s="1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</row>
    <row r="224" ht="15.75" spans="1:53">
      <c r="A224" s="24" t="s">
        <v>582</v>
      </c>
      <c r="B224" s="8" t="s">
        <v>583</v>
      </c>
      <c r="C224" s="12">
        <v>3</v>
      </c>
      <c r="D224" s="12">
        <v>13</v>
      </c>
      <c r="E224" s="12">
        <v>178</v>
      </c>
      <c r="F224" s="12">
        <v>6191</v>
      </c>
      <c r="G224" s="12" t="s">
        <v>814</v>
      </c>
      <c r="H224" s="12" t="s">
        <v>815</v>
      </c>
      <c r="I224" s="12"/>
      <c r="J224" s="12"/>
      <c r="K224" s="12"/>
      <c r="L224" s="12"/>
      <c r="M224" s="1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</row>
    <row r="225" ht="15.75" spans="1:53">
      <c r="A225" s="24" t="s">
        <v>410</v>
      </c>
      <c r="B225" s="8" t="s">
        <v>411</v>
      </c>
      <c r="C225" s="12">
        <v>3</v>
      </c>
      <c r="D225" s="12">
        <v>102</v>
      </c>
      <c r="E225" s="12">
        <v>178</v>
      </c>
      <c r="F225" s="12">
        <v>6191</v>
      </c>
      <c r="G225" s="12" t="s">
        <v>816</v>
      </c>
      <c r="H225" s="12" t="s">
        <v>817</v>
      </c>
      <c r="I225" s="12"/>
      <c r="J225" s="12"/>
      <c r="K225" s="12"/>
      <c r="L225" s="12"/>
      <c r="M225" s="1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</row>
    <row r="226" ht="15.75" spans="1:53">
      <c r="A226" s="24" t="s">
        <v>282</v>
      </c>
      <c r="B226" s="8" t="s">
        <v>283</v>
      </c>
      <c r="C226" s="12">
        <v>3</v>
      </c>
      <c r="D226" s="12">
        <v>51</v>
      </c>
      <c r="E226" s="12">
        <v>178</v>
      </c>
      <c r="F226" s="12">
        <v>6191</v>
      </c>
      <c r="G226" s="12" t="s">
        <v>818</v>
      </c>
      <c r="H226" s="12" t="s">
        <v>819</v>
      </c>
      <c r="I226" s="12"/>
      <c r="J226" s="12"/>
      <c r="K226" s="12"/>
      <c r="L226" s="12"/>
      <c r="M226" s="1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</row>
    <row r="227" ht="15.75" spans="1:53">
      <c r="A227" s="24" t="s">
        <v>378</v>
      </c>
      <c r="B227" s="8" t="s">
        <v>379</v>
      </c>
      <c r="C227" s="12">
        <v>3</v>
      </c>
      <c r="D227" s="12">
        <v>44</v>
      </c>
      <c r="E227" s="12">
        <v>178</v>
      </c>
      <c r="F227" s="12">
        <v>6191</v>
      </c>
      <c r="G227" s="12" t="s">
        <v>820</v>
      </c>
      <c r="H227" s="12" t="s">
        <v>821</v>
      </c>
      <c r="I227" s="12"/>
      <c r="J227" s="12"/>
      <c r="K227" s="12"/>
      <c r="L227" s="12"/>
      <c r="M227" s="1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</row>
    <row r="228" ht="15.75" spans="1:53">
      <c r="A228" s="24" t="s">
        <v>266</v>
      </c>
      <c r="B228" s="8" t="s">
        <v>267</v>
      </c>
      <c r="C228" s="12">
        <v>3</v>
      </c>
      <c r="D228" s="12">
        <v>110</v>
      </c>
      <c r="E228" s="12">
        <v>178</v>
      </c>
      <c r="F228" s="12">
        <v>6191</v>
      </c>
      <c r="G228" s="12" t="s">
        <v>822</v>
      </c>
      <c r="H228" s="12" t="s">
        <v>823</v>
      </c>
      <c r="I228" s="12"/>
      <c r="J228" s="12"/>
      <c r="K228" s="12"/>
      <c r="L228" s="12"/>
      <c r="M228" s="1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</row>
    <row r="229" ht="15.75" spans="1:53">
      <c r="A229" s="24" t="s">
        <v>600</v>
      </c>
      <c r="B229" s="8" t="s">
        <v>601</v>
      </c>
      <c r="C229" s="12">
        <v>3</v>
      </c>
      <c r="D229" s="12">
        <v>30</v>
      </c>
      <c r="E229" s="12">
        <v>178</v>
      </c>
      <c r="F229" s="12">
        <v>6191</v>
      </c>
      <c r="G229" s="12" t="s">
        <v>824</v>
      </c>
      <c r="H229" s="12" t="s">
        <v>825</v>
      </c>
      <c r="I229" s="12"/>
      <c r="J229" s="12"/>
      <c r="K229" s="12"/>
      <c r="L229" s="12"/>
      <c r="M229" s="1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</row>
    <row r="230" ht="15.75" spans="1:53">
      <c r="A230" s="24" t="s">
        <v>446</v>
      </c>
      <c r="B230" s="8" t="s">
        <v>447</v>
      </c>
      <c r="C230" s="12">
        <v>3</v>
      </c>
      <c r="D230" s="12">
        <v>57</v>
      </c>
      <c r="E230" s="12">
        <v>178</v>
      </c>
      <c r="F230" s="12">
        <v>6191</v>
      </c>
      <c r="G230" s="12" t="s">
        <v>826</v>
      </c>
      <c r="H230" s="12" t="s">
        <v>827</v>
      </c>
      <c r="I230" s="12"/>
      <c r="J230" s="12"/>
      <c r="K230" s="12"/>
      <c r="L230" s="12"/>
      <c r="M230" s="1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</row>
    <row r="231" ht="15.75" spans="1:53">
      <c r="A231" s="24" t="s">
        <v>238</v>
      </c>
      <c r="B231" s="8" t="s">
        <v>239</v>
      </c>
      <c r="C231" s="12">
        <v>2</v>
      </c>
      <c r="D231" s="12">
        <v>260</v>
      </c>
      <c r="E231" s="12">
        <v>178</v>
      </c>
      <c r="F231" s="12">
        <v>6191</v>
      </c>
      <c r="G231" s="12" t="s">
        <v>828</v>
      </c>
      <c r="H231" s="12" t="s">
        <v>829</v>
      </c>
      <c r="I231" s="12"/>
      <c r="J231" s="12"/>
      <c r="K231" s="12"/>
      <c r="L231" s="12"/>
      <c r="M231" s="1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</row>
    <row r="232" ht="15.75" spans="1:53">
      <c r="A232" s="24" t="s">
        <v>278</v>
      </c>
      <c r="B232" s="8" t="s">
        <v>279</v>
      </c>
      <c r="C232" s="12">
        <v>2</v>
      </c>
      <c r="D232" s="12">
        <v>237</v>
      </c>
      <c r="E232" s="12">
        <v>178</v>
      </c>
      <c r="F232" s="12">
        <v>6191</v>
      </c>
      <c r="G232" s="12" t="s">
        <v>830</v>
      </c>
      <c r="H232" s="12" t="s">
        <v>831</v>
      </c>
      <c r="I232" s="12"/>
      <c r="J232" s="12"/>
      <c r="K232" s="12"/>
      <c r="L232" s="12"/>
      <c r="M232" s="1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</row>
    <row r="233" ht="15.75" spans="1:53">
      <c r="A233" s="24" t="s">
        <v>422</v>
      </c>
      <c r="B233" s="8" t="s">
        <v>423</v>
      </c>
      <c r="C233" s="12">
        <v>2</v>
      </c>
      <c r="D233" s="12">
        <v>37</v>
      </c>
      <c r="E233" s="12">
        <v>178</v>
      </c>
      <c r="F233" s="12">
        <v>6191</v>
      </c>
      <c r="G233" s="12" t="s">
        <v>832</v>
      </c>
      <c r="H233" s="12" t="s">
        <v>833</v>
      </c>
      <c r="I233" s="12"/>
      <c r="J233" s="12"/>
      <c r="K233" s="12"/>
      <c r="L233" s="12"/>
      <c r="M233" s="1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</row>
    <row r="234" ht="15.75" spans="1:53">
      <c r="A234" s="24" t="s">
        <v>450</v>
      </c>
      <c r="B234" s="8" t="s">
        <v>451</v>
      </c>
      <c r="C234" s="12">
        <v>2</v>
      </c>
      <c r="D234" s="12">
        <v>199</v>
      </c>
      <c r="E234" s="12">
        <v>178</v>
      </c>
      <c r="F234" s="12">
        <v>6191</v>
      </c>
      <c r="G234" s="12" t="s">
        <v>834</v>
      </c>
      <c r="H234" s="12" t="s">
        <v>835</v>
      </c>
      <c r="I234" s="12"/>
      <c r="J234" s="12"/>
      <c r="K234" s="12"/>
      <c r="L234" s="12"/>
      <c r="M234" s="1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</row>
    <row r="235" ht="15.75" spans="1:53">
      <c r="A235" s="24" t="s">
        <v>548</v>
      </c>
      <c r="B235" s="8" t="s">
        <v>549</v>
      </c>
      <c r="C235" s="12">
        <v>2</v>
      </c>
      <c r="D235" s="12">
        <v>64</v>
      </c>
      <c r="E235" s="12">
        <v>178</v>
      </c>
      <c r="F235" s="12">
        <v>6191</v>
      </c>
      <c r="G235" s="12" t="s">
        <v>836</v>
      </c>
      <c r="H235" s="12" t="s">
        <v>837</v>
      </c>
      <c r="I235" s="12"/>
      <c r="J235" s="12"/>
      <c r="K235" s="12"/>
      <c r="L235" s="12"/>
      <c r="M235" s="1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</row>
    <row r="236" ht="15.75" spans="1:53">
      <c r="A236" s="24" t="s">
        <v>242</v>
      </c>
      <c r="B236" s="8" t="s">
        <v>243</v>
      </c>
      <c r="C236" s="12">
        <v>2</v>
      </c>
      <c r="D236" s="12">
        <v>95</v>
      </c>
      <c r="E236" s="12">
        <v>178</v>
      </c>
      <c r="F236" s="12">
        <v>6191</v>
      </c>
      <c r="G236" s="12" t="s">
        <v>838</v>
      </c>
      <c r="H236" s="12" t="s">
        <v>839</v>
      </c>
      <c r="I236" s="12"/>
      <c r="J236" s="12"/>
      <c r="K236" s="12"/>
      <c r="L236" s="12"/>
      <c r="M236" s="1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</row>
    <row r="237" ht="15.75" spans="1:53">
      <c r="A237" s="24" t="s">
        <v>330</v>
      </c>
      <c r="B237" s="8" t="s">
        <v>331</v>
      </c>
      <c r="C237" s="12">
        <v>2</v>
      </c>
      <c r="D237" s="12">
        <v>122</v>
      </c>
      <c r="E237" s="12">
        <v>178</v>
      </c>
      <c r="F237" s="12">
        <v>6191</v>
      </c>
      <c r="G237" s="12" t="s">
        <v>840</v>
      </c>
      <c r="H237" s="12" t="s">
        <v>333</v>
      </c>
      <c r="I237" s="12"/>
      <c r="J237" s="12"/>
      <c r="K237" s="12"/>
      <c r="L237" s="12"/>
      <c r="M237" s="1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</row>
    <row r="238" ht="15.75" spans="1:53">
      <c r="A238" s="24" t="s">
        <v>418</v>
      </c>
      <c r="B238" s="8" t="s">
        <v>419</v>
      </c>
      <c r="C238" s="12">
        <v>2</v>
      </c>
      <c r="D238" s="12">
        <v>215</v>
      </c>
      <c r="E238" s="12">
        <v>178</v>
      </c>
      <c r="F238" s="12">
        <v>6191</v>
      </c>
      <c r="G238" s="12" t="s">
        <v>841</v>
      </c>
      <c r="H238" s="12" t="s">
        <v>842</v>
      </c>
      <c r="I238" s="12"/>
      <c r="J238" s="12"/>
      <c r="K238" s="12"/>
      <c r="L238" s="12"/>
      <c r="M238" s="1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</row>
    <row r="239" ht="15.75" spans="1:53">
      <c r="A239" s="24" t="s">
        <v>298</v>
      </c>
      <c r="B239" s="8" t="s">
        <v>299</v>
      </c>
      <c r="C239" s="12">
        <v>2</v>
      </c>
      <c r="D239" s="12">
        <v>274</v>
      </c>
      <c r="E239" s="12">
        <v>178</v>
      </c>
      <c r="F239" s="12">
        <v>6191</v>
      </c>
      <c r="G239" s="12" t="s">
        <v>843</v>
      </c>
      <c r="H239" s="12" t="s">
        <v>844</v>
      </c>
      <c r="I239" s="12"/>
      <c r="J239" s="12"/>
      <c r="K239" s="12"/>
      <c r="L239" s="12"/>
      <c r="M239" s="1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</row>
    <row r="240" ht="15.75" spans="1:53">
      <c r="A240" s="24" t="s">
        <v>536</v>
      </c>
      <c r="B240" s="8" t="s">
        <v>537</v>
      </c>
      <c r="C240" s="12">
        <v>2</v>
      </c>
      <c r="D240" s="12">
        <v>50</v>
      </c>
      <c r="E240" s="12">
        <v>178</v>
      </c>
      <c r="F240" s="12">
        <v>6191</v>
      </c>
      <c r="G240" s="12" t="s">
        <v>836</v>
      </c>
      <c r="H240" s="12" t="s">
        <v>837</v>
      </c>
      <c r="I240" s="12"/>
      <c r="J240" s="12"/>
      <c r="K240" s="12"/>
      <c r="L240" s="12"/>
      <c r="M240" s="1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</row>
    <row r="241" ht="15.75" spans="1:53">
      <c r="A241" s="24" t="s">
        <v>540</v>
      </c>
      <c r="B241" s="8" t="s">
        <v>541</v>
      </c>
      <c r="C241" s="12">
        <v>2</v>
      </c>
      <c r="D241" s="12">
        <v>47</v>
      </c>
      <c r="E241" s="12">
        <v>178</v>
      </c>
      <c r="F241" s="12">
        <v>6191</v>
      </c>
      <c r="G241" s="12" t="s">
        <v>704</v>
      </c>
      <c r="H241" s="12" t="s">
        <v>705</v>
      </c>
      <c r="I241" s="12"/>
      <c r="J241" s="12"/>
      <c r="K241" s="12"/>
      <c r="L241" s="12"/>
      <c r="M241" s="1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</row>
    <row r="242" ht="15.75" spans="1:53">
      <c r="A242" s="24" t="s">
        <v>592</v>
      </c>
      <c r="B242" s="8" t="s">
        <v>593</v>
      </c>
      <c r="C242" s="12">
        <v>2</v>
      </c>
      <c r="D242" s="12">
        <v>58</v>
      </c>
      <c r="E242" s="12">
        <v>178</v>
      </c>
      <c r="F242" s="12">
        <v>6191</v>
      </c>
      <c r="G242" s="12" t="s">
        <v>845</v>
      </c>
      <c r="H242" s="12" t="s">
        <v>846</v>
      </c>
      <c r="I242" s="12"/>
      <c r="J242" s="12"/>
      <c r="K242" s="12"/>
      <c r="L242" s="12"/>
      <c r="M242" s="1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</row>
    <row r="243" ht="15.75" spans="1:53">
      <c r="A243" s="24" t="s">
        <v>574</v>
      </c>
      <c r="B243" s="8" t="s">
        <v>575</v>
      </c>
      <c r="C243" s="12">
        <v>2</v>
      </c>
      <c r="D243" s="12">
        <v>65</v>
      </c>
      <c r="E243" s="12">
        <v>178</v>
      </c>
      <c r="F243" s="12">
        <v>6191</v>
      </c>
      <c r="G243" s="12" t="s">
        <v>576</v>
      </c>
      <c r="H243" s="12" t="s">
        <v>577</v>
      </c>
      <c r="I243" s="12"/>
      <c r="J243" s="12"/>
      <c r="K243" s="12"/>
      <c r="L243" s="12"/>
      <c r="M243" s="1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</row>
    <row r="244" ht="15.75" spans="1:53">
      <c r="A244" s="24" t="s">
        <v>370</v>
      </c>
      <c r="B244" s="8" t="s">
        <v>371</v>
      </c>
      <c r="C244" s="12">
        <v>2</v>
      </c>
      <c r="D244" s="12">
        <v>25</v>
      </c>
      <c r="E244" s="12">
        <v>178</v>
      </c>
      <c r="F244" s="12">
        <v>6191</v>
      </c>
      <c r="G244" s="12" t="s">
        <v>847</v>
      </c>
      <c r="H244" s="12" t="s">
        <v>848</v>
      </c>
      <c r="I244" s="12"/>
      <c r="J244" s="12"/>
      <c r="K244" s="12"/>
      <c r="L244" s="12"/>
      <c r="M244" s="1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</row>
    <row r="245" ht="15.75" spans="1:53">
      <c r="A245" s="24" t="s">
        <v>250</v>
      </c>
      <c r="B245" s="8" t="s">
        <v>251</v>
      </c>
      <c r="C245" s="12">
        <v>2</v>
      </c>
      <c r="D245" s="12">
        <v>33</v>
      </c>
      <c r="E245" s="12">
        <v>178</v>
      </c>
      <c r="F245" s="12">
        <v>6191</v>
      </c>
      <c r="G245" s="12" t="s">
        <v>849</v>
      </c>
      <c r="H245" s="12" t="s">
        <v>850</v>
      </c>
      <c r="I245" s="12"/>
      <c r="J245" s="12"/>
      <c r="K245" s="12"/>
      <c r="L245" s="12"/>
      <c r="M245" s="1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</row>
    <row r="246" ht="15.75" spans="1:53">
      <c r="A246" s="24" t="s">
        <v>390</v>
      </c>
      <c r="B246" s="8" t="s">
        <v>391</v>
      </c>
      <c r="C246" s="12">
        <v>2</v>
      </c>
      <c r="D246" s="12">
        <v>60</v>
      </c>
      <c r="E246" s="12">
        <v>178</v>
      </c>
      <c r="F246" s="12">
        <v>6191</v>
      </c>
      <c r="G246" s="12" t="s">
        <v>851</v>
      </c>
      <c r="H246" s="12" t="s">
        <v>852</v>
      </c>
      <c r="I246" s="12"/>
      <c r="J246" s="12"/>
      <c r="K246" s="12"/>
      <c r="L246" s="12"/>
      <c r="M246" s="1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</row>
    <row r="247" ht="15.75" spans="1:53">
      <c r="A247" s="24" t="s">
        <v>406</v>
      </c>
      <c r="B247" s="8" t="s">
        <v>407</v>
      </c>
      <c r="C247" s="12">
        <v>2</v>
      </c>
      <c r="D247" s="12">
        <v>96</v>
      </c>
      <c r="E247" s="12">
        <v>178</v>
      </c>
      <c r="F247" s="12">
        <v>6191</v>
      </c>
      <c r="G247" s="12" t="s">
        <v>853</v>
      </c>
      <c r="H247" s="12" t="s">
        <v>854</v>
      </c>
      <c r="I247" s="12"/>
      <c r="J247" s="12"/>
      <c r="K247" s="12"/>
      <c r="L247" s="12"/>
      <c r="M247" s="1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</row>
    <row r="248" ht="15.75" spans="1:53">
      <c r="A248" s="24" t="s">
        <v>434</v>
      </c>
      <c r="B248" s="8" t="s">
        <v>435</v>
      </c>
      <c r="C248" s="12">
        <v>2</v>
      </c>
      <c r="D248" s="12">
        <v>42</v>
      </c>
      <c r="E248" s="12">
        <v>178</v>
      </c>
      <c r="F248" s="12">
        <v>6191</v>
      </c>
      <c r="G248" s="12" t="s">
        <v>436</v>
      </c>
      <c r="H248" s="12" t="s">
        <v>437</v>
      </c>
      <c r="I248" s="12"/>
      <c r="J248" s="12"/>
      <c r="K248" s="12"/>
      <c r="L248" s="12"/>
      <c r="M248" s="1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</row>
    <row r="249" ht="15.75" spans="1:53">
      <c r="A249" s="24" t="s">
        <v>504</v>
      </c>
      <c r="B249" s="8" t="s">
        <v>505</v>
      </c>
      <c r="C249" s="12">
        <v>2</v>
      </c>
      <c r="D249" s="12">
        <v>50</v>
      </c>
      <c r="E249" s="12">
        <v>178</v>
      </c>
      <c r="F249" s="12">
        <v>6191</v>
      </c>
      <c r="G249" s="12" t="s">
        <v>855</v>
      </c>
      <c r="H249" s="12" t="s">
        <v>856</v>
      </c>
      <c r="I249" s="12"/>
      <c r="J249" s="12"/>
      <c r="K249" s="12"/>
      <c r="L249" s="12"/>
      <c r="M249" s="1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</row>
    <row r="250" ht="15.75" spans="1:53">
      <c r="A250" s="24" t="s">
        <v>474</v>
      </c>
      <c r="B250" s="8" t="s">
        <v>475</v>
      </c>
      <c r="C250" s="12">
        <v>2</v>
      </c>
      <c r="D250" s="12">
        <v>56</v>
      </c>
      <c r="E250" s="12">
        <v>178</v>
      </c>
      <c r="F250" s="12">
        <v>6191</v>
      </c>
      <c r="G250" s="12" t="s">
        <v>857</v>
      </c>
      <c r="H250" s="12" t="s">
        <v>858</v>
      </c>
      <c r="I250" s="12"/>
      <c r="J250" s="12"/>
      <c r="K250" s="12"/>
      <c r="L250" s="12"/>
      <c r="M250" s="1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</row>
    <row r="251" ht="15.75" spans="1:53">
      <c r="A251" s="24" t="s">
        <v>482</v>
      </c>
      <c r="B251" s="8" t="s">
        <v>483</v>
      </c>
      <c r="C251" s="12">
        <v>2</v>
      </c>
      <c r="D251" s="12">
        <v>39</v>
      </c>
      <c r="E251" s="12">
        <v>178</v>
      </c>
      <c r="F251" s="12">
        <v>6191</v>
      </c>
      <c r="G251" s="12" t="s">
        <v>826</v>
      </c>
      <c r="H251" s="12" t="s">
        <v>827</v>
      </c>
      <c r="I251" s="12"/>
      <c r="J251" s="12"/>
      <c r="K251" s="12"/>
      <c r="L251" s="12"/>
      <c r="M251" s="1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</row>
    <row r="252" ht="15.75" spans="1:53">
      <c r="A252" s="24" t="s">
        <v>346</v>
      </c>
      <c r="B252" s="8" t="s">
        <v>347</v>
      </c>
      <c r="C252" s="12">
        <v>2</v>
      </c>
      <c r="D252" s="12">
        <v>84</v>
      </c>
      <c r="E252" s="12">
        <v>178</v>
      </c>
      <c r="F252" s="12">
        <v>6191</v>
      </c>
      <c r="G252" s="12" t="s">
        <v>738</v>
      </c>
      <c r="H252" s="12" t="s">
        <v>739</v>
      </c>
      <c r="I252" s="12"/>
      <c r="J252" s="12"/>
      <c r="K252" s="12"/>
      <c r="L252" s="12"/>
      <c r="M252" s="1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</row>
    <row r="253" ht="15.75" spans="1:53">
      <c r="A253" s="24" t="s">
        <v>258</v>
      </c>
      <c r="B253" s="8" t="s">
        <v>259</v>
      </c>
      <c r="C253" s="12">
        <v>2</v>
      </c>
      <c r="D253" s="12">
        <v>219</v>
      </c>
      <c r="E253" s="12">
        <v>178</v>
      </c>
      <c r="F253" s="12">
        <v>6191</v>
      </c>
      <c r="G253" s="12" t="s">
        <v>859</v>
      </c>
      <c r="H253" s="12" t="s">
        <v>860</v>
      </c>
      <c r="I253" s="12"/>
      <c r="J253" s="12"/>
      <c r="K253" s="12"/>
      <c r="L253" s="12"/>
      <c r="M253" s="1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</row>
    <row r="254" ht="15.75" spans="1:53">
      <c r="A254" s="24" t="s">
        <v>496</v>
      </c>
      <c r="B254" s="8" t="s">
        <v>497</v>
      </c>
      <c r="C254" s="12">
        <v>2</v>
      </c>
      <c r="D254" s="12">
        <v>44</v>
      </c>
      <c r="E254" s="12">
        <v>178</v>
      </c>
      <c r="F254" s="12">
        <v>6191</v>
      </c>
      <c r="G254" s="12" t="s">
        <v>861</v>
      </c>
      <c r="H254" s="12" t="s">
        <v>862</v>
      </c>
      <c r="I254" s="12"/>
      <c r="J254" s="12"/>
      <c r="K254" s="12"/>
      <c r="L254" s="12"/>
      <c r="M254" s="1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</row>
    <row r="255" ht="15.75" spans="1:53">
      <c r="A255" s="24" t="s">
        <v>550</v>
      </c>
      <c r="B255" s="8" t="s">
        <v>551</v>
      </c>
      <c r="C255" s="12">
        <v>2</v>
      </c>
      <c r="D255" s="12">
        <v>46</v>
      </c>
      <c r="E255" s="12">
        <v>178</v>
      </c>
      <c r="F255" s="12">
        <v>6191</v>
      </c>
      <c r="G255" s="12" t="s">
        <v>863</v>
      </c>
      <c r="H255" s="12" t="s">
        <v>864</v>
      </c>
      <c r="I255" s="12"/>
      <c r="J255" s="12"/>
      <c r="K255" s="12"/>
      <c r="L255" s="12"/>
      <c r="M255" s="1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</row>
    <row r="256" ht="15.75" spans="1:53">
      <c r="A256" s="24" t="s">
        <v>478</v>
      </c>
      <c r="B256" s="8" t="s">
        <v>479</v>
      </c>
      <c r="C256" s="12">
        <v>2</v>
      </c>
      <c r="D256" s="12">
        <v>23</v>
      </c>
      <c r="E256" s="12">
        <v>178</v>
      </c>
      <c r="F256" s="12">
        <v>6191</v>
      </c>
      <c r="G256" s="12" t="s">
        <v>865</v>
      </c>
      <c r="H256" s="12" t="s">
        <v>866</v>
      </c>
      <c r="I256" s="12"/>
      <c r="J256" s="12"/>
      <c r="K256" s="12"/>
      <c r="L256" s="12"/>
      <c r="M256" s="1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</row>
    <row r="257" ht="15.75" spans="1:53">
      <c r="A257" s="24" t="s">
        <v>490</v>
      </c>
      <c r="B257" s="8" t="s">
        <v>491</v>
      </c>
      <c r="C257" s="12">
        <v>2</v>
      </c>
      <c r="D257" s="12">
        <v>26</v>
      </c>
      <c r="E257" s="12">
        <v>178</v>
      </c>
      <c r="F257" s="12">
        <v>6191</v>
      </c>
      <c r="G257" s="12" t="s">
        <v>826</v>
      </c>
      <c r="H257" s="12" t="s">
        <v>827</v>
      </c>
      <c r="I257" s="12"/>
      <c r="J257" s="12"/>
      <c r="K257" s="12"/>
      <c r="L257" s="12"/>
      <c r="M257" s="1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</row>
    <row r="258" ht="15.75" spans="1:53">
      <c r="A258" s="24" t="s">
        <v>262</v>
      </c>
      <c r="B258" s="8" t="s">
        <v>263</v>
      </c>
      <c r="C258" s="12">
        <v>2</v>
      </c>
      <c r="D258" s="12">
        <v>116</v>
      </c>
      <c r="E258" s="12">
        <v>178</v>
      </c>
      <c r="F258" s="12">
        <v>6191</v>
      </c>
      <c r="G258" s="12" t="s">
        <v>867</v>
      </c>
      <c r="H258" s="12" t="s">
        <v>868</v>
      </c>
      <c r="I258" s="12"/>
      <c r="J258" s="12"/>
      <c r="K258" s="12"/>
      <c r="L258" s="12"/>
      <c r="M258" s="1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</row>
    <row r="259" ht="15.75" spans="1:53">
      <c r="A259" s="24" t="s">
        <v>306</v>
      </c>
      <c r="B259" s="8" t="s">
        <v>307</v>
      </c>
      <c r="C259" s="12">
        <v>2</v>
      </c>
      <c r="D259" s="12">
        <v>66</v>
      </c>
      <c r="E259" s="12">
        <v>178</v>
      </c>
      <c r="F259" s="12">
        <v>6191</v>
      </c>
      <c r="G259" s="12" t="s">
        <v>869</v>
      </c>
      <c r="H259" s="12" t="s">
        <v>870</v>
      </c>
      <c r="I259" s="12"/>
      <c r="J259" s="12"/>
      <c r="K259" s="12"/>
      <c r="L259" s="12"/>
      <c r="M259" s="1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</row>
    <row r="260" ht="15.75" spans="1:53">
      <c r="A260" s="24" t="s">
        <v>354</v>
      </c>
      <c r="B260" s="8" t="s">
        <v>355</v>
      </c>
      <c r="C260" s="12">
        <v>2</v>
      </c>
      <c r="D260" s="12">
        <v>50</v>
      </c>
      <c r="E260" s="12">
        <v>178</v>
      </c>
      <c r="F260" s="12">
        <v>6191</v>
      </c>
      <c r="G260" s="12" t="s">
        <v>871</v>
      </c>
      <c r="H260" s="12" t="s">
        <v>357</v>
      </c>
      <c r="I260" s="12"/>
      <c r="J260" s="12"/>
      <c r="K260" s="12"/>
      <c r="L260" s="12"/>
      <c r="M260" s="1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</row>
    <row r="261" ht="15.75" spans="1:53">
      <c r="A261" s="24" t="s">
        <v>234</v>
      </c>
      <c r="B261" s="8" t="s">
        <v>235</v>
      </c>
      <c r="C261" s="12">
        <v>2</v>
      </c>
      <c r="D261" s="12">
        <v>180</v>
      </c>
      <c r="E261" s="12">
        <v>178</v>
      </c>
      <c r="F261" s="12">
        <v>6191</v>
      </c>
      <c r="G261" s="12" t="s">
        <v>872</v>
      </c>
      <c r="H261" s="12" t="s">
        <v>873</v>
      </c>
      <c r="I261" s="12"/>
      <c r="J261" s="12"/>
      <c r="K261" s="12"/>
      <c r="L261" s="12"/>
      <c r="M261" s="1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</row>
    <row r="262" ht="15.75" spans="1:53">
      <c r="A262" s="24" t="s">
        <v>544</v>
      </c>
      <c r="B262" s="8" t="s">
        <v>545</v>
      </c>
      <c r="C262" s="12">
        <v>2</v>
      </c>
      <c r="D262" s="12">
        <v>10</v>
      </c>
      <c r="E262" s="12">
        <v>178</v>
      </c>
      <c r="F262" s="12">
        <v>6191</v>
      </c>
      <c r="G262" s="12" t="s">
        <v>874</v>
      </c>
      <c r="H262" s="12" t="s">
        <v>875</v>
      </c>
      <c r="I262" s="12"/>
      <c r="J262" s="12"/>
      <c r="K262" s="12"/>
      <c r="L262" s="12"/>
      <c r="M262" s="1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</row>
    <row r="263" ht="15.75" spans="1:53">
      <c r="A263" s="24" t="s">
        <v>754</v>
      </c>
      <c r="B263" s="8" t="s">
        <v>755</v>
      </c>
      <c r="C263" s="12">
        <v>1</v>
      </c>
      <c r="D263" s="12">
        <v>67</v>
      </c>
      <c r="E263" s="12">
        <v>178</v>
      </c>
      <c r="F263" s="12">
        <v>6191</v>
      </c>
      <c r="G263" s="12" t="s">
        <v>876</v>
      </c>
      <c r="H263" s="12" t="s">
        <v>877</v>
      </c>
      <c r="I263" s="12"/>
      <c r="J263" s="12"/>
      <c r="K263" s="12"/>
      <c r="L263" s="12"/>
      <c r="M263" s="1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</row>
    <row r="264" ht="15.75" spans="1:53">
      <c r="A264" s="24" t="s">
        <v>492</v>
      </c>
      <c r="B264" s="8" t="s">
        <v>493</v>
      </c>
      <c r="C264" s="12">
        <v>1</v>
      </c>
      <c r="D264" s="12">
        <v>83</v>
      </c>
      <c r="E264" s="12">
        <v>178</v>
      </c>
      <c r="F264" s="12">
        <v>6191</v>
      </c>
      <c r="G264" s="12" t="s">
        <v>878</v>
      </c>
      <c r="H264" s="12" t="s">
        <v>879</v>
      </c>
      <c r="I264" s="12"/>
      <c r="J264" s="12"/>
      <c r="K264" s="12"/>
      <c r="L264" s="12"/>
      <c r="M264" s="1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</row>
    <row r="265" ht="15.75" spans="1:53">
      <c r="A265" s="24" t="s">
        <v>294</v>
      </c>
      <c r="B265" s="8" t="s">
        <v>295</v>
      </c>
      <c r="C265" s="12">
        <v>1</v>
      </c>
      <c r="D265" s="12">
        <v>193</v>
      </c>
      <c r="E265" s="12">
        <v>178</v>
      </c>
      <c r="F265" s="12">
        <v>6191</v>
      </c>
      <c r="G265" s="12" t="s">
        <v>880</v>
      </c>
      <c r="H265" s="12" t="s">
        <v>881</v>
      </c>
      <c r="I265" s="12"/>
      <c r="J265" s="12"/>
      <c r="K265" s="12"/>
      <c r="L265" s="12"/>
      <c r="M265" s="1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</row>
    <row r="266" ht="15.75" spans="1:53">
      <c r="A266" s="24" t="s">
        <v>334</v>
      </c>
      <c r="B266" s="8" t="s">
        <v>335</v>
      </c>
      <c r="C266" s="12">
        <v>1</v>
      </c>
      <c r="D266" s="12">
        <v>325</v>
      </c>
      <c r="E266" s="12">
        <v>178</v>
      </c>
      <c r="F266" s="12">
        <v>6191</v>
      </c>
      <c r="G266" s="12" t="s">
        <v>682</v>
      </c>
      <c r="H266" s="12" t="s">
        <v>683</v>
      </c>
      <c r="I266" s="12"/>
      <c r="J266" s="12"/>
      <c r="K266" s="12"/>
      <c r="L266" s="12"/>
      <c r="M266" s="1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</row>
    <row r="267" ht="15.75" spans="1:53">
      <c r="A267" s="24" t="s">
        <v>286</v>
      </c>
      <c r="B267" s="8" t="s">
        <v>287</v>
      </c>
      <c r="C267" s="12">
        <v>1</v>
      </c>
      <c r="D267" s="12">
        <v>67</v>
      </c>
      <c r="E267" s="12">
        <v>178</v>
      </c>
      <c r="F267" s="12">
        <v>6191</v>
      </c>
      <c r="G267" s="12" t="s">
        <v>867</v>
      </c>
      <c r="H267" s="12" t="s">
        <v>868</v>
      </c>
      <c r="I267" s="12"/>
      <c r="J267" s="12"/>
      <c r="K267" s="12"/>
      <c r="L267" s="12"/>
      <c r="M267" s="1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</row>
    <row r="268" ht="15.75" spans="1:53">
      <c r="A268" s="24" t="s">
        <v>318</v>
      </c>
      <c r="B268" s="8" t="s">
        <v>319</v>
      </c>
      <c r="C268" s="12">
        <v>1</v>
      </c>
      <c r="D268" s="12">
        <v>239</v>
      </c>
      <c r="E268" s="12">
        <v>178</v>
      </c>
      <c r="F268" s="12">
        <v>6191</v>
      </c>
      <c r="G268" s="12" t="s">
        <v>882</v>
      </c>
      <c r="H268" s="12" t="s">
        <v>883</v>
      </c>
      <c r="I268" s="12"/>
      <c r="J268" s="12"/>
      <c r="K268" s="12"/>
      <c r="L268" s="12"/>
      <c r="M268" s="1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</row>
    <row r="269" ht="15.75" spans="1:53">
      <c r="A269" s="24" t="s">
        <v>274</v>
      </c>
      <c r="B269" s="8" t="s">
        <v>275</v>
      </c>
      <c r="C269" s="12">
        <v>1</v>
      </c>
      <c r="D269" s="12">
        <v>78</v>
      </c>
      <c r="E269" s="12">
        <v>178</v>
      </c>
      <c r="F269" s="12">
        <v>6191</v>
      </c>
      <c r="G269" s="12" t="s">
        <v>884</v>
      </c>
      <c r="H269" s="12" t="s">
        <v>885</v>
      </c>
      <c r="I269" s="12"/>
      <c r="J269" s="12"/>
      <c r="K269" s="12"/>
      <c r="L269" s="12"/>
      <c r="M269" s="1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</row>
    <row r="270" ht="15.75" spans="1:53">
      <c r="A270" s="24" t="s">
        <v>382</v>
      </c>
      <c r="B270" s="8" t="s">
        <v>383</v>
      </c>
      <c r="C270" s="12">
        <v>1</v>
      </c>
      <c r="D270" s="12">
        <v>96</v>
      </c>
      <c r="E270" s="12">
        <v>178</v>
      </c>
      <c r="F270" s="12">
        <v>6191</v>
      </c>
      <c r="G270" s="12" t="s">
        <v>886</v>
      </c>
      <c r="H270" s="12" t="s">
        <v>887</v>
      </c>
      <c r="I270" s="12"/>
      <c r="J270" s="12"/>
      <c r="K270" s="12"/>
      <c r="L270" s="12"/>
      <c r="M270" s="1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</row>
    <row r="271" ht="15.75" spans="1:53">
      <c r="A271" s="24" t="s">
        <v>720</v>
      </c>
      <c r="B271" s="8" t="s">
        <v>721</v>
      </c>
      <c r="C271" s="12">
        <v>1</v>
      </c>
      <c r="D271" s="12">
        <v>32</v>
      </c>
      <c r="E271" s="12">
        <v>178</v>
      </c>
      <c r="F271" s="12">
        <v>6191</v>
      </c>
      <c r="G271" s="12" t="s">
        <v>888</v>
      </c>
      <c r="H271" s="12" t="s">
        <v>889</v>
      </c>
      <c r="I271" s="12"/>
      <c r="J271" s="12"/>
      <c r="K271" s="12"/>
      <c r="L271" s="12"/>
      <c r="M271" s="1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</row>
    <row r="272" ht="15.75" spans="1:53">
      <c r="A272" s="24" t="s">
        <v>890</v>
      </c>
      <c r="B272" s="8" t="s">
        <v>891</v>
      </c>
      <c r="C272" s="12">
        <v>1</v>
      </c>
      <c r="D272" s="12">
        <v>14</v>
      </c>
      <c r="E272" s="12">
        <v>178</v>
      </c>
      <c r="F272" s="12">
        <v>6191</v>
      </c>
      <c r="G272" s="12" t="s">
        <v>892</v>
      </c>
      <c r="H272" s="12" t="s">
        <v>893</v>
      </c>
      <c r="I272" s="12"/>
      <c r="J272" s="12"/>
      <c r="K272" s="12"/>
      <c r="L272" s="12"/>
      <c r="M272" s="1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</row>
    <row r="273" ht="15.75" spans="1:53">
      <c r="A273" s="24" t="s">
        <v>222</v>
      </c>
      <c r="B273" s="8" t="s">
        <v>223</v>
      </c>
      <c r="C273" s="12">
        <v>1</v>
      </c>
      <c r="D273" s="12">
        <v>288</v>
      </c>
      <c r="E273" s="12">
        <v>178</v>
      </c>
      <c r="F273" s="12">
        <v>6191</v>
      </c>
      <c r="G273" s="12" t="s">
        <v>894</v>
      </c>
      <c r="H273" s="12" t="s">
        <v>895</v>
      </c>
      <c r="I273" s="12"/>
      <c r="J273" s="12"/>
      <c r="K273" s="12"/>
      <c r="L273" s="12"/>
      <c r="M273" s="1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</row>
    <row r="274" ht="15.75" spans="1:53">
      <c r="A274" s="24" t="s">
        <v>414</v>
      </c>
      <c r="B274" s="8" t="s">
        <v>415</v>
      </c>
      <c r="C274" s="12">
        <v>1</v>
      </c>
      <c r="D274" s="12">
        <v>75</v>
      </c>
      <c r="E274" s="12">
        <v>178</v>
      </c>
      <c r="F274" s="12">
        <v>6191</v>
      </c>
      <c r="G274" s="12" t="s">
        <v>748</v>
      </c>
      <c r="H274" s="12" t="s">
        <v>749</v>
      </c>
      <c r="I274" s="12"/>
      <c r="J274" s="12"/>
      <c r="K274" s="12"/>
      <c r="L274" s="12"/>
      <c r="M274" s="1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</row>
    <row r="275" ht="15.75" spans="1:53">
      <c r="A275" s="24" t="s">
        <v>358</v>
      </c>
      <c r="B275" s="8" t="s">
        <v>359</v>
      </c>
      <c r="C275" s="12">
        <v>1</v>
      </c>
      <c r="D275" s="12">
        <v>26</v>
      </c>
      <c r="E275" s="12">
        <v>178</v>
      </c>
      <c r="F275" s="12">
        <v>6191</v>
      </c>
      <c r="G275" s="12" t="s">
        <v>674</v>
      </c>
      <c r="H275" s="12" t="s">
        <v>675</v>
      </c>
      <c r="I275" s="12"/>
      <c r="J275" s="12"/>
      <c r="K275" s="12"/>
      <c r="L275" s="12"/>
      <c r="M275" s="1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</row>
    <row r="276" ht="15.75" spans="1:53">
      <c r="A276" s="24" t="s">
        <v>374</v>
      </c>
      <c r="B276" s="8" t="s">
        <v>375</v>
      </c>
      <c r="C276" s="12">
        <v>1</v>
      </c>
      <c r="D276" s="12">
        <v>71</v>
      </c>
      <c r="E276" s="12">
        <v>178</v>
      </c>
      <c r="F276" s="12">
        <v>6191</v>
      </c>
      <c r="G276" s="12" t="s">
        <v>896</v>
      </c>
      <c r="H276" s="12" t="s">
        <v>897</v>
      </c>
      <c r="I276" s="12"/>
      <c r="J276" s="12"/>
      <c r="K276" s="12"/>
      <c r="L276" s="12"/>
      <c r="M276" s="1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</row>
    <row r="277" ht="15.75" spans="1:53">
      <c r="A277" s="24" t="s">
        <v>430</v>
      </c>
      <c r="B277" s="8" t="s">
        <v>431</v>
      </c>
      <c r="C277" s="12">
        <v>1</v>
      </c>
      <c r="D277" s="12">
        <v>108</v>
      </c>
      <c r="E277" s="12">
        <v>178</v>
      </c>
      <c r="F277" s="12">
        <v>6191</v>
      </c>
      <c r="G277" s="12" t="s">
        <v>898</v>
      </c>
      <c r="H277" s="12" t="s">
        <v>899</v>
      </c>
      <c r="I277" s="12"/>
      <c r="J277" s="12"/>
      <c r="K277" s="12"/>
      <c r="L277" s="12"/>
      <c r="M277" s="1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</row>
    <row r="278" ht="15.75" spans="1:53">
      <c r="A278" s="24" t="s">
        <v>470</v>
      </c>
      <c r="B278" s="8" t="s">
        <v>471</v>
      </c>
      <c r="C278" s="12">
        <v>1</v>
      </c>
      <c r="D278" s="12">
        <v>81</v>
      </c>
      <c r="E278" s="12">
        <v>178</v>
      </c>
      <c r="F278" s="12">
        <v>6191</v>
      </c>
      <c r="G278" s="12" t="s">
        <v>900</v>
      </c>
      <c r="H278" s="12" t="s">
        <v>901</v>
      </c>
      <c r="I278" s="12"/>
      <c r="J278" s="12"/>
      <c r="K278" s="12"/>
      <c r="L278" s="12"/>
      <c r="M278" s="1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</row>
    <row r="279" ht="15.75" spans="1:53">
      <c r="A279" s="24" t="s">
        <v>458</v>
      </c>
      <c r="B279" s="8" t="s">
        <v>459</v>
      </c>
      <c r="C279" s="12">
        <v>1</v>
      </c>
      <c r="D279" s="12">
        <v>190</v>
      </c>
      <c r="E279" s="12">
        <v>178</v>
      </c>
      <c r="F279" s="12">
        <v>6191</v>
      </c>
      <c r="G279" s="12" t="s">
        <v>902</v>
      </c>
      <c r="H279" s="12" t="s">
        <v>903</v>
      </c>
      <c r="I279" s="12"/>
      <c r="J279" s="12"/>
      <c r="K279" s="12"/>
      <c r="L279" s="12"/>
      <c r="M279" s="1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</row>
    <row r="280" ht="15.75" spans="1:53">
      <c r="A280" s="24" t="s">
        <v>226</v>
      </c>
      <c r="B280" s="8" t="s">
        <v>227</v>
      </c>
      <c r="C280" s="12">
        <v>1</v>
      </c>
      <c r="D280" s="12">
        <v>379</v>
      </c>
      <c r="E280" s="12">
        <v>178</v>
      </c>
      <c r="F280" s="12">
        <v>6191</v>
      </c>
      <c r="G280" s="12" t="s">
        <v>904</v>
      </c>
      <c r="H280" s="12" t="s">
        <v>905</v>
      </c>
      <c r="I280" s="12"/>
      <c r="J280" s="12"/>
      <c r="K280" s="12"/>
      <c r="L280" s="12"/>
      <c r="M280" s="1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</row>
    <row r="281" ht="15.75" spans="1:53">
      <c r="A281" s="24" t="s">
        <v>454</v>
      </c>
      <c r="B281" s="8" t="s">
        <v>455</v>
      </c>
      <c r="C281" s="12">
        <v>1</v>
      </c>
      <c r="D281" s="12">
        <v>154</v>
      </c>
      <c r="E281" s="12">
        <v>178</v>
      </c>
      <c r="F281" s="12">
        <v>6191</v>
      </c>
      <c r="G281" s="12" t="s">
        <v>702</v>
      </c>
      <c r="H281" s="12" t="s">
        <v>703</v>
      </c>
      <c r="I281" s="12"/>
      <c r="J281" s="12"/>
      <c r="K281" s="12"/>
      <c r="L281" s="12"/>
      <c r="M281" s="1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</row>
    <row r="282" ht="15.75" spans="1:53">
      <c r="A282" s="24" t="s">
        <v>570</v>
      </c>
      <c r="B282" s="8" t="s">
        <v>571</v>
      </c>
      <c r="C282" s="12">
        <v>1</v>
      </c>
      <c r="D282" s="12">
        <v>34</v>
      </c>
      <c r="E282" s="12">
        <v>178</v>
      </c>
      <c r="F282" s="12">
        <v>6191</v>
      </c>
      <c r="G282" s="12" t="s">
        <v>766</v>
      </c>
      <c r="H282" s="12" t="s">
        <v>767</v>
      </c>
      <c r="I282" s="12"/>
      <c r="J282" s="12"/>
      <c r="K282" s="12"/>
      <c r="L282" s="12"/>
      <c r="M282" s="1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</row>
    <row r="283" ht="15.75" spans="1:53">
      <c r="A283" s="24" t="s">
        <v>362</v>
      </c>
      <c r="B283" s="8" t="s">
        <v>363</v>
      </c>
      <c r="C283" s="12">
        <v>1</v>
      </c>
      <c r="D283" s="12">
        <v>40</v>
      </c>
      <c r="E283" s="12">
        <v>178</v>
      </c>
      <c r="F283" s="12">
        <v>6191</v>
      </c>
      <c r="G283" s="12" t="s">
        <v>660</v>
      </c>
      <c r="H283" s="12" t="s">
        <v>661</v>
      </c>
      <c r="I283" s="12"/>
      <c r="J283" s="12"/>
      <c r="K283" s="12"/>
      <c r="L283" s="12"/>
      <c r="M283" s="1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</row>
    <row r="284" ht="15.75" spans="1:53">
      <c r="A284" s="24"/>
      <c r="B284" s="8"/>
      <c r="C284" s="12"/>
      <c r="D284" s="12"/>
      <c r="E284" s="12"/>
      <c r="F284" s="12"/>
      <c r="G284" s="12"/>
      <c r="H284" s="12"/>
      <c r="I284" s="12"/>
      <c r="J284" s="12"/>
      <c r="K284" s="1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</row>
    <row r="285" ht="15.75" spans="1:53">
      <c r="A285" s="23" t="s">
        <v>906</v>
      </c>
      <c r="B285" s="23"/>
      <c r="C285" s="12"/>
      <c r="D285" s="12"/>
      <c r="E285" s="12"/>
      <c r="F285" s="12"/>
      <c r="G285" s="12"/>
      <c r="H285" s="12"/>
      <c r="I285" s="12"/>
      <c r="J285" s="12"/>
      <c r="K285" s="1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</row>
    <row r="286" ht="15.75" spans="1:53">
      <c r="A286" s="24" t="s">
        <v>210</v>
      </c>
      <c r="B286" s="24">
        <v>52</v>
      </c>
      <c r="C286" s="10" t="s">
        <v>211</v>
      </c>
      <c r="D286" s="10">
        <v>6191</v>
      </c>
      <c r="E286" s="10"/>
      <c r="F286" s="10"/>
      <c r="G286" s="12"/>
      <c r="H286" s="12"/>
      <c r="I286" s="12"/>
      <c r="J286" s="12"/>
      <c r="K286" s="1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</row>
    <row r="287" ht="15.75" spans="1:53">
      <c r="A287" s="24" t="s">
        <v>212</v>
      </c>
      <c r="B287" s="24" t="s">
        <v>213</v>
      </c>
      <c r="C287" s="10" t="s">
        <v>214</v>
      </c>
      <c r="D287" s="10" t="s">
        <v>215</v>
      </c>
      <c r="E287" s="10" t="s">
        <v>216</v>
      </c>
      <c r="F287" s="10" t="s">
        <v>217</v>
      </c>
      <c r="G287" s="12"/>
      <c r="H287" s="12"/>
      <c r="I287" s="12"/>
      <c r="J287" s="12"/>
      <c r="K287" s="1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</row>
    <row r="288" ht="15.75" spans="1:53">
      <c r="A288" s="24" t="s">
        <v>226</v>
      </c>
      <c r="B288" s="8" t="s">
        <v>227</v>
      </c>
      <c r="C288" s="12">
        <v>9</v>
      </c>
      <c r="D288" s="12">
        <v>379</v>
      </c>
      <c r="E288" s="12">
        <v>52</v>
      </c>
      <c r="F288" s="12">
        <v>6191</v>
      </c>
      <c r="G288" s="12" t="s">
        <v>907</v>
      </c>
      <c r="H288" s="12" t="s">
        <v>908</v>
      </c>
      <c r="I288" s="12"/>
      <c r="J288" s="12"/>
      <c r="K288" s="1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</row>
    <row r="289" ht="15.75" spans="1:53">
      <c r="A289" s="24" t="s">
        <v>330</v>
      </c>
      <c r="B289" s="8" t="s">
        <v>331</v>
      </c>
      <c r="C289" s="12">
        <v>6</v>
      </c>
      <c r="D289" s="12">
        <v>122</v>
      </c>
      <c r="E289" s="12">
        <v>52</v>
      </c>
      <c r="F289" s="12">
        <v>6191</v>
      </c>
      <c r="G289" s="12" t="s">
        <v>909</v>
      </c>
      <c r="H289" s="12" t="s">
        <v>910</v>
      </c>
      <c r="I289" s="12"/>
      <c r="J289" s="12"/>
      <c r="K289" s="1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</row>
    <row r="290" ht="15.75" spans="1:53">
      <c r="A290" s="24" t="s">
        <v>218</v>
      </c>
      <c r="B290" s="8" t="s">
        <v>219</v>
      </c>
      <c r="C290" s="12">
        <v>5</v>
      </c>
      <c r="D290" s="12">
        <v>253</v>
      </c>
      <c r="E290" s="12">
        <v>52</v>
      </c>
      <c r="F290" s="12">
        <v>6191</v>
      </c>
      <c r="G290" s="12" t="s">
        <v>911</v>
      </c>
      <c r="H290" s="12" t="s">
        <v>912</v>
      </c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</row>
    <row r="291" ht="15.75" spans="1:53">
      <c r="A291" s="24" t="s">
        <v>754</v>
      </c>
      <c r="B291" s="8" t="s">
        <v>755</v>
      </c>
      <c r="C291" s="12">
        <v>4</v>
      </c>
      <c r="D291" s="12">
        <v>67</v>
      </c>
      <c r="E291" s="12">
        <v>52</v>
      </c>
      <c r="F291" s="12">
        <v>6191</v>
      </c>
      <c r="G291" s="12" t="s">
        <v>913</v>
      </c>
      <c r="H291" s="12" t="s">
        <v>914</v>
      </c>
      <c r="I291" s="12"/>
      <c r="J291" s="33"/>
      <c r="K291" s="33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</row>
    <row r="292" ht="15.75" spans="1:53">
      <c r="A292" s="24" t="s">
        <v>310</v>
      </c>
      <c r="B292" s="8" t="s">
        <v>311</v>
      </c>
      <c r="C292" s="12">
        <v>3</v>
      </c>
      <c r="D292" s="12">
        <v>211</v>
      </c>
      <c r="E292" s="12">
        <v>52</v>
      </c>
      <c r="F292" s="12">
        <v>6191</v>
      </c>
      <c r="G292" s="12" t="s">
        <v>915</v>
      </c>
      <c r="H292" s="12" t="s">
        <v>916</v>
      </c>
      <c r="I292" s="12"/>
      <c r="J292" s="33"/>
      <c r="K292" s="33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</row>
    <row r="293" ht="15.75" spans="1:53">
      <c r="A293" s="24" t="s">
        <v>246</v>
      </c>
      <c r="B293" s="8" t="s">
        <v>247</v>
      </c>
      <c r="C293" s="12">
        <v>3</v>
      </c>
      <c r="D293" s="12">
        <v>140</v>
      </c>
      <c r="E293" s="12">
        <v>52</v>
      </c>
      <c r="F293" s="12">
        <v>6191</v>
      </c>
      <c r="G293" s="12" t="s">
        <v>917</v>
      </c>
      <c r="H293" s="12" t="s">
        <v>918</v>
      </c>
      <c r="I293" s="12"/>
      <c r="J293" s="33"/>
      <c r="K293" s="33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</row>
    <row r="294" ht="15.75" spans="1:53">
      <c r="A294" s="24" t="s">
        <v>222</v>
      </c>
      <c r="B294" s="8" t="s">
        <v>223</v>
      </c>
      <c r="C294" s="12">
        <v>3</v>
      </c>
      <c r="D294" s="12">
        <v>288</v>
      </c>
      <c r="E294" s="12">
        <v>52</v>
      </c>
      <c r="F294" s="12">
        <v>6191</v>
      </c>
      <c r="G294" s="12" t="s">
        <v>919</v>
      </c>
      <c r="H294" s="12" t="s">
        <v>920</v>
      </c>
      <c r="I294" s="12"/>
      <c r="J294" s="33"/>
      <c r="K294" s="33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</row>
    <row r="295" ht="15.75" spans="1:53">
      <c r="A295" s="24" t="s">
        <v>402</v>
      </c>
      <c r="B295" s="8" t="s">
        <v>403</v>
      </c>
      <c r="C295" s="12">
        <v>3</v>
      </c>
      <c r="D295" s="12">
        <v>37</v>
      </c>
      <c r="E295" s="12">
        <v>52</v>
      </c>
      <c r="F295" s="12">
        <v>6191</v>
      </c>
      <c r="G295" s="12" t="s">
        <v>404</v>
      </c>
      <c r="H295" s="12" t="s">
        <v>405</v>
      </c>
      <c r="I295" s="12"/>
      <c r="J295" s="33"/>
      <c r="K295" s="33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</row>
    <row r="296" ht="15.75" spans="1:53">
      <c r="A296" s="24" t="s">
        <v>290</v>
      </c>
      <c r="B296" s="8" t="s">
        <v>291</v>
      </c>
      <c r="C296" s="12">
        <v>2</v>
      </c>
      <c r="D296" s="12">
        <v>74</v>
      </c>
      <c r="E296" s="12">
        <v>52</v>
      </c>
      <c r="F296" s="12">
        <v>6191</v>
      </c>
      <c r="G296" s="12" t="s">
        <v>921</v>
      </c>
      <c r="H296" s="12" t="s">
        <v>922</v>
      </c>
      <c r="I296" s="12"/>
      <c r="J296" s="33"/>
      <c r="K296" s="33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</row>
    <row r="297" ht="15.75" spans="1:53">
      <c r="A297" s="24" t="s">
        <v>570</v>
      </c>
      <c r="B297" s="8" t="s">
        <v>571</v>
      </c>
      <c r="C297" s="12">
        <v>2</v>
      </c>
      <c r="D297" s="12">
        <v>34</v>
      </c>
      <c r="E297" s="12">
        <v>52</v>
      </c>
      <c r="F297" s="12">
        <v>6191</v>
      </c>
      <c r="G297" s="12" t="s">
        <v>923</v>
      </c>
      <c r="H297" s="12" t="s">
        <v>924</v>
      </c>
      <c r="I297" s="12"/>
      <c r="J297" s="33"/>
      <c r="K297" s="33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</row>
    <row r="298" ht="15.75" spans="1:53">
      <c r="A298" s="24" t="s">
        <v>230</v>
      </c>
      <c r="B298" s="8" t="s">
        <v>231</v>
      </c>
      <c r="C298" s="12">
        <v>2</v>
      </c>
      <c r="D298" s="12">
        <v>146</v>
      </c>
      <c r="E298" s="12">
        <v>52</v>
      </c>
      <c r="F298" s="12">
        <v>6191</v>
      </c>
      <c r="G298" s="12" t="s">
        <v>925</v>
      </c>
      <c r="H298" s="12" t="s">
        <v>926</v>
      </c>
      <c r="I298" s="12"/>
      <c r="J298" s="33"/>
      <c r="K298" s="33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</row>
    <row r="299" ht="15.75" spans="1:53">
      <c r="A299" s="24" t="s">
        <v>278</v>
      </c>
      <c r="B299" s="8" t="s">
        <v>279</v>
      </c>
      <c r="C299" s="12">
        <v>2</v>
      </c>
      <c r="D299" s="12">
        <v>237</v>
      </c>
      <c r="E299" s="12">
        <v>52</v>
      </c>
      <c r="F299" s="12">
        <v>6191</v>
      </c>
      <c r="G299" s="12" t="s">
        <v>927</v>
      </c>
      <c r="H299" s="12" t="s">
        <v>928</v>
      </c>
      <c r="I299" s="12"/>
      <c r="J299" s="33"/>
      <c r="K299" s="33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</row>
    <row r="300" ht="15.75" spans="1:53">
      <c r="A300" s="24" t="s">
        <v>250</v>
      </c>
      <c r="B300" s="8" t="s">
        <v>251</v>
      </c>
      <c r="C300" s="12">
        <v>2</v>
      </c>
      <c r="D300" s="12">
        <v>33</v>
      </c>
      <c r="E300" s="12">
        <v>52</v>
      </c>
      <c r="F300" s="12">
        <v>6191</v>
      </c>
      <c r="G300" s="12" t="s">
        <v>929</v>
      </c>
      <c r="H300" s="12" t="s">
        <v>930</v>
      </c>
      <c r="I300" s="12"/>
      <c r="J300" s="33"/>
      <c r="K300" s="33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</row>
    <row r="301" ht="15.75" spans="1:53">
      <c r="A301" s="24" t="s">
        <v>418</v>
      </c>
      <c r="B301" s="8" t="s">
        <v>419</v>
      </c>
      <c r="C301" s="12">
        <v>2</v>
      </c>
      <c r="D301" s="12">
        <v>215</v>
      </c>
      <c r="E301" s="12">
        <v>52</v>
      </c>
      <c r="F301" s="12">
        <v>6191</v>
      </c>
      <c r="G301" s="12" t="s">
        <v>931</v>
      </c>
      <c r="H301" s="12" t="s">
        <v>932</v>
      </c>
      <c r="I301" s="12"/>
      <c r="J301" s="33"/>
      <c r="K301" s="33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</row>
    <row r="302" ht="15.75" spans="1:53">
      <c r="A302" s="24" t="s">
        <v>306</v>
      </c>
      <c r="B302" s="8" t="s">
        <v>307</v>
      </c>
      <c r="C302" s="12">
        <v>2</v>
      </c>
      <c r="D302" s="12">
        <v>66</v>
      </c>
      <c r="E302" s="12">
        <v>52</v>
      </c>
      <c r="F302" s="12">
        <v>6191</v>
      </c>
      <c r="G302" s="12" t="s">
        <v>933</v>
      </c>
      <c r="H302" s="12" t="s">
        <v>934</v>
      </c>
      <c r="I302" s="12"/>
      <c r="J302" s="33"/>
      <c r="K302" s="33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</row>
    <row r="303" ht="15.75" spans="1:53">
      <c r="A303" s="24" t="s">
        <v>274</v>
      </c>
      <c r="B303" s="8" t="s">
        <v>275</v>
      </c>
      <c r="C303" s="12">
        <v>2</v>
      </c>
      <c r="D303" s="12">
        <v>78</v>
      </c>
      <c r="E303" s="12">
        <v>52</v>
      </c>
      <c r="F303" s="12">
        <v>6191</v>
      </c>
      <c r="G303" s="12" t="s">
        <v>935</v>
      </c>
      <c r="H303" s="12" t="s">
        <v>936</v>
      </c>
      <c r="I303" s="12"/>
      <c r="J303" s="33"/>
      <c r="K303" s="33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</row>
    <row r="304" ht="15.75" spans="1:53">
      <c r="A304" s="24" t="s">
        <v>410</v>
      </c>
      <c r="B304" s="8" t="s">
        <v>411</v>
      </c>
      <c r="C304" s="12">
        <v>2</v>
      </c>
      <c r="D304" s="12">
        <v>102</v>
      </c>
      <c r="E304" s="12">
        <v>52</v>
      </c>
      <c r="F304" s="12">
        <v>6191</v>
      </c>
      <c r="G304" s="12" t="s">
        <v>923</v>
      </c>
      <c r="H304" s="12" t="s">
        <v>924</v>
      </c>
      <c r="I304" s="12"/>
      <c r="J304" s="33"/>
      <c r="K304" s="33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</row>
    <row r="305" ht="15.75" spans="1:53">
      <c r="A305" s="24" t="s">
        <v>398</v>
      </c>
      <c r="B305" s="8" t="s">
        <v>399</v>
      </c>
      <c r="C305" s="12">
        <v>1</v>
      </c>
      <c r="D305" s="12">
        <v>110</v>
      </c>
      <c r="E305" s="12">
        <v>52</v>
      </c>
      <c r="F305" s="12">
        <v>6191</v>
      </c>
      <c r="G305" s="12" t="s">
        <v>937</v>
      </c>
      <c r="H305" s="12" t="s">
        <v>938</v>
      </c>
      <c r="I305" s="12"/>
      <c r="J305" s="33"/>
      <c r="K305" s="33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</row>
    <row r="306" ht="15.75" spans="1:53">
      <c r="A306" s="24" t="s">
        <v>430</v>
      </c>
      <c r="B306" s="8" t="s">
        <v>431</v>
      </c>
      <c r="C306" s="12">
        <v>1</v>
      </c>
      <c r="D306" s="12">
        <v>108</v>
      </c>
      <c r="E306" s="12">
        <v>52</v>
      </c>
      <c r="F306" s="12">
        <v>6191</v>
      </c>
      <c r="G306" s="12" t="s">
        <v>542</v>
      </c>
      <c r="H306" s="12" t="s">
        <v>543</v>
      </c>
      <c r="I306" s="12"/>
      <c r="J306" s="33"/>
      <c r="K306" s="33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</row>
    <row r="307" ht="15.75" spans="1:53">
      <c r="A307" s="24" t="s">
        <v>242</v>
      </c>
      <c r="B307" s="8" t="s">
        <v>243</v>
      </c>
      <c r="C307" s="12">
        <v>1</v>
      </c>
      <c r="D307" s="12">
        <v>95</v>
      </c>
      <c r="E307" s="12">
        <v>52</v>
      </c>
      <c r="F307" s="12">
        <v>6191</v>
      </c>
      <c r="G307" s="12" t="s">
        <v>939</v>
      </c>
      <c r="H307" s="12" t="s">
        <v>940</v>
      </c>
      <c r="I307" s="12"/>
      <c r="J307" s="33"/>
      <c r="K307" s="33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</row>
    <row r="308" ht="15.75" spans="1:53">
      <c r="A308" s="24" t="s">
        <v>238</v>
      </c>
      <c r="B308" s="8" t="s">
        <v>239</v>
      </c>
      <c r="C308" s="12">
        <v>1</v>
      </c>
      <c r="D308" s="12">
        <v>260</v>
      </c>
      <c r="E308" s="12">
        <v>52</v>
      </c>
      <c r="F308" s="12">
        <v>6191</v>
      </c>
      <c r="G308" s="12" t="s">
        <v>941</v>
      </c>
      <c r="H308" s="12" t="s">
        <v>942</v>
      </c>
      <c r="I308" s="12"/>
      <c r="J308" s="33"/>
      <c r="K308" s="33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</row>
    <row r="309" ht="15.75" spans="1:53">
      <c r="A309" s="24" t="s">
        <v>318</v>
      </c>
      <c r="B309" s="8" t="s">
        <v>319</v>
      </c>
      <c r="C309" s="12">
        <v>1</v>
      </c>
      <c r="D309" s="12">
        <v>239</v>
      </c>
      <c r="E309" s="12">
        <v>52</v>
      </c>
      <c r="F309" s="12">
        <v>6191</v>
      </c>
      <c r="G309" s="12" t="s">
        <v>943</v>
      </c>
      <c r="H309" s="12" t="s">
        <v>944</v>
      </c>
      <c r="I309" s="12"/>
      <c r="J309" s="33"/>
      <c r="K309" s="33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</row>
    <row r="310" ht="15.75" spans="1:53">
      <c r="A310" s="24" t="s">
        <v>266</v>
      </c>
      <c r="B310" s="8" t="s">
        <v>267</v>
      </c>
      <c r="C310" s="12">
        <v>1</v>
      </c>
      <c r="D310" s="12">
        <v>110</v>
      </c>
      <c r="E310" s="12">
        <v>52</v>
      </c>
      <c r="F310" s="12">
        <v>6191</v>
      </c>
      <c r="G310" s="12" t="s">
        <v>738</v>
      </c>
      <c r="H310" s="12" t="s">
        <v>739</v>
      </c>
      <c r="I310" s="12"/>
      <c r="J310" s="33"/>
      <c r="K310" s="33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</row>
    <row r="311" ht="15.75" spans="1:53">
      <c r="A311" s="24" t="s">
        <v>282</v>
      </c>
      <c r="B311" s="8" t="s">
        <v>283</v>
      </c>
      <c r="C311" s="12">
        <v>1</v>
      </c>
      <c r="D311" s="12">
        <v>51</v>
      </c>
      <c r="E311" s="12">
        <v>52</v>
      </c>
      <c r="F311" s="12">
        <v>6191</v>
      </c>
      <c r="G311" s="12" t="s">
        <v>945</v>
      </c>
      <c r="H311" s="12" t="s">
        <v>946</v>
      </c>
      <c r="I311" s="12"/>
      <c r="J311" s="33"/>
      <c r="K311" s="33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</row>
    <row r="312" ht="15.75" spans="1:53">
      <c r="A312" s="24" t="s">
        <v>454</v>
      </c>
      <c r="B312" s="8" t="s">
        <v>455</v>
      </c>
      <c r="C312" s="12">
        <v>1</v>
      </c>
      <c r="D312" s="12">
        <v>154</v>
      </c>
      <c r="E312" s="12">
        <v>52</v>
      </c>
      <c r="F312" s="12">
        <v>6191</v>
      </c>
      <c r="G312" s="12" t="s">
        <v>947</v>
      </c>
      <c r="H312" s="12" t="s">
        <v>948</v>
      </c>
      <c r="I312" s="12"/>
      <c r="J312" s="33"/>
      <c r="K312" s="33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</row>
    <row r="313" ht="15.75" spans="1:53">
      <c r="A313" s="24" t="s">
        <v>592</v>
      </c>
      <c r="B313" s="8" t="s">
        <v>593</v>
      </c>
      <c r="C313" s="12">
        <v>1</v>
      </c>
      <c r="D313" s="12">
        <v>58</v>
      </c>
      <c r="E313" s="12">
        <v>52</v>
      </c>
      <c r="F313" s="12">
        <v>6191</v>
      </c>
      <c r="G313" s="12" t="s">
        <v>949</v>
      </c>
      <c r="H313" s="12" t="s">
        <v>595</v>
      </c>
      <c r="I313" s="12"/>
      <c r="J313" s="33"/>
      <c r="K313" s="33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</row>
    <row r="314" ht="15.75" spans="1:53">
      <c r="A314" s="24" t="s">
        <v>528</v>
      </c>
      <c r="B314" s="8" t="s">
        <v>529</v>
      </c>
      <c r="C314" s="12">
        <v>1</v>
      </c>
      <c r="D314" s="12">
        <v>32</v>
      </c>
      <c r="E314" s="12">
        <v>52</v>
      </c>
      <c r="F314" s="12">
        <v>6191</v>
      </c>
      <c r="G314" s="12" t="s">
        <v>950</v>
      </c>
      <c r="H314" s="12" t="s">
        <v>951</v>
      </c>
      <c r="I314" s="12"/>
      <c r="J314" s="33"/>
      <c r="K314" s="33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</row>
    <row r="315" ht="15.75" spans="1:53">
      <c r="A315" s="24" t="s">
        <v>286</v>
      </c>
      <c r="B315" s="8" t="s">
        <v>287</v>
      </c>
      <c r="C315" s="12">
        <v>1</v>
      </c>
      <c r="D315" s="12">
        <v>67</v>
      </c>
      <c r="E315" s="12">
        <v>52</v>
      </c>
      <c r="F315" s="12">
        <v>6191</v>
      </c>
      <c r="G315" s="12" t="s">
        <v>952</v>
      </c>
      <c r="H315" s="12" t="s">
        <v>953</v>
      </c>
      <c r="I315" s="12"/>
      <c r="J315" s="33"/>
      <c r="K315" s="33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</row>
    <row r="316" ht="15.75" spans="1:53">
      <c r="A316" s="24" t="s">
        <v>354</v>
      </c>
      <c r="B316" s="8" t="s">
        <v>355</v>
      </c>
      <c r="C316" s="12">
        <v>1</v>
      </c>
      <c r="D316" s="12">
        <v>50</v>
      </c>
      <c r="E316" s="12">
        <v>52</v>
      </c>
      <c r="F316" s="12">
        <v>6191</v>
      </c>
      <c r="G316" s="12" t="s">
        <v>954</v>
      </c>
      <c r="H316" s="12" t="s">
        <v>955</v>
      </c>
      <c r="I316" s="12"/>
      <c r="J316" s="33"/>
      <c r="K316" s="33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</row>
    <row r="317" ht="15.75" spans="1:53">
      <c r="A317" s="24" t="s">
        <v>326</v>
      </c>
      <c r="B317" s="8" t="s">
        <v>327</v>
      </c>
      <c r="C317" s="12">
        <v>1</v>
      </c>
      <c r="D317" s="12">
        <v>138</v>
      </c>
      <c r="E317" s="12">
        <v>52</v>
      </c>
      <c r="F317" s="12">
        <v>6191</v>
      </c>
      <c r="G317" s="12" t="s">
        <v>949</v>
      </c>
      <c r="H317" s="12" t="s">
        <v>595</v>
      </c>
      <c r="I317" s="12"/>
      <c r="J317" s="33"/>
      <c r="K317" s="33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</row>
    <row r="318" ht="15.75" spans="1:53">
      <c r="A318" s="24" t="s">
        <v>378</v>
      </c>
      <c r="B318" s="8" t="s">
        <v>379</v>
      </c>
      <c r="C318" s="12">
        <v>1</v>
      </c>
      <c r="D318" s="12">
        <v>44</v>
      </c>
      <c r="E318" s="12">
        <v>52</v>
      </c>
      <c r="F318" s="12">
        <v>6191</v>
      </c>
      <c r="G318" s="12" t="s">
        <v>956</v>
      </c>
      <c r="H318" s="12" t="s">
        <v>957</v>
      </c>
      <c r="I318" s="12"/>
      <c r="J318" s="33"/>
      <c r="K318" s="33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</row>
    <row r="319" ht="15.75" spans="1:53">
      <c r="A319" s="24" t="s">
        <v>540</v>
      </c>
      <c r="B319" s="8" t="s">
        <v>541</v>
      </c>
      <c r="C319" s="12">
        <v>1</v>
      </c>
      <c r="D319" s="12">
        <v>47</v>
      </c>
      <c r="E319" s="12">
        <v>52</v>
      </c>
      <c r="F319" s="12">
        <v>6191</v>
      </c>
      <c r="G319" s="12" t="s">
        <v>542</v>
      </c>
      <c r="H319" s="12" t="s">
        <v>543</v>
      </c>
      <c r="I319" s="12"/>
      <c r="J319" s="33"/>
      <c r="K319" s="33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</row>
    <row r="320" ht="15.75" spans="1:53">
      <c r="A320" s="24" t="s">
        <v>322</v>
      </c>
      <c r="B320" s="8" t="s">
        <v>323</v>
      </c>
      <c r="C320" s="12">
        <v>1</v>
      </c>
      <c r="D320" s="12">
        <v>143</v>
      </c>
      <c r="E320" s="12">
        <v>52</v>
      </c>
      <c r="F320" s="12">
        <v>6191</v>
      </c>
      <c r="G320" s="12" t="s">
        <v>958</v>
      </c>
      <c r="H320" s="12" t="s">
        <v>959</v>
      </c>
      <c r="I320" s="12"/>
      <c r="J320" s="33"/>
      <c r="K320" s="33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</row>
    <row r="321" ht="15.75" spans="1:53">
      <c r="A321" s="24" t="s">
        <v>446</v>
      </c>
      <c r="B321" s="8" t="s">
        <v>447</v>
      </c>
      <c r="C321" s="12">
        <v>1</v>
      </c>
      <c r="D321" s="12">
        <v>57</v>
      </c>
      <c r="E321" s="12">
        <v>52</v>
      </c>
      <c r="F321" s="12">
        <v>6191</v>
      </c>
      <c r="G321" s="12" t="s">
        <v>556</v>
      </c>
      <c r="H321" s="12" t="s">
        <v>557</v>
      </c>
      <c r="I321" s="12"/>
      <c r="J321" s="33"/>
      <c r="K321" s="33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</row>
    <row r="322" ht="15.75" spans="1:53">
      <c r="A322" s="24" t="s">
        <v>394</v>
      </c>
      <c r="B322" s="8" t="s">
        <v>395</v>
      </c>
      <c r="C322" s="12">
        <v>1</v>
      </c>
      <c r="D322" s="12">
        <v>54</v>
      </c>
      <c r="E322" s="12">
        <v>52</v>
      </c>
      <c r="F322" s="12">
        <v>6191</v>
      </c>
      <c r="G322" s="12" t="s">
        <v>952</v>
      </c>
      <c r="H322" s="12" t="s">
        <v>953</v>
      </c>
      <c r="I322" s="12"/>
      <c r="J322" s="33"/>
      <c r="K322" s="33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</row>
    <row r="323" ht="15.75" spans="1:53">
      <c r="A323" s="24" t="s">
        <v>390</v>
      </c>
      <c r="B323" s="8" t="s">
        <v>391</v>
      </c>
      <c r="C323" s="12">
        <v>1</v>
      </c>
      <c r="D323" s="12">
        <v>60</v>
      </c>
      <c r="E323" s="12">
        <v>52</v>
      </c>
      <c r="F323" s="12">
        <v>6191</v>
      </c>
      <c r="G323" s="12" t="s">
        <v>738</v>
      </c>
      <c r="H323" s="12" t="s">
        <v>739</v>
      </c>
      <c r="I323" s="12"/>
      <c r="J323" s="33"/>
      <c r="K323" s="33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</row>
    <row r="324" ht="15.75" spans="1:53">
      <c r="A324" s="24" t="s">
        <v>558</v>
      </c>
      <c r="B324" s="8" t="s">
        <v>559</v>
      </c>
      <c r="C324" s="12">
        <v>1</v>
      </c>
      <c r="D324" s="12">
        <v>14</v>
      </c>
      <c r="E324" s="12">
        <v>52</v>
      </c>
      <c r="F324" s="12">
        <v>6191</v>
      </c>
      <c r="G324" s="12" t="s">
        <v>766</v>
      </c>
      <c r="H324" s="12" t="s">
        <v>767</v>
      </c>
      <c r="I324" s="12"/>
      <c r="J324" s="33"/>
      <c r="K324" s="33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</row>
    <row r="325" ht="15.75" spans="1:53">
      <c r="A325" s="24" t="s">
        <v>362</v>
      </c>
      <c r="B325" s="8" t="s">
        <v>363</v>
      </c>
      <c r="C325" s="12">
        <v>1</v>
      </c>
      <c r="D325" s="12">
        <v>40</v>
      </c>
      <c r="E325" s="12">
        <v>52</v>
      </c>
      <c r="F325" s="12">
        <v>6191</v>
      </c>
      <c r="G325" s="12" t="s">
        <v>960</v>
      </c>
      <c r="H325" s="12" t="s">
        <v>961</v>
      </c>
      <c r="I325" s="12"/>
      <c r="J325" s="33"/>
      <c r="K325" s="33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</row>
    <row r="326" ht="15.75" spans="1:53">
      <c r="A326" s="24" t="s">
        <v>294</v>
      </c>
      <c r="B326" s="8" t="s">
        <v>295</v>
      </c>
      <c r="C326" s="12">
        <v>1</v>
      </c>
      <c r="D326" s="12">
        <v>193</v>
      </c>
      <c r="E326" s="12">
        <v>52</v>
      </c>
      <c r="F326" s="12">
        <v>6191</v>
      </c>
      <c r="G326" s="12" t="s">
        <v>962</v>
      </c>
      <c r="H326" s="12" t="s">
        <v>573</v>
      </c>
      <c r="I326" s="12"/>
      <c r="J326" s="33"/>
      <c r="K326" s="33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</row>
    <row r="327" ht="15.75" spans="1:53">
      <c r="A327" s="24" t="s">
        <v>254</v>
      </c>
      <c r="B327" s="8" t="s">
        <v>255</v>
      </c>
      <c r="C327" s="12">
        <v>1</v>
      </c>
      <c r="D327" s="12">
        <v>465</v>
      </c>
      <c r="E327" s="12">
        <v>52</v>
      </c>
      <c r="F327" s="12">
        <v>6191</v>
      </c>
      <c r="G327" s="12" t="s">
        <v>768</v>
      </c>
      <c r="H327" s="12" t="s">
        <v>769</v>
      </c>
      <c r="I327" s="12"/>
      <c r="J327" s="33"/>
      <c r="K327" s="33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</row>
    <row r="328" ht="15.75" spans="1:53">
      <c r="A328" s="24" t="s">
        <v>262</v>
      </c>
      <c r="B328" s="8" t="s">
        <v>263</v>
      </c>
      <c r="C328" s="12">
        <v>1</v>
      </c>
      <c r="D328" s="12">
        <v>116</v>
      </c>
      <c r="E328" s="12">
        <v>52</v>
      </c>
      <c r="F328" s="12">
        <v>6191</v>
      </c>
      <c r="G328" s="12" t="s">
        <v>952</v>
      </c>
      <c r="H328" s="12" t="s">
        <v>953</v>
      </c>
      <c r="I328" s="12"/>
      <c r="J328" s="33"/>
      <c r="K328" s="33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</row>
    <row r="329" ht="15.75" spans="1:53">
      <c r="A329" s="24" t="s">
        <v>508</v>
      </c>
      <c r="B329" s="8" t="s">
        <v>509</v>
      </c>
      <c r="C329" s="12">
        <v>1</v>
      </c>
      <c r="D329" s="12">
        <v>71</v>
      </c>
      <c r="E329" s="12">
        <v>52</v>
      </c>
      <c r="F329" s="12">
        <v>6191</v>
      </c>
      <c r="G329" s="12" t="s">
        <v>556</v>
      </c>
      <c r="H329" s="12" t="s">
        <v>557</v>
      </c>
      <c r="I329" s="12"/>
      <c r="J329" s="33"/>
      <c r="K329" s="33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</row>
    <row r="330" ht="15.75" spans="1:53">
      <c r="A330" s="24" t="s">
        <v>532</v>
      </c>
      <c r="B330" s="8" t="s">
        <v>533</v>
      </c>
      <c r="C330" s="12">
        <v>1</v>
      </c>
      <c r="D330" s="12">
        <v>36</v>
      </c>
      <c r="E330" s="12">
        <v>52</v>
      </c>
      <c r="F330" s="12">
        <v>6191</v>
      </c>
      <c r="G330" s="12" t="s">
        <v>963</v>
      </c>
      <c r="H330" s="12" t="s">
        <v>964</v>
      </c>
      <c r="I330" s="12"/>
      <c r="J330" s="33"/>
      <c r="K330" s="33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</row>
    <row r="331" ht="15.75" spans="1:53">
      <c r="A331" s="24" t="s">
        <v>730</v>
      </c>
      <c r="B331" s="8" t="s">
        <v>731</v>
      </c>
      <c r="C331" s="12">
        <v>1</v>
      </c>
      <c r="D331" s="12">
        <v>35</v>
      </c>
      <c r="E331" s="12">
        <v>52</v>
      </c>
      <c r="F331" s="12">
        <v>6191</v>
      </c>
      <c r="G331" s="12" t="s">
        <v>732</v>
      </c>
      <c r="H331" s="12" t="s">
        <v>733</v>
      </c>
      <c r="I331" s="12"/>
      <c r="J331" s="33"/>
      <c r="K331" s="33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</row>
    <row r="332" ht="15.75" spans="1:53">
      <c r="A332" s="24" t="s">
        <v>346</v>
      </c>
      <c r="B332" s="8" t="s">
        <v>347</v>
      </c>
      <c r="C332" s="12">
        <v>1</v>
      </c>
      <c r="D332" s="12">
        <v>84</v>
      </c>
      <c r="E332" s="12">
        <v>52</v>
      </c>
      <c r="F332" s="12">
        <v>6191</v>
      </c>
      <c r="G332" s="12" t="s">
        <v>738</v>
      </c>
      <c r="H332" s="12" t="s">
        <v>739</v>
      </c>
      <c r="I332" s="12"/>
      <c r="J332" s="33"/>
      <c r="K332" s="33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</row>
    <row r="333" ht="15.75" spans="1:53">
      <c r="A333" s="24" t="s">
        <v>554</v>
      </c>
      <c r="B333" s="8" t="s">
        <v>555</v>
      </c>
      <c r="C333" s="12">
        <v>1</v>
      </c>
      <c r="D333" s="12">
        <v>12</v>
      </c>
      <c r="E333" s="12">
        <v>52</v>
      </c>
      <c r="F333" s="12">
        <v>6191</v>
      </c>
      <c r="G333" s="12" t="s">
        <v>556</v>
      </c>
      <c r="H333" s="12" t="s">
        <v>557</v>
      </c>
      <c r="I333" s="12"/>
      <c r="J333" s="33"/>
      <c r="K333" s="33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</row>
    <row r="334" ht="15.75" spans="1:53">
      <c r="A334" s="24" t="s">
        <v>720</v>
      </c>
      <c r="B334" s="8" t="s">
        <v>721</v>
      </c>
      <c r="C334" s="12">
        <v>1</v>
      </c>
      <c r="D334" s="12">
        <v>32</v>
      </c>
      <c r="E334" s="12">
        <v>52</v>
      </c>
      <c r="F334" s="12">
        <v>6191</v>
      </c>
      <c r="G334" s="12" t="s">
        <v>766</v>
      </c>
      <c r="H334" s="12" t="s">
        <v>767</v>
      </c>
      <c r="I334" s="12"/>
      <c r="J334" s="33"/>
      <c r="K334" s="33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</row>
    <row r="335" ht="15.75" spans="1:53">
      <c r="A335" s="32"/>
      <c r="B335" s="15"/>
      <c r="I335" s="12"/>
      <c r="J335" s="33"/>
      <c r="K335" s="33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</row>
    <row r="336" ht="15.75" spans="1:53">
      <c r="A336" s="34" t="s">
        <v>204</v>
      </c>
      <c r="B336" s="15"/>
      <c r="I336" s="12"/>
      <c r="J336" s="33"/>
      <c r="K336" s="33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</row>
    <row r="337" ht="15.75" spans="1:53">
      <c r="A337" s="24" t="s">
        <v>210</v>
      </c>
      <c r="B337" s="24">
        <v>19</v>
      </c>
      <c r="C337" s="10" t="s">
        <v>211</v>
      </c>
      <c r="D337" s="10">
        <v>6191</v>
      </c>
      <c r="E337" s="10"/>
      <c r="F337" s="10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</row>
    <row r="338" ht="15.75" spans="1:53">
      <c r="A338" s="24" t="s">
        <v>212</v>
      </c>
      <c r="B338" s="24" t="s">
        <v>213</v>
      </c>
      <c r="C338" s="10" t="s">
        <v>214</v>
      </c>
      <c r="D338" s="10" t="s">
        <v>215</v>
      </c>
      <c r="E338" s="10" t="s">
        <v>216</v>
      </c>
      <c r="F338" s="10" t="s">
        <v>217</v>
      </c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</row>
    <row r="339" ht="15.75" spans="1:53">
      <c r="A339" s="24" t="s">
        <v>250</v>
      </c>
      <c r="B339" s="8" t="s">
        <v>251</v>
      </c>
      <c r="C339" s="12">
        <v>3</v>
      </c>
      <c r="D339" s="12">
        <v>33</v>
      </c>
      <c r="E339" s="12">
        <v>19</v>
      </c>
      <c r="F339" s="12">
        <v>6191</v>
      </c>
      <c r="G339" s="12" t="s">
        <v>965</v>
      </c>
      <c r="H339" s="12" t="s">
        <v>966</v>
      </c>
      <c r="I339" s="1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</row>
    <row r="340" ht="15.75" spans="1:53">
      <c r="A340" s="24" t="s">
        <v>234</v>
      </c>
      <c r="B340" s="8" t="s">
        <v>235</v>
      </c>
      <c r="C340" s="12">
        <v>2</v>
      </c>
      <c r="D340" s="12">
        <v>180</v>
      </c>
      <c r="E340" s="12">
        <v>19</v>
      </c>
      <c r="F340" s="12">
        <v>6191</v>
      </c>
      <c r="G340" s="12" t="s">
        <v>967</v>
      </c>
      <c r="H340" s="12" t="s">
        <v>968</v>
      </c>
      <c r="I340" s="1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</row>
    <row r="341" ht="15.75" spans="1:53">
      <c r="A341" s="24" t="s">
        <v>274</v>
      </c>
      <c r="B341" s="8" t="s">
        <v>275</v>
      </c>
      <c r="C341" s="12">
        <v>2</v>
      </c>
      <c r="D341" s="12">
        <v>78</v>
      </c>
      <c r="E341" s="12">
        <v>19</v>
      </c>
      <c r="F341" s="12">
        <v>6191</v>
      </c>
      <c r="G341" s="12" t="s">
        <v>969</v>
      </c>
      <c r="H341" s="12" t="s">
        <v>970</v>
      </c>
      <c r="I341" s="1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</row>
    <row r="342" ht="15.75" spans="1:53">
      <c r="A342" s="24" t="s">
        <v>298</v>
      </c>
      <c r="B342" s="8" t="s">
        <v>299</v>
      </c>
      <c r="C342" s="12">
        <v>2</v>
      </c>
      <c r="D342" s="12">
        <v>274</v>
      </c>
      <c r="E342" s="12">
        <v>19</v>
      </c>
      <c r="F342" s="12">
        <v>6191</v>
      </c>
      <c r="G342" s="12" t="s">
        <v>971</v>
      </c>
      <c r="H342" s="12" t="s">
        <v>972</v>
      </c>
      <c r="I342" s="1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</row>
    <row r="343" ht="15.75" spans="1:53">
      <c r="A343" s="24" t="s">
        <v>434</v>
      </c>
      <c r="B343" s="8" t="s">
        <v>435</v>
      </c>
      <c r="C343" s="12">
        <v>1</v>
      </c>
      <c r="D343" s="12">
        <v>42</v>
      </c>
      <c r="E343" s="12">
        <v>19</v>
      </c>
      <c r="F343" s="12">
        <v>6191</v>
      </c>
      <c r="G343" s="12" t="s">
        <v>973</v>
      </c>
      <c r="H343" s="12" t="s">
        <v>974</v>
      </c>
      <c r="I343" s="1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</row>
    <row r="344" ht="15.75" spans="1:53">
      <c r="A344" s="24" t="s">
        <v>218</v>
      </c>
      <c r="B344" s="8" t="s">
        <v>219</v>
      </c>
      <c r="C344" s="12">
        <v>1</v>
      </c>
      <c r="D344" s="12">
        <v>253</v>
      </c>
      <c r="E344" s="12">
        <v>19</v>
      </c>
      <c r="F344" s="12">
        <v>6191</v>
      </c>
      <c r="G344" s="12" t="s">
        <v>975</v>
      </c>
      <c r="H344" s="12" t="s">
        <v>976</v>
      </c>
      <c r="I344" s="1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</row>
    <row r="345" ht="15.75" spans="1:53">
      <c r="A345" s="24" t="s">
        <v>326</v>
      </c>
      <c r="B345" s="8" t="s">
        <v>327</v>
      </c>
      <c r="C345" s="12">
        <v>1</v>
      </c>
      <c r="D345" s="12">
        <v>138</v>
      </c>
      <c r="E345" s="12">
        <v>19</v>
      </c>
      <c r="F345" s="12">
        <v>6191</v>
      </c>
      <c r="G345" s="12" t="s">
        <v>977</v>
      </c>
      <c r="H345" s="12" t="s">
        <v>978</v>
      </c>
      <c r="I345" s="1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</row>
    <row r="346" ht="15.75" spans="1:53">
      <c r="A346" s="24" t="s">
        <v>454</v>
      </c>
      <c r="B346" s="8" t="s">
        <v>455</v>
      </c>
      <c r="C346" s="12">
        <v>1</v>
      </c>
      <c r="D346" s="12">
        <v>154</v>
      </c>
      <c r="E346" s="12">
        <v>19</v>
      </c>
      <c r="F346" s="12">
        <v>6191</v>
      </c>
      <c r="G346" s="12" t="s">
        <v>979</v>
      </c>
      <c r="H346" s="12" t="s">
        <v>980</v>
      </c>
      <c r="I346" s="1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</row>
    <row r="347" ht="15.75" spans="1:53">
      <c r="A347" s="24" t="s">
        <v>310</v>
      </c>
      <c r="B347" s="8" t="s">
        <v>311</v>
      </c>
      <c r="C347" s="12">
        <v>1</v>
      </c>
      <c r="D347" s="12">
        <v>211</v>
      </c>
      <c r="E347" s="12">
        <v>19</v>
      </c>
      <c r="F347" s="12">
        <v>6191</v>
      </c>
      <c r="G347" s="12" t="s">
        <v>981</v>
      </c>
      <c r="H347" s="12" t="s">
        <v>982</v>
      </c>
      <c r="I347" s="1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</row>
    <row r="348" ht="15.75" spans="1:53">
      <c r="A348" s="24" t="s">
        <v>278</v>
      </c>
      <c r="B348" s="8" t="s">
        <v>279</v>
      </c>
      <c r="C348" s="12">
        <v>1</v>
      </c>
      <c r="D348" s="12">
        <v>237</v>
      </c>
      <c r="E348" s="12">
        <v>19</v>
      </c>
      <c r="F348" s="12">
        <v>6191</v>
      </c>
      <c r="G348" s="12" t="s">
        <v>975</v>
      </c>
      <c r="H348" s="12" t="s">
        <v>976</v>
      </c>
      <c r="I348" s="1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</row>
    <row r="349" ht="15.75" spans="1:53">
      <c r="A349" s="24" t="s">
        <v>242</v>
      </c>
      <c r="B349" s="8" t="s">
        <v>243</v>
      </c>
      <c r="C349" s="12">
        <v>1</v>
      </c>
      <c r="D349" s="12">
        <v>95</v>
      </c>
      <c r="E349" s="12">
        <v>19</v>
      </c>
      <c r="F349" s="12">
        <v>6191</v>
      </c>
      <c r="G349" s="12" t="s">
        <v>983</v>
      </c>
      <c r="H349" s="12" t="s">
        <v>984</v>
      </c>
      <c r="I349" s="1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</row>
    <row r="350" ht="15.75" spans="1:53">
      <c r="A350" s="24" t="s">
        <v>290</v>
      </c>
      <c r="B350" s="8" t="s">
        <v>291</v>
      </c>
      <c r="C350" s="12">
        <v>1</v>
      </c>
      <c r="D350" s="12">
        <v>74</v>
      </c>
      <c r="E350" s="12">
        <v>19</v>
      </c>
      <c r="F350" s="12">
        <v>6191</v>
      </c>
      <c r="G350" s="12" t="s">
        <v>985</v>
      </c>
      <c r="H350" s="12" t="s">
        <v>986</v>
      </c>
      <c r="I350" s="1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</row>
    <row r="351" ht="15.75" spans="1:53">
      <c r="A351" s="24" t="s">
        <v>222</v>
      </c>
      <c r="B351" s="8" t="s">
        <v>223</v>
      </c>
      <c r="C351" s="12">
        <v>1</v>
      </c>
      <c r="D351" s="12">
        <v>288</v>
      </c>
      <c r="E351" s="12">
        <v>19</v>
      </c>
      <c r="F351" s="12">
        <v>6191</v>
      </c>
      <c r="G351" s="12" t="s">
        <v>983</v>
      </c>
      <c r="H351" s="12" t="s">
        <v>984</v>
      </c>
      <c r="I351" s="1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</row>
    <row r="352" ht="15.75" spans="1:53">
      <c r="A352" s="24" t="s">
        <v>422</v>
      </c>
      <c r="B352" s="8" t="s">
        <v>423</v>
      </c>
      <c r="C352" s="12">
        <v>1</v>
      </c>
      <c r="D352" s="12">
        <v>37</v>
      </c>
      <c r="E352" s="12">
        <v>19</v>
      </c>
      <c r="F352" s="12">
        <v>6191</v>
      </c>
      <c r="G352" s="12" t="s">
        <v>987</v>
      </c>
      <c r="H352" s="12" t="s">
        <v>988</v>
      </c>
      <c r="I352" s="1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</row>
    <row r="353" ht="15.75" spans="1:53">
      <c r="A353" s="24" t="s">
        <v>500</v>
      </c>
      <c r="B353" s="8" t="s">
        <v>501</v>
      </c>
      <c r="C353" s="12">
        <v>1</v>
      </c>
      <c r="D353" s="12">
        <v>49</v>
      </c>
      <c r="E353" s="12">
        <v>19</v>
      </c>
      <c r="F353" s="12">
        <v>6191</v>
      </c>
      <c r="G353" s="12" t="s">
        <v>989</v>
      </c>
      <c r="H353" s="12" t="s">
        <v>990</v>
      </c>
      <c r="I353" s="1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</row>
    <row r="354" ht="15.75" spans="1:53">
      <c r="A354" s="24" t="s">
        <v>354</v>
      </c>
      <c r="B354" s="8" t="s">
        <v>355</v>
      </c>
      <c r="C354" s="12">
        <v>1</v>
      </c>
      <c r="D354" s="12">
        <v>50</v>
      </c>
      <c r="E354" s="12">
        <v>19</v>
      </c>
      <c r="F354" s="12">
        <v>6191</v>
      </c>
      <c r="G354" s="12" t="s">
        <v>975</v>
      </c>
      <c r="H354" s="12" t="s">
        <v>976</v>
      </c>
      <c r="I354" s="1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</row>
    <row r="355" ht="15.75" spans="1:53">
      <c r="A355" s="24" t="s">
        <v>442</v>
      </c>
      <c r="B355" s="8" t="s">
        <v>443</v>
      </c>
      <c r="C355" s="12">
        <v>1</v>
      </c>
      <c r="D355" s="12">
        <v>59</v>
      </c>
      <c r="E355" s="12">
        <v>19</v>
      </c>
      <c r="F355" s="12">
        <v>6191</v>
      </c>
      <c r="G355" s="12" t="s">
        <v>991</v>
      </c>
      <c r="H355" s="12" t="s">
        <v>992</v>
      </c>
      <c r="I355" s="1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</row>
    <row r="356" ht="15.75" spans="1:53">
      <c r="A356" s="24" t="s">
        <v>258</v>
      </c>
      <c r="B356" s="8" t="s">
        <v>259</v>
      </c>
      <c r="C356" s="12">
        <v>1</v>
      </c>
      <c r="D356" s="12">
        <v>219</v>
      </c>
      <c r="E356" s="12">
        <v>19</v>
      </c>
      <c r="F356" s="12">
        <v>6191</v>
      </c>
      <c r="G356" s="12" t="s">
        <v>993</v>
      </c>
      <c r="H356" s="12" t="s">
        <v>881</v>
      </c>
      <c r="I356" s="1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</row>
    <row r="357" ht="15.75" spans="1:53">
      <c r="A357" s="24" t="s">
        <v>504</v>
      </c>
      <c r="B357" s="8" t="s">
        <v>505</v>
      </c>
      <c r="C357" s="12">
        <v>1</v>
      </c>
      <c r="D357" s="12">
        <v>50</v>
      </c>
      <c r="E357" s="12">
        <v>19</v>
      </c>
      <c r="F357" s="12">
        <v>6191</v>
      </c>
      <c r="G357" s="12" t="s">
        <v>994</v>
      </c>
      <c r="H357" s="12" t="s">
        <v>995</v>
      </c>
      <c r="I357" s="1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</row>
    <row r="358" ht="15.75" spans="1:53">
      <c r="A358" s="24" t="s">
        <v>282</v>
      </c>
      <c r="B358" s="8" t="s">
        <v>283</v>
      </c>
      <c r="C358" s="12">
        <v>1</v>
      </c>
      <c r="D358" s="12">
        <v>51</v>
      </c>
      <c r="E358" s="12">
        <v>19</v>
      </c>
      <c r="F358" s="12">
        <v>6191</v>
      </c>
      <c r="G358" s="12" t="s">
        <v>991</v>
      </c>
      <c r="H358" s="12" t="s">
        <v>992</v>
      </c>
      <c r="I358" s="1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</row>
    <row r="359" ht="15.75" spans="1:53">
      <c r="A359" s="24" t="s">
        <v>294</v>
      </c>
      <c r="B359" s="8" t="s">
        <v>295</v>
      </c>
      <c r="C359" s="12">
        <v>1</v>
      </c>
      <c r="D359" s="12">
        <v>193</v>
      </c>
      <c r="E359" s="12">
        <v>19</v>
      </c>
      <c r="F359" s="12">
        <v>6191</v>
      </c>
      <c r="G359" s="12" t="s">
        <v>993</v>
      </c>
      <c r="H359" s="12" t="s">
        <v>881</v>
      </c>
      <c r="I359" s="1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</row>
    <row r="360" ht="15.75" spans="1:53">
      <c r="A360" s="24" t="s">
        <v>226</v>
      </c>
      <c r="B360" s="8" t="s">
        <v>227</v>
      </c>
      <c r="C360" s="12">
        <v>1</v>
      </c>
      <c r="D360" s="12">
        <v>379</v>
      </c>
      <c r="E360" s="12">
        <v>19</v>
      </c>
      <c r="F360" s="12">
        <v>6191</v>
      </c>
      <c r="G360" s="12" t="s">
        <v>996</v>
      </c>
      <c r="H360" s="12" t="s">
        <v>997</v>
      </c>
      <c r="I360" s="1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</row>
    <row r="361" ht="15.75" spans="1:53">
      <c r="A361" s="23"/>
      <c r="B361" s="26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</row>
    <row r="362" ht="15.75" spans="1:53">
      <c r="A362" s="34" t="s">
        <v>206</v>
      </c>
      <c r="B362" s="26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</row>
    <row r="363" ht="15.75" spans="1:53">
      <c r="A363" s="24" t="s">
        <v>210</v>
      </c>
      <c r="B363" s="24">
        <v>72</v>
      </c>
      <c r="C363" s="10" t="s">
        <v>211</v>
      </c>
      <c r="D363" s="10">
        <v>6191</v>
      </c>
      <c r="E363" s="10"/>
      <c r="F363" s="10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</row>
    <row r="364" ht="15.75" spans="1:53">
      <c r="A364" s="24" t="s">
        <v>212</v>
      </c>
      <c r="B364" s="24" t="s">
        <v>213</v>
      </c>
      <c r="C364" s="10" t="s">
        <v>214</v>
      </c>
      <c r="D364" s="10" t="s">
        <v>215</v>
      </c>
      <c r="E364" s="10" t="s">
        <v>216</v>
      </c>
      <c r="F364" s="10" t="s">
        <v>217</v>
      </c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</row>
    <row r="365" ht="15.75" spans="1:53">
      <c r="A365" s="24" t="s">
        <v>504</v>
      </c>
      <c r="B365" s="8" t="s">
        <v>505</v>
      </c>
      <c r="C365" s="12">
        <v>8</v>
      </c>
      <c r="D365" s="12">
        <v>50</v>
      </c>
      <c r="E365" s="12">
        <v>72</v>
      </c>
      <c r="F365" s="12">
        <v>6191</v>
      </c>
      <c r="G365" s="12" t="s">
        <v>998</v>
      </c>
      <c r="H365" s="12" t="s">
        <v>999</v>
      </c>
      <c r="I365" s="12"/>
      <c r="J365" s="12"/>
      <c r="K365" s="12"/>
      <c r="L365" s="12"/>
      <c r="M365" s="1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</row>
    <row r="366" ht="15.75" spans="1:53">
      <c r="A366" s="24" t="s">
        <v>230</v>
      </c>
      <c r="B366" s="8" t="s">
        <v>231</v>
      </c>
      <c r="C366" s="12">
        <v>7</v>
      </c>
      <c r="D366" s="12">
        <v>146</v>
      </c>
      <c r="E366" s="12">
        <v>72</v>
      </c>
      <c r="F366" s="12">
        <v>6191</v>
      </c>
      <c r="G366" s="12" t="s">
        <v>1000</v>
      </c>
      <c r="H366" s="12" t="s">
        <v>1001</v>
      </c>
      <c r="I366" s="12"/>
      <c r="J366" s="12"/>
      <c r="K366" s="12"/>
      <c r="L366" s="12"/>
      <c r="M366" s="1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</row>
    <row r="367" ht="15.75" spans="1:53">
      <c r="A367" s="24" t="s">
        <v>226</v>
      </c>
      <c r="B367" s="8" t="s">
        <v>227</v>
      </c>
      <c r="C367" s="12">
        <v>5</v>
      </c>
      <c r="D367" s="12">
        <v>379</v>
      </c>
      <c r="E367" s="12">
        <v>72</v>
      </c>
      <c r="F367" s="12">
        <v>6191</v>
      </c>
      <c r="G367" s="12" t="s">
        <v>1002</v>
      </c>
      <c r="H367" s="12" t="s">
        <v>1003</v>
      </c>
      <c r="I367" s="12"/>
      <c r="J367" s="12"/>
      <c r="K367" s="12"/>
      <c r="L367" s="12"/>
      <c r="M367" s="1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</row>
    <row r="368" ht="15.75" spans="1:53">
      <c r="A368" s="24" t="s">
        <v>222</v>
      </c>
      <c r="B368" s="8" t="s">
        <v>223</v>
      </c>
      <c r="C368" s="12">
        <v>5</v>
      </c>
      <c r="D368" s="12">
        <v>288</v>
      </c>
      <c r="E368" s="12">
        <v>72</v>
      </c>
      <c r="F368" s="12">
        <v>6191</v>
      </c>
      <c r="G368" s="12" t="s">
        <v>1004</v>
      </c>
      <c r="H368" s="12" t="s">
        <v>1005</v>
      </c>
      <c r="I368" s="12"/>
      <c r="J368" s="12"/>
      <c r="K368" s="12"/>
      <c r="L368" s="12"/>
      <c r="M368" s="1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</row>
    <row r="369" ht="15.75" spans="1:53">
      <c r="A369" s="24" t="s">
        <v>382</v>
      </c>
      <c r="B369" s="8" t="s">
        <v>383</v>
      </c>
      <c r="C369" s="12">
        <v>5</v>
      </c>
      <c r="D369" s="12">
        <v>96</v>
      </c>
      <c r="E369" s="12">
        <v>72</v>
      </c>
      <c r="F369" s="12">
        <v>6191</v>
      </c>
      <c r="G369" s="12" t="s">
        <v>1006</v>
      </c>
      <c r="H369" s="12" t="s">
        <v>1007</v>
      </c>
      <c r="I369" s="12"/>
      <c r="J369" s="12"/>
      <c r="K369" s="12"/>
      <c r="L369" s="12"/>
      <c r="M369" s="1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</row>
    <row r="370" ht="15.75" spans="1:53">
      <c r="A370" s="24" t="s">
        <v>330</v>
      </c>
      <c r="B370" s="8" t="s">
        <v>331</v>
      </c>
      <c r="C370" s="12">
        <v>5</v>
      </c>
      <c r="D370" s="12">
        <v>122</v>
      </c>
      <c r="E370" s="12">
        <v>72</v>
      </c>
      <c r="F370" s="12">
        <v>6191</v>
      </c>
      <c r="G370" s="12" t="s">
        <v>1008</v>
      </c>
      <c r="H370" s="12" t="s">
        <v>1009</v>
      </c>
      <c r="I370" s="12"/>
      <c r="J370" s="12"/>
      <c r="K370" s="12"/>
      <c r="L370" s="12"/>
      <c r="M370" s="1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</row>
    <row r="371" ht="15.75" spans="1:53">
      <c r="A371" s="24" t="s">
        <v>234</v>
      </c>
      <c r="B371" s="8" t="s">
        <v>235</v>
      </c>
      <c r="C371" s="12">
        <v>4</v>
      </c>
      <c r="D371" s="12">
        <v>180</v>
      </c>
      <c r="E371" s="12">
        <v>72</v>
      </c>
      <c r="F371" s="12">
        <v>6191</v>
      </c>
      <c r="G371" s="12" t="s">
        <v>1010</v>
      </c>
      <c r="H371" s="12" t="s">
        <v>1011</v>
      </c>
      <c r="I371" s="12"/>
      <c r="J371" s="12"/>
      <c r="K371" s="12"/>
      <c r="L371" s="12"/>
      <c r="M371" s="1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</row>
    <row r="372" ht="15.75" spans="1:53">
      <c r="A372" s="24" t="s">
        <v>298</v>
      </c>
      <c r="B372" s="8" t="s">
        <v>299</v>
      </c>
      <c r="C372" s="12">
        <v>4</v>
      </c>
      <c r="D372" s="12">
        <v>274</v>
      </c>
      <c r="E372" s="12">
        <v>72</v>
      </c>
      <c r="F372" s="12">
        <v>6191</v>
      </c>
      <c r="G372" s="12" t="s">
        <v>1012</v>
      </c>
      <c r="H372" s="12" t="s">
        <v>1013</v>
      </c>
      <c r="I372" s="12"/>
      <c r="J372" s="12"/>
      <c r="K372" s="12"/>
      <c r="L372" s="12"/>
      <c r="M372" s="1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</row>
    <row r="373" ht="15.75" spans="1:53">
      <c r="A373" s="24" t="s">
        <v>508</v>
      </c>
      <c r="B373" s="8" t="s">
        <v>509</v>
      </c>
      <c r="C373" s="12">
        <v>4</v>
      </c>
      <c r="D373" s="12">
        <v>71</v>
      </c>
      <c r="E373" s="12">
        <v>72</v>
      </c>
      <c r="F373" s="12">
        <v>6191</v>
      </c>
      <c r="G373" s="12" t="s">
        <v>1014</v>
      </c>
      <c r="H373" s="12" t="s">
        <v>1015</v>
      </c>
      <c r="I373" s="12"/>
      <c r="J373" s="12"/>
      <c r="K373" s="12"/>
      <c r="L373" s="12"/>
      <c r="M373" s="1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</row>
    <row r="374" ht="15.75" spans="1:53">
      <c r="A374" s="24" t="s">
        <v>430</v>
      </c>
      <c r="B374" s="8" t="s">
        <v>431</v>
      </c>
      <c r="C374" s="12">
        <v>4</v>
      </c>
      <c r="D374" s="12">
        <v>108</v>
      </c>
      <c r="E374" s="12">
        <v>72</v>
      </c>
      <c r="F374" s="12">
        <v>6191</v>
      </c>
      <c r="G374" s="12" t="s">
        <v>1016</v>
      </c>
      <c r="H374" s="12" t="s">
        <v>1017</v>
      </c>
      <c r="I374" s="12"/>
      <c r="J374" s="12"/>
      <c r="K374" s="12"/>
      <c r="L374" s="12"/>
      <c r="M374" s="1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</row>
    <row r="375" ht="15.75" spans="1:53">
      <c r="A375" s="24" t="s">
        <v>374</v>
      </c>
      <c r="B375" s="8" t="s">
        <v>375</v>
      </c>
      <c r="C375" s="12">
        <v>4</v>
      </c>
      <c r="D375" s="12">
        <v>71</v>
      </c>
      <c r="E375" s="12">
        <v>72</v>
      </c>
      <c r="F375" s="12">
        <v>6191</v>
      </c>
      <c r="G375" s="12" t="s">
        <v>1018</v>
      </c>
      <c r="H375" s="12" t="s">
        <v>1019</v>
      </c>
      <c r="I375" s="12"/>
      <c r="J375" s="12"/>
      <c r="K375" s="12"/>
      <c r="L375" s="12"/>
      <c r="M375" s="1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</row>
    <row r="376" ht="15.75" spans="1:53">
      <c r="A376" s="24" t="s">
        <v>266</v>
      </c>
      <c r="B376" s="8" t="s">
        <v>267</v>
      </c>
      <c r="C376" s="12">
        <v>4</v>
      </c>
      <c r="D376" s="12">
        <v>110</v>
      </c>
      <c r="E376" s="12">
        <v>72</v>
      </c>
      <c r="F376" s="12">
        <v>6191</v>
      </c>
      <c r="G376" s="12" t="s">
        <v>1020</v>
      </c>
      <c r="H376" s="12" t="s">
        <v>1021</v>
      </c>
      <c r="I376" s="12"/>
      <c r="J376" s="12"/>
      <c r="K376" s="12"/>
      <c r="L376" s="12"/>
      <c r="M376" s="1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</row>
    <row r="377" ht="15.75" spans="1:53">
      <c r="A377" s="24" t="s">
        <v>278</v>
      </c>
      <c r="B377" s="8" t="s">
        <v>279</v>
      </c>
      <c r="C377" s="12">
        <v>4</v>
      </c>
      <c r="D377" s="12">
        <v>237</v>
      </c>
      <c r="E377" s="12">
        <v>72</v>
      </c>
      <c r="F377" s="12">
        <v>6191</v>
      </c>
      <c r="G377" s="12" t="s">
        <v>1022</v>
      </c>
      <c r="H377" s="12" t="s">
        <v>1023</v>
      </c>
      <c r="I377" s="12"/>
      <c r="J377" s="12"/>
      <c r="K377" s="12"/>
      <c r="L377" s="12"/>
      <c r="M377" s="1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</row>
    <row r="378" ht="15.75" spans="1:53">
      <c r="A378" s="24" t="s">
        <v>242</v>
      </c>
      <c r="B378" s="8" t="s">
        <v>243</v>
      </c>
      <c r="C378" s="12">
        <v>3</v>
      </c>
      <c r="D378" s="12">
        <v>95</v>
      </c>
      <c r="E378" s="12">
        <v>72</v>
      </c>
      <c r="F378" s="12">
        <v>6191</v>
      </c>
      <c r="G378" s="12" t="s">
        <v>1024</v>
      </c>
      <c r="H378" s="12" t="s">
        <v>1025</v>
      </c>
      <c r="I378" s="12"/>
      <c r="J378" s="12"/>
      <c r="K378" s="12"/>
      <c r="L378" s="12"/>
      <c r="M378" s="1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</row>
    <row r="379" ht="15.75" spans="1:53">
      <c r="A379" s="24" t="s">
        <v>540</v>
      </c>
      <c r="B379" s="8" t="s">
        <v>541</v>
      </c>
      <c r="C379" s="12">
        <v>3</v>
      </c>
      <c r="D379" s="12">
        <v>47</v>
      </c>
      <c r="E379" s="12">
        <v>72</v>
      </c>
      <c r="F379" s="12">
        <v>6191</v>
      </c>
      <c r="G379" s="12" t="s">
        <v>1026</v>
      </c>
      <c r="H379" s="12" t="s">
        <v>1027</v>
      </c>
      <c r="I379" s="12"/>
      <c r="J379" s="12"/>
      <c r="K379" s="12"/>
      <c r="L379" s="12"/>
      <c r="M379" s="1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</row>
    <row r="380" ht="15.75" spans="1:53">
      <c r="A380" s="24" t="s">
        <v>218</v>
      </c>
      <c r="B380" s="8" t="s">
        <v>219</v>
      </c>
      <c r="C380" s="12">
        <v>3</v>
      </c>
      <c r="D380" s="12">
        <v>253</v>
      </c>
      <c r="E380" s="12">
        <v>72</v>
      </c>
      <c r="F380" s="12">
        <v>6191</v>
      </c>
      <c r="G380" s="12" t="s">
        <v>1028</v>
      </c>
      <c r="H380" s="12" t="s">
        <v>1029</v>
      </c>
      <c r="I380" s="12"/>
      <c r="J380" s="12"/>
      <c r="K380" s="12"/>
      <c r="L380" s="12"/>
      <c r="M380" s="1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</row>
    <row r="381" ht="15.75" spans="1:53">
      <c r="A381" s="24" t="s">
        <v>274</v>
      </c>
      <c r="B381" s="8" t="s">
        <v>275</v>
      </c>
      <c r="C381" s="12">
        <v>3</v>
      </c>
      <c r="D381" s="12">
        <v>78</v>
      </c>
      <c r="E381" s="12">
        <v>72</v>
      </c>
      <c r="F381" s="12">
        <v>6191</v>
      </c>
      <c r="G381" s="12" t="s">
        <v>1030</v>
      </c>
      <c r="H381" s="12" t="s">
        <v>1031</v>
      </c>
      <c r="I381" s="12"/>
      <c r="J381" s="12"/>
      <c r="K381" s="12"/>
      <c r="L381" s="12"/>
      <c r="M381" s="1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</row>
    <row r="382" ht="15.75" spans="1:53">
      <c r="A382" s="24" t="s">
        <v>496</v>
      </c>
      <c r="B382" s="8" t="s">
        <v>497</v>
      </c>
      <c r="C382" s="12">
        <v>3</v>
      </c>
      <c r="D382" s="12">
        <v>44</v>
      </c>
      <c r="E382" s="12">
        <v>72</v>
      </c>
      <c r="F382" s="12">
        <v>6191</v>
      </c>
      <c r="G382" s="12" t="s">
        <v>1032</v>
      </c>
      <c r="H382" s="12" t="s">
        <v>1033</v>
      </c>
      <c r="I382" s="12"/>
      <c r="J382" s="12"/>
      <c r="K382" s="12"/>
      <c r="L382" s="12"/>
      <c r="M382" s="1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</row>
    <row r="383" ht="15.75" spans="1:53">
      <c r="A383" s="24" t="s">
        <v>338</v>
      </c>
      <c r="B383" s="8" t="s">
        <v>339</v>
      </c>
      <c r="C383" s="12">
        <v>3</v>
      </c>
      <c r="D383" s="12">
        <v>190</v>
      </c>
      <c r="E383" s="12">
        <v>72</v>
      </c>
      <c r="F383" s="12">
        <v>6191</v>
      </c>
      <c r="G383" s="12" t="s">
        <v>1034</v>
      </c>
      <c r="H383" s="12" t="s">
        <v>1035</v>
      </c>
      <c r="I383" s="12"/>
      <c r="J383" s="12"/>
      <c r="K383" s="12"/>
      <c r="L383" s="12"/>
      <c r="M383" s="1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</row>
    <row r="384" ht="15.75" spans="1:53">
      <c r="A384" s="24" t="s">
        <v>290</v>
      </c>
      <c r="B384" s="8" t="s">
        <v>291</v>
      </c>
      <c r="C384" s="12">
        <v>3</v>
      </c>
      <c r="D384" s="12">
        <v>74</v>
      </c>
      <c r="E384" s="12">
        <v>72</v>
      </c>
      <c r="F384" s="12">
        <v>6191</v>
      </c>
      <c r="G384" s="12" t="s">
        <v>1036</v>
      </c>
      <c r="H384" s="12" t="s">
        <v>1037</v>
      </c>
      <c r="I384" s="12"/>
      <c r="J384" s="12"/>
      <c r="K384" s="12"/>
      <c r="L384" s="12"/>
      <c r="M384" s="1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</row>
    <row r="385" ht="15.75" spans="1:53">
      <c r="A385" s="24" t="s">
        <v>250</v>
      </c>
      <c r="B385" s="8" t="s">
        <v>251</v>
      </c>
      <c r="C385" s="12">
        <v>2</v>
      </c>
      <c r="D385" s="12">
        <v>33</v>
      </c>
      <c r="E385" s="12">
        <v>72</v>
      </c>
      <c r="F385" s="12">
        <v>6191</v>
      </c>
      <c r="G385" s="12" t="s">
        <v>1038</v>
      </c>
      <c r="H385" s="12" t="s">
        <v>1039</v>
      </c>
      <c r="I385" s="12"/>
      <c r="J385" s="12"/>
      <c r="K385" s="12"/>
      <c r="L385" s="12"/>
      <c r="M385" s="1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</row>
    <row r="386" ht="15.75" spans="1:53">
      <c r="A386" s="24" t="s">
        <v>1040</v>
      </c>
      <c r="B386" s="8" t="s">
        <v>1041</v>
      </c>
      <c r="C386" s="12">
        <v>2</v>
      </c>
      <c r="D386" s="12">
        <v>18</v>
      </c>
      <c r="E386" s="12">
        <v>72</v>
      </c>
      <c r="F386" s="12">
        <v>6191</v>
      </c>
      <c r="G386" s="12" t="s">
        <v>1042</v>
      </c>
      <c r="H386" s="12" t="s">
        <v>1043</v>
      </c>
      <c r="I386" s="12"/>
      <c r="J386" s="12"/>
      <c r="K386" s="12"/>
      <c r="L386" s="12"/>
      <c r="M386" s="1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</row>
    <row r="387" ht="15.75" spans="1:53">
      <c r="A387" s="24" t="s">
        <v>446</v>
      </c>
      <c r="B387" s="8" t="s">
        <v>447</v>
      </c>
      <c r="C387" s="12">
        <v>2</v>
      </c>
      <c r="D387" s="12">
        <v>57</v>
      </c>
      <c r="E387" s="12">
        <v>72</v>
      </c>
      <c r="F387" s="12">
        <v>6191</v>
      </c>
      <c r="G387" s="12" t="s">
        <v>1044</v>
      </c>
      <c r="H387" s="12" t="s">
        <v>1045</v>
      </c>
      <c r="I387" s="12"/>
      <c r="J387" s="12"/>
      <c r="K387" s="12"/>
      <c r="L387" s="12"/>
      <c r="M387" s="1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</row>
    <row r="388" ht="15.75" spans="1:53">
      <c r="A388" s="24" t="s">
        <v>238</v>
      </c>
      <c r="B388" s="8" t="s">
        <v>239</v>
      </c>
      <c r="C388" s="12">
        <v>2</v>
      </c>
      <c r="D388" s="12">
        <v>260</v>
      </c>
      <c r="E388" s="12">
        <v>72</v>
      </c>
      <c r="F388" s="12">
        <v>6191</v>
      </c>
      <c r="G388" s="12" t="s">
        <v>1046</v>
      </c>
      <c r="H388" s="12" t="s">
        <v>1047</v>
      </c>
      <c r="I388" s="12"/>
      <c r="J388" s="12"/>
      <c r="K388" s="12"/>
      <c r="L388" s="12"/>
      <c r="M388" s="1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</row>
    <row r="389" ht="15.75" spans="1:53">
      <c r="A389" s="24" t="s">
        <v>282</v>
      </c>
      <c r="B389" s="8" t="s">
        <v>283</v>
      </c>
      <c r="C389" s="12">
        <v>2</v>
      </c>
      <c r="D389" s="12">
        <v>51</v>
      </c>
      <c r="E389" s="12">
        <v>72</v>
      </c>
      <c r="F389" s="12">
        <v>6191</v>
      </c>
      <c r="G389" s="12" t="s">
        <v>1048</v>
      </c>
      <c r="H389" s="12" t="s">
        <v>1049</v>
      </c>
      <c r="I389" s="12"/>
      <c r="J389" s="12"/>
      <c r="K389" s="12"/>
      <c r="L389" s="12"/>
      <c r="M389" s="1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</row>
    <row r="390" ht="15.75" spans="1:53">
      <c r="A390" s="24" t="s">
        <v>346</v>
      </c>
      <c r="B390" s="8" t="s">
        <v>347</v>
      </c>
      <c r="C390" s="12">
        <v>2</v>
      </c>
      <c r="D390" s="12">
        <v>84</v>
      </c>
      <c r="E390" s="12">
        <v>72</v>
      </c>
      <c r="F390" s="12">
        <v>6191</v>
      </c>
      <c r="G390" s="12" t="s">
        <v>1042</v>
      </c>
      <c r="H390" s="12" t="s">
        <v>1043</v>
      </c>
      <c r="I390" s="12"/>
      <c r="J390" s="12"/>
      <c r="K390" s="12"/>
      <c r="L390" s="12"/>
      <c r="M390" s="1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</row>
    <row r="391" ht="15.75" spans="1:53">
      <c r="A391" s="24" t="s">
        <v>254</v>
      </c>
      <c r="B391" s="8" t="s">
        <v>255</v>
      </c>
      <c r="C391" s="12">
        <v>2</v>
      </c>
      <c r="D391" s="12">
        <v>465</v>
      </c>
      <c r="E391" s="12">
        <v>72</v>
      </c>
      <c r="F391" s="12">
        <v>6191</v>
      </c>
      <c r="G391" s="12" t="s">
        <v>1050</v>
      </c>
      <c r="H391" s="12" t="s">
        <v>1051</v>
      </c>
      <c r="I391" s="12"/>
      <c r="J391" s="12"/>
      <c r="K391" s="12"/>
      <c r="L391" s="12"/>
      <c r="M391" s="1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</row>
    <row r="392" ht="15.75" spans="1:53">
      <c r="A392" s="24" t="s">
        <v>1052</v>
      </c>
      <c r="B392" s="8" t="s">
        <v>1053</v>
      </c>
      <c r="C392" s="12">
        <v>2</v>
      </c>
      <c r="D392" s="12">
        <v>61</v>
      </c>
      <c r="E392" s="12">
        <v>72</v>
      </c>
      <c r="F392" s="12">
        <v>6191</v>
      </c>
      <c r="G392" s="12" t="s">
        <v>1042</v>
      </c>
      <c r="H392" s="12" t="s">
        <v>1043</v>
      </c>
      <c r="I392" s="12"/>
      <c r="J392" s="12"/>
      <c r="K392" s="12"/>
      <c r="L392" s="12"/>
      <c r="M392" s="1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</row>
    <row r="393" ht="15.75" spans="1:53">
      <c r="A393" s="24" t="s">
        <v>310</v>
      </c>
      <c r="B393" s="8" t="s">
        <v>311</v>
      </c>
      <c r="C393" s="12">
        <v>2</v>
      </c>
      <c r="D393" s="12">
        <v>211</v>
      </c>
      <c r="E393" s="12">
        <v>72</v>
      </c>
      <c r="F393" s="12">
        <v>6191</v>
      </c>
      <c r="G393" s="12" t="s">
        <v>1054</v>
      </c>
      <c r="H393" s="12" t="s">
        <v>1055</v>
      </c>
      <c r="I393" s="12"/>
      <c r="J393" s="12"/>
      <c r="K393" s="12"/>
      <c r="L393" s="12"/>
      <c r="M393" s="1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</row>
    <row r="394" ht="15.75" spans="1:53">
      <c r="A394" s="24" t="s">
        <v>414</v>
      </c>
      <c r="B394" s="8" t="s">
        <v>415</v>
      </c>
      <c r="C394" s="12">
        <v>2</v>
      </c>
      <c r="D394" s="12">
        <v>75</v>
      </c>
      <c r="E394" s="12">
        <v>72</v>
      </c>
      <c r="F394" s="12">
        <v>6191</v>
      </c>
      <c r="G394" s="12" t="s">
        <v>1042</v>
      </c>
      <c r="H394" s="12" t="s">
        <v>1043</v>
      </c>
      <c r="I394" s="12"/>
      <c r="J394" s="12"/>
      <c r="K394" s="12"/>
      <c r="L394" s="12"/>
      <c r="M394" s="1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</row>
    <row r="395" ht="15.75" spans="1:53">
      <c r="A395" s="24" t="s">
        <v>326</v>
      </c>
      <c r="B395" s="8" t="s">
        <v>327</v>
      </c>
      <c r="C395" s="12">
        <v>2</v>
      </c>
      <c r="D395" s="12">
        <v>138</v>
      </c>
      <c r="E395" s="12">
        <v>72</v>
      </c>
      <c r="F395" s="12">
        <v>6191</v>
      </c>
      <c r="G395" s="12" t="s">
        <v>1042</v>
      </c>
      <c r="H395" s="12" t="s">
        <v>1043</v>
      </c>
      <c r="I395" s="12"/>
      <c r="J395" s="12"/>
      <c r="K395" s="12"/>
      <c r="L395" s="12"/>
      <c r="M395" s="1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</row>
    <row r="396" ht="15.75" spans="1:53">
      <c r="A396" s="24" t="s">
        <v>592</v>
      </c>
      <c r="B396" s="8" t="s">
        <v>593</v>
      </c>
      <c r="C396" s="12">
        <v>2</v>
      </c>
      <c r="D396" s="12">
        <v>58</v>
      </c>
      <c r="E396" s="12">
        <v>72</v>
      </c>
      <c r="F396" s="12">
        <v>6191</v>
      </c>
      <c r="G396" s="12" t="s">
        <v>1042</v>
      </c>
      <c r="H396" s="12" t="s">
        <v>1043</v>
      </c>
      <c r="I396" s="12"/>
      <c r="J396" s="12"/>
      <c r="K396" s="12"/>
      <c r="L396" s="12"/>
      <c r="M396" s="1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</row>
    <row r="397" ht="15.75" spans="1:53">
      <c r="A397" s="24" t="s">
        <v>378</v>
      </c>
      <c r="B397" s="8" t="s">
        <v>379</v>
      </c>
      <c r="C397" s="12">
        <v>1</v>
      </c>
      <c r="D397" s="12">
        <v>44</v>
      </c>
      <c r="E397" s="12">
        <v>72</v>
      </c>
      <c r="F397" s="12">
        <v>6191</v>
      </c>
      <c r="G397" s="12" t="s">
        <v>1056</v>
      </c>
      <c r="H397" s="12" t="s">
        <v>1057</v>
      </c>
      <c r="I397" s="12"/>
      <c r="J397" s="12"/>
      <c r="K397" s="12"/>
      <c r="L397" s="12"/>
      <c r="M397" s="1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</row>
    <row r="398" ht="15.75" spans="1:53">
      <c r="A398" s="24" t="s">
        <v>314</v>
      </c>
      <c r="B398" s="8" t="s">
        <v>315</v>
      </c>
      <c r="C398" s="12">
        <v>1</v>
      </c>
      <c r="D398" s="12">
        <v>59</v>
      </c>
      <c r="E398" s="12">
        <v>72</v>
      </c>
      <c r="F398" s="12">
        <v>6191</v>
      </c>
      <c r="G398" s="12" t="s">
        <v>1058</v>
      </c>
      <c r="H398" s="12" t="s">
        <v>1059</v>
      </c>
      <c r="I398" s="12"/>
      <c r="J398" s="12"/>
      <c r="K398" s="12"/>
      <c r="L398" s="12"/>
      <c r="M398" s="1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</row>
    <row r="399" ht="15.75" spans="1:53">
      <c r="A399" s="24" t="s">
        <v>246</v>
      </c>
      <c r="B399" s="8" t="s">
        <v>247</v>
      </c>
      <c r="C399" s="12">
        <v>1</v>
      </c>
      <c r="D399" s="12">
        <v>140</v>
      </c>
      <c r="E399" s="12">
        <v>72</v>
      </c>
      <c r="F399" s="12">
        <v>6191</v>
      </c>
      <c r="G399" s="12" t="s">
        <v>1060</v>
      </c>
      <c r="H399" s="12" t="s">
        <v>1061</v>
      </c>
      <c r="I399" s="12"/>
      <c r="J399" s="12"/>
      <c r="K399" s="12"/>
      <c r="L399" s="12"/>
      <c r="M399" s="1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</row>
    <row r="400" ht="15.75" spans="1:53">
      <c r="A400" s="24" t="s">
        <v>342</v>
      </c>
      <c r="B400" s="8" t="s">
        <v>343</v>
      </c>
      <c r="C400" s="12">
        <v>1</v>
      </c>
      <c r="D400" s="12">
        <v>56</v>
      </c>
      <c r="E400" s="12">
        <v>72</v>
      </c>
      <c r="F400" s="12">
        <v>6191</v>
      </c>
      <c r="G400" s="12" t="s">
        <v>1062</v>
      </c>
      <c r="H400" s="12" t="s">
        <v>1063</v>
      </c>
      <c r="I400" s="12"/>
      <c r="J400" s="12"/>
      <c r="K400" s="12"/>
      <c r="L400" s="12"/>
      <c r="M400" s="1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</row>
    <row r="401" ht="15.75" spans="1:53">
      <c r="A401" s="24" t="s">
        <v>390</v>
      </c>
      <c r="B401" s="8" t="s">
        <v>391</v>
      </c>
      <c r="C401" s="12">
        <v>1</v>
      </c>
      <c r="D401" s="12">
        <v>60</v>
      </c>
      <c r="E401" s="12">
        <v>72</v>
      </c>
      <c r="F401" s="12">
        <v>6191</v>
      </c>
      <c r="G401" s="12" t="s">
        <v>1064</v>
      </c>
      <c r="H401" s="12" t="s">
        <v>1065</v>
      </c>
      <c r="I401" s="12"/>
      <c r="J401" s="12"/>
      <c r="K401" s="12"/>
      <c r="L401" s="12"/>
      <c r="M401" s="1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</row>
    <row r="402" ht="15.75" spans="1:53">
      <c r="A402" s="24" t="s">
        <v>294</v>
      </c>
      <c r="B402" s="8" t="s">
        <v>295</v>
      </c>
      <c r="C402" s="12">
        <v>1</v>
      </c>
      <c r="D402" s="12">
        <v>193</v>
      </c>
      <c r="E402" s="12">
        <v>72</v>
      </c>
      <c r="F402" s="12">
        <v>6191</v>
      </c>
      <c r="G402" s="12" t="s">
        <v>993</v>
      </c>
      <c r="H402" s="12" t="s">
        <v>881</v>
      </c>
      <c r="I402" s="12"/>
      <c r="J402" s="12"/>
      <c r="K402" s="12"/>
      <c r="L402" s="12"/>
      <c r="M402" s="1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</row>
    <row r="403" ht="15.75" spans="1:53">
      <c r="A403" s="24" t="s">
        <v>318</v>
      </c>
      <c r="B403" s="8" t="s">
        <v>319</v>
      </c>
      <c r="C403" s="12">
        <v>1</v>
      </c>
      <c r="D403" s="12">
        <v>239</v>
      </c>
      <c r="E403" s="12">
        <v>72</v>
      </c>
      <c r="F403" s="12">
        <v>6191</v>
      </c>
      <c r="G403" s="12" t="s">
        <v>1066</v>
      </c>
      <c r="H403" s="12" t="s">
        <v>1067</v>
      </c>
      <c r="I403" s="12"/>
      <c r="J403" s="12"/>
      <c r="K403" s="12"/>
      <c r="L403" s="12"/>
      <c r="M403" s="1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</row>
    <row r="404" ht="15.75" spans="1:53">
      <c r="A404" s="24" t="s">
        <v>358</v>
      </c>
      <c r="B404" s="8" t="s">
        <v>359</v>
      </c>
      <c r="C404" s="12">
        <v>1</v>
      </c>
      <c r="D404" s="12">
        <v>26</v>
      </c>
      <c r="E404" s="12">
        <v>72</v>
      </c>
      <c r="F404" s="12">
        <v>6191</v>
      </c>
      <c r="G404" s="12" t="s">
        <v>1068</v>
      </c>
      <c r="H404" s="12" t="s">
        <v>1069</v>
      </c>
      <c r="I404" s="12"/>
      <c r="J404" s="12"/>
      <c r="K404" s="12"/>
      <c r="L404" s="12"/>
      <c r="M404" s="1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</row>
    <row r="405" ht="15.75" spans="1:53">
      <c r="A405" s="24" t="s">
        <v>422</v>
      </c>
      <c r="B405" s="8" t="s">
        <v>423</v>
      </c>
      <c r="C405" s="12">
        <v>1</v>
      </c>
      <c r="D405" s="12">
        <v>37</v>
      </c>
      <c r="E405" s="12">
        <v>72</v>
      </c>
      <c r="F405" s="12">
        <v>6191</v>
      </c>
      <c r="G405" s="12" t="s">
        <v>1062</v>
      </c>
      <c r="H405" s="12" t="s">
        <v>1063</v>
      </c>
      <c r="I405" s="12"/>
      <c r="J405" s="12"/>
      <c r="K405" s="12"/>
      <c r="L405" s="12"/>
      <c r="M405" s="1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</row>
    <row r="406" ht="15.75" spans="1:13">
      <c r="A406" s="24" t="s">
        <v>458</v>
      </c>
      <c r="B406" s="8" t="s">
        <v>459</v>
      </c>
      <c r="C406" s="12">
        <v>1</v>
      </c>
      <c r="D406" s="12">
        <v>190</v>
      </c>
      <c r="E406" s="12">
        <v>72</v>
      </c>
      <c r="F406" s="12">
        <v>6191</v>
      </c>
      <c r="G406" s="12" t="s">
        <v>1070</v>
      </c>
      <c r="H406" s="12" t="s">
        <v>1071</v>
      </c>
      <c r="I406" s="12"/>
      <c r="J406" s="12"/>
      <c r="K406" s="12"/>
      <c r="L406" s="12"/>
      <c r="M406" s="12"/>
    </row>
    <row r="407" ht="15.75" spans="1:13">
      <c r="A407" s="24" t="s">
        <v>262</v>
      </c>
      <c r="B407" s="8" t="s">
        <v>263</v>
      </c>
      <c r="C407" s="12">
        <v>1</v>
      </c>
      <c r="D407" s="12">
        <v>116</v>
      </c>
      <c r="E407" s="12">
        <v>72</v>
      </c>
      <c r="F407" s="12">
        <v>6191</v>
      </c>
      <c r="G407" s="12" t="s">
        <v>1072</v>
      </c>
      <c r="H407" s="12" t="s">
        <v>1073</v>
      </c>
      <c r="I407" s="12"/>
      <c r="J407" s="12"/>
      <c r="K407" s="12"/>
      <c r="L407" s="12"/>
      <c r="M407" s="12"/>
    </row>
    <row r="408" ht="15.75" spans="1:13">
      <c r="A408" s="24" t="s">
        <v>792</v>
      </c>
      <c r="B408" s="8" t="s">
        <v>793</v>
      </c>
      <c r="C408" s="12">
        <v>1</v>
      </c>
      <c r="D408" s="12">
        <v>14</v>
      </c>
      <c r="E408" s="12">
        <v>72</v>
      </c>
      <c r="F408" s="12">
        <v>6191</v>
      </c>
      <c r="G408" s="12" t="s">
        <v>1074</v>
      </c>
      <c r="H408" s="12" t="s">
        <v>1075</v>
      </c>
      <c r="I408" s="12"/>
      <c r="J408" s="12"/>
      <c r="K408" s="12"/>
      <c r="L408" s="12"/>
      <c r="M408" s="12"/>
    </row>
    <row r="409" ht="15.75" spans="1:13">
      <c r="A409" s="24" t="s">
        <v>394</v>
      </c>
      <c r="B409" s="8" t="s">
        <v>395</v>
      </c>
      <c r="C409" s="12">
        <v>1</v>
      </c>
      <c r="D409" s="12">
        <v>54</v>
      </c>
      <c r="E409" s="12">
        <v>72</v>
      </c>
      <c r="F409" s="12">
        <v>6191</v>
      </c>
      <c r="G409" s="12" t="s">
        <v>1072</v>
      </c>
      <c r="H409" s="12" t="s">
        <v>1073</v>
      </c>
      <c r="I409" s="12"/>
      <c r="J409" s="12"/>
      <c r="K409" s="12"/>
      <c r="L409" s="12"/>
      <c r="M409" s="12"/>
    </row>
    <row r="410" ht="15.75" spans="1:13">
      <c r="A410" s="24" t="s">
        <v>450</v>
      </c>
      <c r="B410" s="8" t="s">
        <v>451</v>
      </c>
      <c r="C410" s="12">
        <v>1</v>
      </c>
      <c r="D410" s="12">
        <v>199</v>
      </c>
      <c r="E410" s="12">
        <v>72</v>
      </c>
      <c r="F410" s="12">
        <v>6191</v>
      </c>
      <c r="G410" s="12" t="s">
        <v>1076</v>
      </c>
      <c r="H410" s="12" t="s">
        <v>1077</v>
      </c>
      <c r="I410" s="12"/>
      <c r="J410" s="12"/>
      <c r="K410" s="12"/>
      <c r="L410" s="12"/>
      <c r="M410" s="12"/>
    </row>
    <row r="411" ht="15.75" spans="1:13">
      <c r="A411" s="24" t="s">
        <v>454</v>
      </c>
      <c r="B411" s="8" t="s">
        <v>455</v>
      </c>
      <c r="C411" s="12">
        <v>1</v>
      </c>
      <c r="D411" s="12">
        <v>154</v>
      </c>
      <c r="E411" s="12">
        <v>72</v>
      </c>
      <c r="F411" s="12">
        <v>6191</v>
      </c>
      <c r="G411" s="12" t="s">
        <v>979</v>
      </c>
      <c r="H411" s="12" t="s">
        <v>980</v>
      </c>
      <c r="I411" s="12"/>
      <c r="J411" s="12"/>
      <c r="K411" s="12"/>
      <c r="L411" s="12"/>
      <c r="M411" s="12"/>
    </row>
    <row r="412" ht="15.75" spans="1:13">
      <c r="A412" s="24" t="s">
        <v>744</v>
      </c>
      <c r="B412" s="8" t="s">
        <v>745</v>
      </c>
      <c r="C412" s="12">
        <v>1</v>
      </c>
      <c r="D412" s="12">
        <v>59</v>
      </c>
      <c r="E412" s="12">
        <v>72</v>
      </c>
      <c r="F412" s="12">
        <v>6191</v>
      </c>
      <c r="G412" s="12" t="s">
        <v>1078</v>
      </c>
      <c r="H412" s="12" t="s">
        <v>1079</v>
      </c>
      <c r="I412" s="12"/>
      <c r="J412" s="12"/>
      <c r="K412" s="12"/>
      <c r="L412" s="12"/>
      <c r="M412" s="12"/>
    </row>
    <row r="413" ht="15.75" spans="1:13">
      <c r="A413" s="24" t="s">
        <v>554</v>
      </c>
      <c r="B413" s="8" t="s">
        <v>555</v>
      </c>
      <c r="C413" s="12">
        <v>1</v>
      </c>
      <c r="D413" s="12">
        <v>12</v>
      </c>
      <c r="E413" s="12">
        <v>72</v>
      </c>
      <c r="F413" s="12">
        <v>6191</v>
      </c>
      <c r="G413" s="12" t="s">
        <v>556</v>
      </c>
      <c r="H413" s="12" t="s">
        <v>557</v>
      </c>
      <c r="I413" s="12"/>
      <c r="J413" s="12"/>
      <c r="K413" s="12"/>
      <c r="L413" s="12"/>
      <c r="M413" s="12"/>
    </row>
    <row r="414" ht="15.75" spans="1:13">
      <c r="A414" s="24" t="s">
        <v>398</v>
      </c>
      <c r="B414" s="8" t="s">
        <v>399</v>
      </c>
      <c r="C414" s="12">
        <v>1</v>
      </c>
      <c r="D414" s="12">
        <v>110</v>
      </c>
      <c r="E414" s="12">
        <v>72</v>
      </c>
      <c r="F414" s="12">
        <v>6191</v>
      </c>
      <c r="G414" s="12" t="s">
        <v>1080</v>
      </c>
      <c r="H414" s="12" t="s">
        <v>938</v>
      </c>
      <c r="I414" s="12"/>
      <c r="J414" s="12"/>
      <c r="K414" s="12"/>
      <c r="L414" s="12"/>
      <c r="M414" s="12"/>
    </row>
    <row r="415" ht="15.75" spans="1:10">
      <c r="A415" s="8" t="s">
        <v>482</v>
      </c>
      <c r="B415" s="8" t="s">
        <v>483</v>
      </c>
      <c r="C415" s="12">
        <v>1</v>
      </c>
      <c r="D415" s="12">
        <v>39</v>
      </c>
      <c r="E415" s="12">
        <v>72</v>
      </c>
      <c r="F415" s="12">
        <v>6191</v>
      </c>
      <c r="G415" s="12" t="s">
        <v>1081</v>
      </c>
      <c r="H415" s="12" t="s">
        <v>827</v>
      </c>
      <c r="I415" s="2"/>
      <c r="J415" s="2"/>
    </row>
    <row r="416" ht="15.75" spans="1:10">
      <c r="A416" s="8" t="s">
        <v>306</v>
      </c>
      <c r="B416" s="8" t="s">
        <v>307</v>
      </c>
      <c r="C416" s="12">
        <v>1</v>
      </c>
      <c r="D416" s="12">
        <v>66</v>
      </c>
      <c r="E416" s="12">
        <v>72</v>
      </c>
      <c r="F416" s="12">
        <v>6191</v>
      </c>
      <c r="G416" s="12" t="s">
        <v>1082</v>
      </c>
      <c r="H416" s="12" t="s">
        <v>1083</v>
      </c>
      <c r="I416" s="2"/>
      <c r="J416" s="2"/>
    </row>
    <row r="417" ht="15.75" spans="1:10">
      <c r="A417" s="8" t="s">
        <v>386</v>
      </c>
      <c r="B417" s="8" t="s">
        <v>387</v>
      </c>
      <c r="C417" s="12">
        <v>1</v>
      </c>
      <c r="D417" s="12">
        <v>67</v>
      </c>
      <c r="E417" s="12">
        <v>72</v>
      </c>
      <c r="F417" s="12">
        <v>6191</v>
      </c>
      <c r="G417" s="12" t="s">
        <v>1064</v>
      </c>
      <c r="H417" s="12" t="s">
        <v>1065</v>
      </c>
      <c r="I417" s="2"/>
      <c r="J417" s="2"/>
    </row>
    <row r="418" ht="15.75" spans="1:10">
      <c r="A418" s="8" t="s">
        <v>258</v>
      </c>
      <c r="B418" s="8" t="s">
        <v>259</v>
      </c>
      <c r="C418" s="12">
        <v>1</v>
      </c>
      <c r="D418" s="12">
        <v>219</v>
      </c>
      <c r="E418" s="12">
        <v>72</v>
      </c>
      <c r="F418" s="12">
        <v>6191</v>
      </c>
      <c r="G418" s="12" t="s">
        <v>993</v>
      </c>
      <c r="H418" s="12" t="s">
        <v>881</v>
      </c>
      <c r="I418" s="2"/>
      <c r="J418" s="2"/>
    </row>
    <row r="419" ht="15.75" spans="1:10">
      <c r="A419" s="8" t="s">
        <v>754</v>
      </c>
      <c r="B419" s="8" t="s">
        <v>755</v>
      </c>
      <c r="C419" s="12">
        <v>1</v>
      </c>
      <c r="D419" s="12">
        <v>67</v>
      </c>
      <c r="E419" s="12">
        <v>72</v>
      </c>
      <c r="F419" s="12">
        <v>6191</v>
      </c>
      <c r="G419" s="12" t="s">
        <v>1072</v>
      </c>
      <c r="H419" s="12" t="s">
        <v>1073</v>
      </c>
      <c r="I419" s="2"/>
      <c r="J419" s="2"/>
    </row>
    <row r="420" ht="15.75" spans="1:10">
      <c r="A420" s="8" t="s">
        <v>402</v>
      </c>
      <c r="B420" s="8" t="s">
        <v>403</v>
      </c>
      <c r="C420" s="12">
        <v>1</v>
      </c>
      <c r="D420" s="12">
        <v>37</v>
      </c>
      <c r="E420" s="12">
        <v>72</v>
      </c>
      <c r="F420" s="12">
        <v>6191</v>
      </c>
      <c r="G420" s="12" t="s">
        <v>1084</v>
      </c>
      <c r="H420" s="12" t="s">
        <v>1085</v>
      </c>
      <c r="I420" s="2"/>
      <c r="J420" s="2"/>
    </row>
    <row r="421" ht="15.75" spans="1:10">
      <c r="A421" s="8" t="s">
        <v>302</v>
      </c>
      <c r="B421" s="8" t="s">
        <v>303</v>
      </c>
      <c r="C421" s="12">
        <v>1</v>
      </c>
      <c r="D421" s="12">
        <v>67</v>
      </c>
      <c r="E421" s="12">
        <v>72</v>
      </c>
      <c r="F421" s="12">
        <v>6191</v>
      </c>
      <c r="G421" s="12" t="s">
        <v>1058</v>
      </c>
      <c r="H421" s="12" t="s">
        <v>1059</v>
      </c>
      <c r="I421" s="2"/>
      <c r="J421" s="2"/>
    </row>
    <row r="422" ht="15.75" spans="1:10">
      <c r="A422" s="8" t="s">
        <v>354</v>
      </c>
      <c r="B422" s="8" t="s">
        <v>355</v>
      </c>
      <c r="C422" s="12">
        <v>1</v>
      </c>
      <c r="D422" s="12">
        <v>50</v>
      </c>
      <c r="E422" s="12">
        <v>72</v>
      </c>
      <c r="F422" s="12">
        <v>6191</v>
      </c>
      <c r="G422" s="12" t="s">
        <v>975</v>
      </c>
      <c r="H422" s="12" t="s">
        <v>976</v>
      </c>
      <c r="I422" s="2"/>
      <c r="J422" s="2"/>
    </row>
    <row r="423" ht="15.75" spans="1:10">
      <c r="A423" s="8" t="s">
        <v>470</v>
      </c>
      <c r="B423" s="8" t="s">
        <v>471</v>
      </c>
      <c r="C423" s="12">
        <v>1</v>
      </c>
      <c r="D423" s="12">
        <v>81</v>
      </c>
      <c r="E423" s="12">
        <v>72</v>
      </c>
      <c r="F423" s="12">
        <v>6191</v>
      </c>
      <c r="G423" s="12" t="s">
        <v>1086</v>
      </c>
      <c r="H423" s="12" t="s">
        <v>1087</v>
      </c>
      <c r="I423" s="2"/>
      <c r="J423" s="2"/>
    </row>
    <row r="424" ht="15.75" spans="1:10">
      <c r="A424" s="8" t="s">
        <v>490</v>
      </c>
      <c r="B424" s="8" t="s">
        <v>491</v>
      </c>
      <c r="C424" s="12">
        <v>1</v>
      </c>
      <c r="D424" s="12">
        <v>26</v>
      </c>
      <c r="E424" s="12">
        <v>72</v>
      </c>
      <c r="F424" s="12">
        <v>6191</v>
      </c>
      <c r="G424" s="12" t="s">
        <v>1081</v>
      </c>
      <c r="H424" s="12" t="s">
        <v>827</v>
      </c>
      <c r="I424" s="2"/>
      <c r="J424" s="2"/>
    </row>
    <row r="425" ht="15.75" spans="1:10">
      <c r="A425" s="24" t="s">
        <v>500</v>
      </c>
      <c r="B425" s="8" t="s">
        <v>501</v>
      </c>
      <c r="C425" s="12">
        <v>1</v>
      </c>
      <c r="D425" s="12">
        <v>49</v>
      </c>
      <c r="E425" s="12">
        <v>72</v>
      </c>
      <c r="F425" s="12">
        <v>6191</v>
      </c>
      <c r="G425" s="12" t="s">
        <v>989</v>
      </c>
      <c r="H425" s="12" t="s">
        <v>990</v>
      </c>
      <c r="I425" s="2"/>
      <c r="J425" s="2"/>
    </row>
    <row r="426" ht="15.75" spans="1:10">
      <c r="A426" s="32"/>
      <c r="B426" s="15"/>
      <c r="I426" s="2"/>
      <c r="J426" s="2"/>
    </row>
    <row r="427" ht="15.75" spans="1:10">
      <c r="A427" s="34" t="s">
        <v>207</v>
      </c>
      <c r="B427" s="26"/>
      <c r="C427" s="2"/>
      <c r="D427" s="2"/>
      <c r="E427" s="2"/>
      <c r="F427" s="2"/>
      <c r="G427" s="2"/>
      <c r="H427" s="2"/>
      <c r="I427" s="2"/>
      <c r="J427" s="2"/>
    </row>
    <row r="428" ht="15.75" spans="1:10">
      <c r="A428" s="24" t="s">
        <v>210</v>
      </c>
      <c r="B428" s="24">
        <v>117</v>
      </c>
      <c r="C428" s="10" t="s">
        <v>211</v>
      </c>
      <c r="D428" s="10">
        <v>6191</v>
      </c>
      <c r="E428" s="10"/>
      <c r="F428" s="10"/>
      <c r="G428" s="2"/>
      <c r="H428" s="2"/>
      <c r="I428" s="2"/>
      <c r="J428" s="2"/>
    </row>
    <row r="429" ht="15.75" spans="1:10">
      <c r="A429" s="24" t="s">
        <v>212</v>
      </c>
      <c r="B429" s="24" t="s">
        <v>213</v>
      </c>
      <c r="C429" s="10" t="s">
        <v>214</v>
      </c>
      <c r="D429" s="10" t="s">
        <v>215</v>
      </c>
      <c r="E429" s="10" t="s">
        <v>216</v>
      </c>
      <c r="F429" s="10" t="s">
        <v>217</v>
      </c>
      <c r="G429" s="2"/>
      <c r="H429" s="2"/>
      <c r="I429" s="2"/>
      <c r="J429" s="2"/>
    </row>
    <row r="430" ht="15.75" spans="1:11">
      <c r="A430" s="24" t="s">
        <v>222</v>
      </c>
      <c r="B430" s="8" t="s">
        <v>223</v>
      </c>
      <c r="C430" s="12">
        <v>13</v>
      </c>
      <c r="D430" s="12">
        <v>288</v>
      </c>
      <c r="E430" s="12">
        <v>117</v>
      </c>
      <c r="F430" s="12">
        <v>6191</v>
      </c>
      <c r="G430" s="12" t="s">
        <v>1088</v>
      </c>
      <c r="H430" s="12" t="s">
        <v>1089</v>
      </c>
      <c r="I430" s="12"/>
      <c r="J430" s="33"/>
      <c r="K430" s="33"/>
    </row>
    <row r="431" ht="15.75" spans="1:11">
      <c r="A431" s="24" t="s">
        <v>242</v>
      </c>
      <c r="B431" s="8" t="s">
        <v>243</v>
      </c>
      <c r="C431" s="12">
        <v>10</v>
      </c>
      <c r="D431" s="12">
        <v>95</v>
      </c>
      <c r="E431" s="12">
        <v>117</v>
      </c>
      <c r="F431" s="12">
        <v>6191</v>
      </c>
      <c r="G431" s="12" t="s">
        <v>1090</v>
      </c>
      <c r="H431" s="12" t="s">
        <v>1091</v>
      </c>
      <c r="I431" s="12"/>
      <c r="J431" s="33"/>
      <c r="K431" s="33"/>
    </row>
    <row r="432" ht="15.75" spans="1:11">
      <c r="A432" s="24" t="s">
        <v>234</v>
      </c>
      <c r="B432" s="8" t="s">
        <v>235</v>
      </c>
      <c r="C432" s="12">
        <v>10</v>
      </c>
      <c r="D432" s="12">
        <v>180</v>
      </c>
      <c r="E432" s="12">
        <v>117</v>
      </c>
      <c r="F432" s="12">
        <v>6191</v>
      </c>
      <c r="G432" s="12" t="s">
        <v>1092</v>
      </c>
      <c r="H432" s="12" t="s">
        <v>1093</v>
      </c>
      <c r="I432" s="12"/>
      <c r="J432" s="33"/>
      <c r="K432" s="33"/>
    </row>
    <row r="433" ht="15.75" spans="1:11">
      <c r="A433" s="24" t="s">
        <v>310</v>
      </c>
      <c r="B433" s="8" t="s">
        <v>311</v>
      </c>
      <c r="C433" s="12">
        <v>9</v>
      </c>
      <c r="D433" s="12">
        <v>211</v>
      </c>
      <c r="E433" s="12">
        <v>117</v>
      </c>
      <c r="F433" s="12">
        <v>6191</v>
      </c>
      <c r="G433" s="12" t="s">
        <v>1094</v>
      </c>
      <c r="H433" s="12" t="s">
        <v>1095</v>
      </c>
      <c r="I433" s="12"/>
      <c r="J433" s="33"/>
      <c r="K433" s="33"/>
    </row>
    <row r="434" ht="15.75" spans="1:11">
      <c r="A434" s="24" t="s">
        <v>230</v>
      </c>
      <c r="B434" s="8" t="s">
        <v>231</v>
      </c>
      <c r="C434" s="12">
        <v>8</v>
      </c>
      <c r="D434" s="12">
        <v>146</v>
      </c>
      <c r="E434" s="12">
        <v>117</v>
      </c>
      <c r="F434" s="12">
        <v>6191</v>
      </c>
      <c r="G434" s="12" t="s">
        <v>1096</v>
      </c>
      <c r="H434" s="12" t="s">
        <v>1097</v>
      </c>
      <c r="I434" s="12"/>
      <c r="J434" s="33"/>
      <c r="K434" s="33"/>
    </row>
    <row r="435" ht="15.75" spans="1:11">
      <c r="A435" s="24" t="s">
        <v>238</v>
      </c>
      <c r="B435" s="8" t="s">
        <v>239</v>
      </c>
      <c r="C435" s="12">
        <v>8</v>
      </c>
      <c r="D435" s="12">
        <v>260</v>
      </c>
      <c r="E435" s="12">
        <v>117</v>
      </c>
      <c r="F435" s="12">
        <v>6191</v>
      </c>
      <c r="G435" s="12" t="s">
        <v>1098</v>
      </c>
      <c r="H435" s="12" t="s">
        <v>1099</v>
      </c>
      <c r="I435" s="12"/>
      <c r="J435" s="33"/>
      <c r="K435" s="33"/>
    </row>
    <row r="436" ht="15.75" spans="1:12">
      <c r="A436" s="24" t="s">
        <v>226</v>
      </c>
      <c r="B436" s="8" t="s">
        <v>227</v>
      </c>
      <c r="C436" s="12">
        <v>8</v>
      </c>
      <c r="D436" s="12">
        <v>379</v>
      </c>
      <c r="E436" s="12">
        <v>117</v>
      </c>
      <c r="F436" s="12">
        <v>6191</v>
      </c>
      <c r="G436" s="12" t="s">
        <v>1100</v>
      </c>
      <c r="H436" s="12" t="s">
        <v>1101</v>
      </c>
      <c r="I436" s="12"/>
      <c r="J436" s="33"/>
      <c r="K436" s="33"/>
      <c r="L436" s="33"/>
    </row>
    <row r="437" ht="15.75" spans="1:12">
      <c r="A437" s="24" t="s">
        <v>250</v>
      </c>
      <c r="B437" s="8" t="s">
        <v>251</v>
      </c>
      <c r="C437" s="12">
        <v>6</v>
      </c>
      <c r="D437" s="12">
        <v>33</v>
      </c>
      <c r="E437" s="12">
        <v>117</v>
      </c>
      <c r="F437" s="12">
        <v>6191</v>
      </c>
      <c r="G437" s="12" t="s">
        <v>1102</v>
      </c>
      <c r="H437" s="12" t="s">
        <v>1103</v>
      </c>
      <c r="I437" s="12"/>
      <c r="J437" s="33"/>
      <c r="K437" s="33"/>
      <c r="L437" s="33"/>
    </row>
    <row r="438" ht="15.75" spans="1:12">
      <c r="A438" s="24" t="s">
        <v>274</v>
      </c>
      <c r="B438" s="8" t="s">
        <v>275</v>
      </c>
      <c r="C438" s="12">
        <v>6</v>
      </c>
      <c r="D438" s="12">
        <v>78</v>
      </c>
      <c r="E438" s="12">
        <v>117</v>
      </c>
      <c r="F438" s="12">
        <v>6191</v>
      </c>
      <c r="G438" s="12" t="s">
        <v>1104</v>
      </c>
      <c r="H438" s="12" t="s">
        <v>1105</v>
      </c>
      <c r="I438" s="12"/>
      <c r="J438" s="33"/>
      <c r="K438" s="33"/>
      <c r="L438" s="33"/>
    </row>
    <row r="439" ht="15.75" spans="1:12">
      <c r="A439" s="24" t="s">
        <v>398</v>
      </c>
      <c r="B439" s="8" t="s">
        <v>399</v>
      </c>
      <c r="C439" s="12">
        <v>5</v>
      </c>
      <c r="D439" s="12">
        <v>110</v>
      </c>
      <c r="E439" s="12">
        <v>117</v>
      </c>
      <c r="F439" s="12">
        <v>6191</v>
      </c>
      <c r="G439" s="12" t="s">
        <v>1106</v>
      </c>
      <c r="H439" s="12" t="s">
        <v>1107</v>
      </c>
      <c r="I439" s="12"/>
      <c r="J439" s="33"/>
      <c r="K439" s="33"/>
      <c r="L439" s="33"/>
    </row>
    <row r="440" ht="15.75" spans="1:12">
      <c r="A440" s="24" t="s">
        <v>290</v>
      </c>
      <c r="B440" s="8" t="s">
        <v>291</v>
      </c>
      <c r="C440" s="12">
        <v>5</v>
      </c>
      <c r="D440" s="12">
        <v>74</v>
      </c>
      <c r="E440" s="12">
        <v>117</v>
      </c>
      <c r="F440" s="12">
        <v>6191</v>
      </c>
      <c r="G440" s="12" t="s">
        <v>1108</v>
      </c>
      <c r="H440" s="12" t="s">
        <v>1109</v>
      </c>
      <c r="I440" s="12"/>
      <c r="J440" s="33"/>
      <c r="K440" s="33"/>
      <c r="L440" s="33"/>
    </row>
    <row r="441" ht="15.75" spans="1:12">
      <c r="A441" s="24" t="s">
        <v>302</v>
      </c>
      <c r="B441" s="8" t="s">
        <v>303</v>
      </c>
      <c r="C441" s="12">
        <v>5</v>
      </c>
      <c r="D441" s="12">
        <v>67</v>
      </c>
      <c r="E441" s="12">
        <v>117</v>
      </c>
      <c r="F441" s="12">
        <v>6191</v>
      </c>
      <c r="G441" s="12" t="s">
        <v>1110</v>
      </c>
      <c r="H441" s="12" t="s">
        <v>1111</v>
      </c>
      <c r="I441" s="12"/>
      <c r="J441" s="33"/>
      <c r="K441" s="33"/>
      <c r="L441" s="33"/>
    </row>
    <row r="442" ht="15.75" spans="1:12">
      <c r="A442" s="24" t="s">
        <v>298</v>
      </c>
      <c r="B442" s="8" t="s">
        <v>299</v>
      </c>
      <c r="C442" s="12">
        <v>5</v>
      </c>
      <c r="D442" s="12">
        <v>274</v>
      </c>
      <c r="E442" s="12">
        <v>117</v>
      </c>
      <c r="F442" s="12">
        <v>6191</v>
      </c>
      <c r="G442" s="12" t="s">
        <v>1112</v>
      </c>
      <c r="H442" s="12" t="s">
        <v>1113</v>
      </c>
      <c r="I442" s="12"/>
      <c r="J442" s="33"/>
      <c r="K442" s="33"/>
      <c r="L442" s="33"/>
    </row>
    <row r="443" ht="15.75" spans="1:12">
      <c r="A443" s="24" t="s">
        <v>342</v>
      </c>
      <c r="B443" s="8" t="s">
        <v>343</v>
      </c>
      <c r="C443" s="12">
        <v>4</v>
      </c>
      <c r="D443" s="12">
        <v>56</v>
      </c>
      <c r="E443" s="12">
        <v>117</v>
      </c>
      <c r="F443" s="12">
        <v>6191</v>
      </c>
      <c r="G443" s="12" t="s">
        <v>1114</v>
      </c>
      <c r="H443" s="12" t="s">
        <v>1115</v>
      </c>
      <c r="I443" s="12"/>
      <c r="J443" s="33"/>
      <c r="K443" s="33"/>
      <c r="L443" s="33"/>
    </row>
    <row r="444" ht="15.75" spans="1:12">
      <c r="A444" s="24" t="s">
        <v>314</v>
      </c>
      <c r="B444" s="8" t="s">
        <v>315</v>
      </c>
      <c r="C444" s="12">
        <v>4</v>
      </c>
      <c r="D444" s="12">
        <v>59</v>
      </c>
      <c r="E444" s="12">
        <v>117</v>
      </c>
      <c r="F444" s="12">
        <v>6191</v>
      </c>
      <c r="G444" s="12" t="s">
        <v>1116</v>
      </c>
      <c r="H444" s="12" t="s">
        <v>1117</v>
      </c>
      <c r="I444" s="12"/>
      <c r="J444" s="33"/>
      <c r="K444" s="33"/>
      <c r="L444" s="33"/>
    </row>
    <row r="445" ht="15.75" spans="1:12">
      <c r="A445" s="24" t="s">
        <v>382</v>
      </c>
      <c r="B445" s="8" t="s">
        <v>383</v>
      </c>
      <c r="C445" s="12">
        <v>4</v>
      </c>
      <c r="D445" s="12">
        <v>96</v>
      </c>
      <c r="E445" s="12">
        <v>117</v>
      </c>
      <c r="F445" s="12">
        <v>6191</v>
      </c>
      <c r="G445" s="12" t="s">
        <v>1118</v>
      </c>
      <c r="H445" s="12" t="s">
        <v>1119</v>
      </c>
      <c r="I445" s="12"/>
      <c r="J445" s="33"/>
      <c r="K445" s="33"/>
      <c r="L445" s="33"/>
    </row>
    <row r="446" ht="15.75" spans="1:12">
      <c r="A446" s="24" t="s">
        <v>218</v>
      </c>
      <c r="B446" s="8" t="s">
        <v>219</v>
      </c>
      <c r="C446" s="12">
        <v>4</v>
      </c>
      <c r="D446" s="12">
        <v>253</v>
      </c>
      <c r="E446" s="12">
        <v>117</v>
      </c>
      <c r="F446" s="12">
        <v>6191</v>
      </c>
      <c r="G446" s="12" t="s">
        <v>1120</v>
      </c>
      <c r="H446" s="12" t="s">
        <v>1121</v>
      </c>
      <c r="I446" s="12"/>
      <c r="J446" s="33"/>
      <c r="K446" s="33"/>
      <c r="L446" s="33"/>
    </row>
    <row r="447" ht="15.75" spans="1:12">
      <c r="A447" s="24" t="s">
        <v>278</v>
      </c>
      <c r="B447" s="8" t="s">
        <v>279</v>
      </c>
      <c r="C447" s="12">
        <v>4</v>
      </c>
      <c r="D447" s="12">
        <v>237</v>
      </c>
      <c r="E447" s="12">
        <v>117</v>
      </c>
      <c r="F447" s="12">
        <v>6191</v>
      </c>
      <c r="G447" s="12" t="s">
        <v>1122</v>
      </c>
      <c r="H447" s="12" t="s">
        <v>1123</v>
      </c>
      <c r="I447" s="12"/>
      <c r="J447" s="33"/>
      <c r="K447" s="33"/>
      <c r="L447" s="33"/>
    </row>
    <row r="448" ht="15.75" spans="1:12">
      <c r="A448" s="24" t="s">
        <v>338</v>
      </c>
      <c r="B448" s="8" t="s">
        <v>339</v>
      </c>
      <c r="C448" s="12">
        <v>4</v>
      </c>
      <c r="D448" s="12">
        <v>190</v>
      </c>
      <c r="E448" s="12">
        <v>117</v>
      </c>
      <c r="F448" s="12">
        <v>6191</v>
      </c>
      <c r="G448" s="12" t="s">
        <v>1124</v>
      </c>
      <c r="H448" s="12" t="s">
        <v>1125</v>
      </c>
      <c r="I448" s="12"/>
      <c r="J448" s="33"/>
      <c r="K448" s="33"/>
      <c r="L448" s="33"/>
    </row>
    <row r="449" ht="15.75" spans="1:12">
      <c r="A449" s="24" t="s">
        <v>414</v>
      </c>
      <c r="B449" s="8" t="s">
        <v>415</v>
      </c>
      <c r="C449" s="12">
        <v>3</v>
      </c>
      <c r="D449" s="12">
        <v>75</v>
      </c>
      <c r="E449" s="12">
        <v>117</v>
      </c>
      <c r="F449" s="12">
        <v>6191</v>
      </c>
      <c r="G449" s="12" t="s">
        <v>1126</v>
      </c>
      <c r="H449" s="12" t="s">
        <v>1127</v>
      </c>
      <c r="I449" s="12"/>
      <c r="J449" s="33"/>
      <c r="K449" s="33"/>
      <c r="L449" s="33"/>
    </row>
    <row r="450" ht="15.75" spans="1:12">
      <c r="A450" s="24" t="s">
        <v>282</v>
      </c>
      <c r="B450" s="8" t="s">
        <v>283</v>
      </c>
      <c r="C450" s="12">
        <v>3</v>
      </c>
      <c r="D450" s="12">
        <v>51</v>
      </c>
      <c r="E450" s="12">
        <v>117</v>
      </c>
      <c r="F450" s="12">
        <v>6191</v>
      </c>
      <c r="G450" s="12" t="s">
        <v>1128</v>
      </c>
      <c r="H450" s="12" t="s">
        <v>1129</v>
      </c>
      <c r="I450" s="12"/>
      <c r="J450" s="33"/>
      <c r="K450" s="33"/>
      <c r="L450" s="33"/>
    </row>
    <row r="451" ht="15.75" spans="1:12">
      <c r="A451" s="24" t="s">
        <v>386</v>
      </c>
      <c r="B451" s="8" t="s">
        <v>387</v>
      </c>
      <c r="C451" s="12">
        <v>3</v>
      </c>
      <c r="D451" s="12">
        <v>67</v>
      </c>
      <c r="E451" s="12">
        <v>117</v>
      </c>
      <c r="F451" s="12">
        <v>6191</v>
      </c>
      <c r="G451" s="12" t="s">
        <v>1130</v>
      </c>
      <c r="H451" s="12" t="s">
        <v>1131</v>
      </c>
      <c r="I451" s="12"/>
      <c r="J451" s="33"/>
      <c r="K451" s="33"/>
      <c r="L451" s="33"/>
    </row>
    <row r="452" ht="15.75" spans="1:12">
      <c r="A452" s="24" t="s">
        <v>482</v>
      </c>
      <c r="B452" s="8" t="s">
        <v>483</v>
      </c>
      <c r="C452" s="12">
        <v>3</v>
      </c>
      <c r="D452" s="12">
        <v>39</v>
      </c>
      <c r="E452" s="12">
        <v>117</v>
      </c>
      <c r="F452" s="12">
        <v>6191</v>
      </c>
      <c r="G452" s="12" t="s">
        <v>1132</v>
      </c>
      <c r="H452" s="12" t="s">
        <v>1133</v>
      </c>
      <c r="I452" s="12"/>
      <c r="J452" s="33"/>
      <c r="K452" s="33"/>
      <c r="L452" s="33"/>
    </row>
    <row r="453" ht="15.75" spans="1:12">
      <c r="A453" s="24" t="s">
        <v>262</v>
      </c>
      <c r="B453" s="8" t="s">
        <v>263</v>
      </c>
      <c r="C453" s="12">
        <v>3</v>
      </c>
      <c r="D453" s="12">
        <v>116</v>
      </c>
      <c r="E453" s="12">
        <v>117</v>
      </c>
      <c r="F453" s="12">
        <v>6191</v>
      </c>
      <c r="G453" s="12" t="s">
        <v>1134</v>
      </c>
      <c r="H453" s="12" t="s">
        <v>1135</v>
      </c>
      <c r="I453" s="12"/>
      <c r="J453" s="33"/>
      <c r="K453" s="33"/>
      <c r="L453" s="33"/>
    </row>
    <row r="454" ht="15.75" spans="1:12">
      <c r="A454" s="24" t="s">
        <v>490</v>
      </c>
      <c r="B454" s="8" t="s">
        <v>491</v>
      </c>
      <c r="C454" s="12">
        <v>3</v>
      </c>
      <c r="D454" s="12">
        <v>26</v>
      </c>
      <c r="E454" s="12">
        <v>117</v>
      </c>
      <c r="F454" s="12">
        <v>6191</v>
      </c>
      <c r="G454" s="12" t="s">
        <v>1132</v>
      </c>
      <c r="H454" s="12" t="s">
        <v>1133</v>
      </c>
      <c r="I454" s="12"/>
      <c r="J454" s="33"/>
      <c r="K454" s="33"/>
      <c r="L454" s="33"/>
    </row>
    <row r="455" ht="15.75" spans="1:12">
      <c r="A455" s="24" t="s">
        <v>454</v>
      </c>
      <c r="B455" s="8" t="s">
        <v>455</v>
      </c>
      <c r="C455" s="12">
        <v>3</v>
      </c>
      <c r="D455" s="12">
        <v>154</v>
      </c>
      <c r="E455" s="12">
        <v>117</v>
      </c>
      <c r="F455" s="12">
        <v>6191</v>
      </c>
      <c r="G455" s="12" t="s">
        <v>1136</v>
      </c>
      <c r="H455" s="12" t="s">
        <v>1137</v>
      </c>
      <c r="I455" s="12"/>
      <c r="J455" s="33"/>
      <c r="K455" s="33"/>
      <c r="L455" s="33"/>
    </row>
    <row r="456" ht="15.75" spans="1:12">
      <c r="A456" s="24" t="s">
        <v>446</v>
      </c>
      <c r="B456" s="8" t="s">
        <v>447</v>
      </c>
      <c r="C456" s="12">
        <v>3</v>
      </c>
      <c r="D456" s="12">
        <v>57</v>
      </c>
      <c r="E456" s="12">
        <v>117</v>
      </c>
      <c r="F456" s="12">
        <v>6191</v>
      </c>
      <c r="G456" s="12" t="s">
        <v>1132</v>
      </c>
      <c r="H456" s="12" t="s">
        <v>1133</v>
      </c>
      <c r="I456" s="12"/>
      <c r="J456" s="33"/>
      <c r="K456" s="33"/>
      <c r="L456" s="33"/>
    </row>
    <row r="457" ht="15.75" spans="1:12">
      <c r="A457" s="24" t="s">
        <v>346</v>
      </c>
      <c r="B457" s="8" t="s">
        <v>347</v>
      </c>
      <c r="C457" s="12">
        <v>3</v>
      </c>
      <c r="D457" s="12">
        <v>84</v>
      </c>
      <c r="E457" s="12">
        <v>117</v>
      </c>
      <c r="F457" s="12">
        <v>6191</v>
      </c>
      <c r="G457" s="12" t="s">
        <v>1138</v>
      </c>
      <c r="H457" s="12" t="s">
        <v>1139</v>
      </c>
      <c r="I457" s="12"/>
      <c r="J457" s="33"/>
      <c r="K457" s="33"/>
      <c r="L457" s="33"/>
    </row>
    <row r="458" ht="15.75" spans="1:12">
      <c r="A458" s="24" t="s">
        <v>286</v>
      </c>
      <c r="B458" s="8" t="s">
        <v>287</v>
      </c>
      <c r="C458" s="12">
        <v>3</v>
      </c>
      <c r="D458" s="12">
        <v>67</v>
      </c>
      <c r="E458" s="12">
        <v>117</v>
      </c>
      <c r="F458" s="12">
        <v>6191</v>
      </c>
      <c r="G458" s="12" t="s">
        <v>1134</v>
      </c>
      <c r="H458" s="12" t="s">
        <v>1135</v>
      </c>
      <c r="I458" s="12"/>
      <c r="J458" s="33"/>
      <c r="K458" s="33"/>
      <c r="L458" s="33"/>
    </row>
    <row r="459" ht="15.75" spans="1:12">
      <c r="A459" s="24" t="s">
        <v>330</v>
      </c>
      <c r="B459" s="8" t="s">
        <v>331</v>
      </c>
      <c r="C459" s="12">
        <v>3</v>
      </c>
      <c r="D459" s="12">
        <v>122</v>
      </c>
      <c r="E459" s="12">
        <v>117</v>
      </c>
      <c r="F459" s="12">
        <v>6191</v>
      </c>
      <c r="G459" s="12" t="s">
        <v>1140</v>
      </c>
      <c r="H459" s="12" t="s">
        <v>1141</v>
      </c>
      <c r="I459" s="12"/>
      <c r="J459" s="33"/>
      <c r="K459" s="33"/>
      <c r="L459" s="33"/>
    </row>
    <row r="460" ht="15.75" spans="1:12">
      <c r="A460" s="24" t="s">
        <v>374</v>
      </c>
      <c r="B460" s="8" t="s">
        <v>375</v>
      </c>
      <c r="C460" s="12">
        <v>3</v>
      </c>
      <c r="D460" s="12">
        <v>71</v>
      </c>
      <c r="E460" s="12">
        <v>117</v>
      </c>
      <c r="F460" s="12">
        <v>6191</v>
      </c>
      <c r="G460" s="12" t="s">
        <v>896</v>
      </c>
      <c r="H460" s="12" t="s">
        <v>897</v>
      </c>
      <c r="I460" s="12"/>
      <c r="J460" s="33"/>
      <c r="K460" s="33"/>
      <c r="L460" s="33"/>
    </row>
    <row r="461" ht="15.75" spans="1:12">
      <c r="A461" s="24" t="s">
        <v>754</v>
      </c>
      <c r="B461" s="8" t="s">
        <v>755</v>
      </c>
      <c r="C461" s="12">
        <v>3</v>
      </c>
      <c r="D461" s="12">
        <v>67</v>
      </c>
      <c r="E461" s="12">
        <v>117</v>
      </c>
      <c r="F461" s="12">
        <v>6191</v>
      </c>
      <c r="G461" s="12" t="s">
        <v>1142</v>
      </c>
      <c r="H461" s="12" t="s">
        <v>1143</v>
      </c>
      <c r="I461" s="12"/>
      <c r="J461" s="33"/>
      <c r="K461" s="33"/>
      <c r="L461" s="33"/>
    </row>
    <row r="462" ht="15.75" spans="1:12">
      <c r="A462" s="24" t="s">
        <v>474</v>
      </c>
      <c r="B462" s="8" t="s">
        <v>475</v>
      </c>
      <c r="C462" s="12">
        <v>2</v>
      </c>
      <c r="D462" s="12">
        <v>56</v>
      </c>
      <c r="E462" s="12">
        <v>117</v>
      </c>
      <c r="F462" s="12">
        <v>6191</v>
      </c>
      <c r="G462" s="12" t="s">
        <v>1144</v>
      </c>
      <c r="H462" s="12" t="s">
        <v>1145</v>
      </c>
      <c r="I462" s="12"/>
      <c r="J462" s="33"/>
      <c r="K462" s="33"/>
      <c r="L462" s="33"/>
    </row>
    <row r="463" ht="15.75" spans="1:12">
      <c r="A463" s="24" t="s">
        <v>492</v>
      </c>
      <c r="B463" s="8" t="s">
        <v>493</v>
      </c>
      <c r="C463" s="12">
        <v>2</v>
      </c>
      <c r="D463" s="12">
        <v>83</v>
      </c>
      <c r="E463" s="12">
        <v>117</v>
      </c>
      <c r="F463" s="12">
        <v>6191</v>
      </c>
      <c r="G463" s="12" t="s">
        <v>1146</v>
      </c>
      <c r="H463" s="12" t="s">
        <v>1147</v>
      </c>
      <c r="I463" s="12"/>
      <c r="J463" s="33"/>
      <c r="K463" s="33"/>
      <c r="L463" s="33"/>
    </row>
    <row r="464" ht="15.75" spans="1:12">
      <c r="A464" s="24" t="s">
        <v>394</v>
      </c>
      <c r="B464" s="8" t="s">
        <v>395</v>
      </c>
      <c r="C464" s="12">
        <v>2</v>
      </c>
      <c r="D464" s="12">
        <v>54</v>
      </c>
      <c r="E464" s="12">
        <v>117</v>
      </c>
      <c r="F464" s="12">
        <v>6191</v>
      </c>
      <c r="G464" s="12" t="s">
        <v>1148</v>
      </c>
      <c r="H464" s="12" t="s">
        <v>1149</v>
      </c>
      <c r="I464" s="12"/>
      <c r="J464" s="33"/>
      <c r="K464" s="33"/>
      <c r="L464" s="33"/>
    </row>
    <row r="465" ht="15.75" spans="1:12">
      <c r="A465" s="24" t="s">
        <v>294</v>
      </c>
      <c r="B465" s="8" t="s">
        <v>295</v>
      </c>
      <c r="C465" s="12">
        <v>2</v>
      </c>
      <c r="D465" s="12">
        <v>193</v>
      </c>
      <c r="E465" s="12">
        <v>117</v>
      </c>
      <c r="F465" s="12">
        <v>6191</v>
      </c>
      <c r="G465" s="12" t="s">
        <v>1150</v>
      </c>
      <c r="H465" s="12" t="s">
        <v>1151</v>
      </c>
      <c r="I465" s="12"/>
      <c r="J465" s="33"/>
      <c r="K465" s="33"/>
      <c r="L465" s="33"/>
    </row>
    <row r="466" ht="15.75" spans="1:12">
      <c r="A466" s="24" t="s">
        <v>1152</v>
      </c>
      <c r="B466" s="8" t="s">
        <v>1153</v>
      </c>
      <c r="C466" s="12">
        <v>2</v>
      </c>
      <c r="D466" s="12">
        <v>15</v>
      </c>
      <c r="E466" s="12">
        <v>117</v>
      </c>
      <c r="F466" s="12">
        <v>6191</v>
      </c>
      <c r="G466" s="12" t="s">
        <v>1154</v>
      </c>
      <c r="H466" s="12" t="s">
        <v>1155</v>
      </c>
      <c r="I466" s="12"/>
      <c r="J466" s="33"/>
      <c r="K466" s="33"/>
      <c r="L466" s="33"/>
    </row>
    <row r="467" ht="15.75" spans="1:12">
      <c r="A467" s="24" t="s">
        <v>354</v>
      </c>
      <c r="B467" s="8" t="s">
        <v>355</v>
      </c>
      <c r="C467" s="12">
        <v>2</v>
      </c>
      <c r="D467" s="12">
        <v>50</v>
      </c>
      <c r="E467" s="12">
        <v>117</v>
      </c>
      <c r="F467" s="12">
        <v>6191</v>
      </c>
      <c r="G467" s="12" t="s">
        <v>1156</v>
      </c>
      <c r="H467" s="12" t="s">
        <v>1157</v>
      </c>
      <c r="I467" s="12"/>
      <c r="J467" s="33"/>
      <c r="K467" s="33"/>
      <c r="L467" s="33"/>
    </row>
    <row r="468" ht="15.75" spans="1:12">
      <c r="A468" s="24" t="s">
        <v>378</v>
      </c>
      <c r="B468" s="8" t="s">
        <v>379</v>
      </c>
      <c r="C468" s="12">
        <v>2</v>
      </c>
      <c r="D468" s="12">
        <v>44</v>
      </c>
      <c r="E468" s="12">
        <v>117</v>
      </c>
      <c r="F468" s="12">
        <v>6191</v>
      </c>
      <c r="G468" s="12" t="s">
        <v>1158</v>
      </c>
      <c r="H468" s="12" t="s">
        <v>1159</v>
      </c>
      <c r="I468" s="12"/>
      <c r="J468" s="33"/>
      <c r="K468" s="33"/>
      <c r="L468" s="33"/>
    </row>
    <row r="469" ht="15.75" spans="1:12">
      <c r="A469" s="24" t="s">
        <v>258</v>
      </c>
      <c r="B469" s="8" t="s">
        <v>259</v>
      </c>
      <c r="C469" s="12">
        <v>2</v>
      </c>
      <c r="D469" s="12">
        <v>219</v>
      </c>
      <c r="E469" s="12">
        <v>117</v>
      </c>
      <c r="F469" s="12">
        <v>6191</v>
      </c>
      <c r="G469" s="12" t="s">
        <v>1150</v>
      </c>
      <c r="H469" s="12" t="s">
        <v>1151</v>
      </c>
      <c r="I469" s="12"/>
      <c r="J469" s="33"/>
      <c r="K469" s="33"/>
      <c r="L469" s="33"/>
    </row>
    <row r="470" ht="15.75" spans="1:12">
      <c r="A470" s="24" t="s">
        <v>246</v>
      </c>
      <c r="B470" s="8" t="s">
        <v>247</v>
      </c>
      <c r="C470" s="12">
        <v>2</v>
      </c>
      <c r="D470" s="12">
        <v>140</v>
      </c>
      <c r="E470" s="12">
        <v>117</v>
      </c>
      <c r="F470" s="12">
        <v>6191</v>
      </c>
      <c r="G470" s="12" t="s">
        <v>1160</v>
      </c>
      <c r="H470" s="12" t="s">
        <v>1161</v>
      </c>
      <c r="I470" s="12"/>
      <c r="J470" s="33"/>
      <c r="K470" s="33"/>
      <c r="L470" s="33"/>
    </row>
    <row r="471" ht="15.75" spans="1:12">
      <c r="A471" s="24" t="s">
        <v>582</v>
      </c>
      <c r="B471" s="8" t="s">
        <v>583</v>
      </c>
      <c r="C471" s="12">
        <v>2</v>
      </c>
      <c r="D471" s="12">
        <v>13</v>
      </c>
      <c r="E471" s="12">
        <v>117</v>
      </c>
      <c r="F471" s="12">
        <v>6191</v>
      </c>
      <c r="G471" s="12" t="s">
        <v>1162</v>
      </c>
      <c r="H471" s="12" t="s">
        <v>815</v>
      </c>
      <c r="I471" s="12"/>
      <c r="J471" s="33"/>
      <c r="K471" s="33"/>
      <c r="L471" s="33"/>
    </row>
    <row r="472" ht="15.75" spans="1:12">
      <c r="A472" s="24" t="s">
        <v>410</v>
      </c>
      <c r="B472" s="8" t="s">
        <v>411</v>
      </c>
      <c r="C472" s="12">
        <v>2</v>
      </c>
      <c r="D472" s="12">
        <v>102</v>
      </c>
      <c r="E472" s="12">
        <v>117</v>
      </c>
      <c r="F472" s="12">
        <v>6191</v>
      </c>
      <c r="G472" s="12" t="s">
        <v>1163</v>
      </c>
      <c r="H472" s="12" t="s">
        <v>1164</v>
      </c>
      <c r="I472" s="12"/>
      <c r="J472" s="33"/>
      <c r="K472" s="33"/>
      <c r="L472" s="33"/>
    </row>
    <row r="473" ht="15.75" spans="1:12">
      <c r="A473" s="24" t="s">
        <v>442</v>
      </c>
      <c r="B473" s="8" t="s">
        <v>443</v>
      </c>
      <c r="C473" s="12">
        <v>2</v>
      </c>
      <c r="D473" s="12">
        <v>59</v>
      </c>
      <c r="E473" s="12">
        <v>117</v>
      </c>
      <c r="F473" s="12">
        <v>6191</v>
      </c>
      <c r="G473" s="12" t="s">
        <v>1165</v>
      </c>
      <c r="H473" s="12" t="s">
        <v>1166</v>
      </c>
      <c r="I473" s="12"/>
      <c r="J473" s="33"/>
      <c r="K473" s="33"/>
      <c r="L473" s="33"/>
    </row>
    <row r="474" ht="15.75" spans="1:12">
      <c r="A474" s="24" t="s">
        <v>370</v>
      </c>
      <c r="B474" s="8" t="s">
        <v>371</v>
      </c>
      <c r="C474" s="12">
        <v>2</v>
      </c>
      <c r="D474" s="12">
        <v>25</v>
      </c>
      <c r="E474" s="12">
        <v>117</v>
      </c>
      <c r="F474" s="12">
        <v>6191</v>
      </c>
      <c r="G474" s="12" t="s">
        <v>1167</v>
      </c>
      <c r="H474" s="12" t="s">
        <v>1168</v>
      </c>
      <c r="I474" s="12"/>
      <c r="J474" s="33"/>
      <c r="K474" s="33"/>
      <c r="L474" s="33"/>
    </row>
    <row r="475" ht="15.75" spans="1:12">
      <c r="A475" s="24" t="s">
        <v>350</v>
      </c>
      <c r="B475" s="8" t="s">
        <v>351</v>
      </c>
      <c r="C475" s="12">
        <v>2</v>
      </c>
      <c r="D475" s="12">
        <v>43</v>
      </c>
      <c r="E475" s="12">
        <v>117</v>
      </c>
      <c r="F475" s="12">
        <v>6191</v>
      </c>
      <c r="G475" s="12" t="s">
        <v>1169</v>
      </c>
      <c r="H475" s="12" t="s">
        <v>1170</v>
      </c>
      <c r="I475" s="12"/>
      <c r="J475" s="33"/>
      <c r="K475" s="33"/>
      <c r="L475" s="33"/>
    </row>
    <row r="476" ht="15.75" spans="1:12">
      <c r="A476" s="24" t="s">
        <v>306</v>
      </c>
      <c r="B476" s="8" t="s">
        <v>307</v>
      </c>
      <c r="C476" s="12">
        <v>2</v>
      </c>
      <c r="D476" s="12">
        <v>66</v>
      </c>
      <c r="E476" s="12">
        <v>117</v>
      </c>
      <c r="F476" s="12">
        <v>6191</v>
      </c>
      <c r="G476" s="12" t="s">
        <v>1171</v>
      </c>
      <c r="H476" s="12" t="s">
        <v>1172</v>
      </c>
      <c r="I476" s="12"/>
      <c r="J476" s="33"/>
      <c r="K476" s="33"/>
      <c r="L476" s="33"/>
    </row>
    <row r="477" ht="15.75" spans="1:12">
      <c r="A477" s="24" t="s">
        <v>600</v>
      </c>
      <c r="B477" s="8" t="s">
        <v>601</v>
      </c>
      <c r="C477" s="12">
        <v>1</v>
      </c>
      <c r="D477" s="12">
        <v>30</v>
      </c>
      <c r="E477" s="12">
        <v>117</v>
      </c>
      <c r="F477" s="12">
        <v>6191</v>
      </c>
      <c r="G477" s="12" t="s">
        <v>824</v>
      </c>
      <c r="H477" s="12" t="s">
        <v>825</v>
      </c>
      <c r="I477" s="12"/>
      <c r="J477" s="33"/>
      <c r="K477" s="33"/>
      <c r="L477" s="33"/>
    </row>
    <row r="478" ht="15.75" spans="1:12">
      <c r="A478" s="24" t="s">
        <v>574</v>
      </c>
      <c r="B478" s="8" t="s">
        <v>575</v>
      </c>
      <c r="C478" s="12">
        <v>1</v>
      </c>
      <c r="D478" s="12">
        <v>65</v>
      </c>
      <c r="E478" s="12">
        <v>117</v>
      </c>
      <c r="F478" s="12">
        <v>6191</v>
      </c>
      <c r="G478" s="12" t="s">
        <v>576</v>
      </c>
      <c r="H478" s="12" t="s">
        <v>577</v>
      </c>
      <c r="I478" s="12"/>
      <c r="J478" s="33"/>
      <c r="K478" s="33"/>
      <c r="L478" s="33"/>
    </row>
    <row r="479" ht="15.75" spans="1:12">
      <c r="A479" s="24" t="s">
        <v>402</v>
      </c>
      <c r="B479" s="8" t="s">
        <v>403</v>
      </c>
      <c r="C479" s="12">
        <v>1</v>
      </c>
      <c r="D479" s="12">
        <v>37</v>
      </c>
      <c r="E479" s="12">
        <v>117</v>
      </c>
      <c r="F479" s="12">
        <v>6191</v>
      </c>
      <c r="G479" s="12" t="s">
        <v>1084</v>
      </c>
      <c r="H479" s="12" t="s">
        <v>1085</v>
      </c>
      <c r="I479" s="12"/>
      <c r="J479" s="33"/>
      <c r="K479" s="33"/>
      <c r="L479" s="33"/>
    </row>
    <row r="480" ht="15.75" spans="1:12">
      <c r="A480" s="8" t="s">
        <v>548</v>
      </c>
      <c r="B480" s="8" t="s">
        <v>549</v>
      </c>
      <c r="C480" s="12">
        <v>1</v>
      </c>
      <c r="D480" s="12">
        <v>64</v>
      </c>
      <c r="E480" s="12">
        <v>117</v>
      </c>
      <c r="F480" s="12">
        <v>6191</v>
      </c>
      <c r="G480" s="12" t="s">
        <v>1173</v>
      </c>
      <c r="H480" s="12" t="s">
        <v>1174</v>
      </c>
      <c r="L480" s="33"/>
    </row>
    <row r="481" ht="15.75" spans="1:12">
      <c r="A481" s="8" t="s">
        <v>532</v>
      </c>
      <c r="B481" s="8" t="s">
        <v>533</v>
      </c>
      <c r="C481" s="12">
        <v>1</v>
      </c>
      <c r="D481" s="12">
        <v>36</v>
      </c>
      <c r="E481" s="12">
        <v>117</v>
      </c>
      <c r="F481" s="12">
        <v>6191</v>
      </c>
      <c r="G481" s="12" t="s">
        <v>1175</v>
      </c>
      <c r="H481" s="12" t="s">
        <v>1176</v>
      </c>
      <c r="L481" s="33"/>
    </row>
    <row r="482" ht="15.75" spans="1:12">
      <c r="A482" s="8" t="s">
        <v>430</v>
      </c>
      <c r="B482" s="8" t="s">
        <v>431</v>
      </c>
      <c r="C482" s="12">
        <v>1</v>
      </c>
      <c r="D482" s="12">
        <v>108</v>
      </c>
      <c r="E482" s="12">
        <v>117</v>
      </c>
      <c r="F482" s="12">
        <v>6191</v>
      </c>
      <c r="G482" s="12" t="s">
        <v>1175</v>
      </c>
      <c r="H482" s="12" t="s">
        <v>1176</v>
      </c>
      <c r="L482" s="33"/>
    </row>
    <row r="483" ht="15.75" spans="1:12">
      <c r="A483" s="8" t="s">
        <v>500</v>
      </c>
      <c r="B483" s="8" t="s">
        <v>501</v>
      </c>
      <c r="C483" s="12">
        <v>1</v>
      </c>
      <c r="D483" s="12">
        <v>49</v>
      </c>
      <c r="E483" s="12">
        <v>117</v>
      </c>
      <c r="F483" s="12">
        <v>6191</v>
      </c>
      <c r="G483" s="12" t="s">
        <v>989</v>
      </c>
      <c r="H483" s="12" t="s">
        <v>990</v>
      </c>
      <c r="L483" s="33"/>
    </row>
    <row r="484" ht="15.75" spans="1:12">
      <c r="A484" s="8" t="s">
        <v>544</v>
      </c>
      <c r="B484" s="8" t="s">
        <v>545</v>
      </c>
      <c r="C484" s="12">
        <v>1</v>
      </c>
      <c r="D484" s="12">
        <v>10</v>
      </c>
      <c r="E484" s="12">
        <v>117</v>
      </c>
      <c r="F484" s="12">
        <v>6191</v>
      </c>
      <c r="G484" s="12" t="s">
        <v>546</v>
      </c>
      <c r="H484" s="12" t="s">
        <v>547</v>
      </c>
      <c r="L484" s="33"/>
    </row>
    <row r="485" ht="15.75" spans="1:12">
      <c r="A485" s="8" t="s">
        <v>326</v>
      </c>
      <c r="B485" s="8" t="s">
        <v>327</v>
      </c>
      <c r="C485" s="12">
        <v>1</v>
      </c>
      <c r="D485" s="12">
        <v>138</v>
      </c>
      <c r="E485" s="12">
        <v>117</v>
      </c>
      <c r="F485" s="12">
        <v>6191</v>
      </c>
      <c r="G485" s="12" t="s">
        <v>1177</v>
      </c>
      <c r="H485" s="12" t="s">
        <v>1178</v>
      </c>
      <c r="L485" s="33"/>
    </row>
    <row r="486" ht="15.75" spans="1:8">
      <c r="A486" s="8" t="s">
        <v>462</v>
      </c>
      <c r="B486" s="8" t="s">
        <v>463</v>
      </c>
      <c r="C486" s="12">
        <v>1</v>
      </c>
      <c r="D486" s="12">
        <v>19</v>
      </c>
      <c r="E486" s="12">
        <v>117</v>
      </c>
      <c r="F486" s="12">
        <v>6191</v>
      </c>
      <c r="G486" s="12" t="s">
        <v>1179</v>
      </c>
      <c r="H486" s="12" t="s">
        <v>1180</v>
      </c>
    </row>
    <row r="487" ht="15.75" spans="1:8">
      <c r="A487" s="8" t="s">
        <v>458</v>
      </c>
      <c r="B487" s="8" t="s">
        <v>459</v>
      </c>
      <c r="C487" s="12">
        <v>1</v>
      </c>
      <c r="D487" s="12">
        <v>190</v>
      </c>
      <c r="E487" s="12">
        <v>117</v>
      </c>
      <c r="F487" s="12">
        <v>6191</v>
      </c>
      <c r="G487" s="12" t="s">
        <v>1181</v>
      </c>
      <c r="H487" s="12" t="s">
        <v>1182</v>
      </c>
    </row>
    <row r="488" ht="15.75" spans="1:8">
      <c r="A488" s="8" t="s">
        <v>516</v>
      </c>
      <c r="B488" s="8" t="s">
        <v>517</v>
      </c>
      <c r="C488" s="12">
        <v>1</v>
      </c>
      <c r="D488" s="12">
        <v>100</v>
      </c>
      <c r="E488" s="12">
        <v>117</v>
      </c>
      <c r="F488" s="12">
        <v>6191</v>
      </c>
      <c r="G488" s="12" t="s">
        <v>1183</v>
      </c>
      <c r="H488" s="12" t="s">
        <v>1184</v>
      </c>
    </row>
    <row r="489" ht="15.75" spans="1:8">
      <c r="A489" s="8" t="s">
        <v>1052</v>
      </c>
      <c r="B489" s="8" t="s">
        <v>1053</v>
      </c>
      <c r="C489" s="12">
        <v>1</v>
      </c>
      <c r="D489" s="12">
        <v>61</v>
      </c>
      <c r="E489" s="12">
        <v>117</v>
      </c>
      <c r="F489" s="12">
        <v>6191</v>
      </c>
      <c r="G489" s="12" t="s">
        <v>1185</v>
      </c>
      <c r="H489" s="12" t="s">
        <v>1186</v>
      </c>
    </row>
    <row r="490" ht="15.75" spans="1:8">
      <c r="A490" s="8" t="s">
        <v>434</v>
      </c>
      <c r="B490" s="8" t="s">
        <v>435</v>
      </c>
      <c r="C490" s="12">
        <v>1</v>
      </c>
      <c r="D490" s="12">
        <v>42</v>
      </c>
      <c r="E490" s="12">
        <v>117</v>
      </c>
      <c r="F490" s="12">
        <v>6191</v>
      </c>
      <c r="G490" s="12" t="s">
        <v>973</v>
      </c>
      <c r="H490" s="12" t="s">
        <v>974</v>
      </c>
    </row>
    <row r="491" ht="15.75" spans="1:8">
      <c r="A491" s="8" t="s">
        <v>578</v>
      </c>
      <c r="B491" s="8" t="s">
        <v>579</v>
      </c>
      <c r="C491" s="12">
        <v>1</v>
      </c>
      <c r="D491" s="12">
        <v>10</v>
      </c>
      <c r="E491" s="12">
        <v>117</v>
      </c>
      <c r="F491" s="12">
        <v>6191</v>
      </c>
      <c r="G491" s="12" t="s">
        <v>580</v>
      </c>
      <c r="H491" s="12" t="s">
        <v>581</v>
      </c>
    </row>
    <row r="492" ht="15.75" spans="1:8">
      <c r="A492" s="8" t="s">
        <v>422</v>
      </c>
      <c r="B492" s="8" t="s">
        <v>423</v>
      </c>
      <c r="C492" s="12">
        <v>1</v>
      </c>
      <c r="D492" s="12">
        <v>37</v>
      </c>
      <c r="E492" s="12">
        <v>117</v>
      </c>
      <c r="F492" s="12">
        <v>6191</v>
      </c>
      <c r="G492" s="12" t="s">
        <v>1187</v>
      </c>
      <c r="H492" s="12" t="s">
        <v>1188</v>
      </c>
    </row>
    <row r="493" ht="15.75" spans="1:8">
      <c r="A493" s="8" t="s">
        <v>470</v>
      </c>
      <c r="B493" s="8" t="s">
        <v>471</v>
      </c>
      <c r="C493" s="12">
        <v>1</v>
      </c>
      <c r="D493" s="12">
        <v>81</v>
      </c>
      <c r="E493" s="12">
        <v>117</v>
      </c>
      <c r="F493" s="12">
        <v>6191</v>
      </c>
      <c r="G493" s="12" t="s">
        <v>1189</v>
      </c>
      <c r="H493" s="12" t="s">
        <v>1190</v>
      </c>
    </row>
    <row r="494" ht="15.75" spans="1:8">
      <c r="A494" s="8" t="s">
        <v>450</v>
      </c>
      <c r="B494" s="8" t="s">
        <v>451</v>
      </c>
      <c r="C494" s="12">
        <v>1</v>
      </c>
      <c r="D494" s="12">
        <v>199</v>
      </c>
      <c r="E494" s="12">
        <v>117</v>
      </c>
      <c r="F494" s="12">
        <v>6191</v>
      </c>
      <c r="G494" s="12" t="s">
        <v>1191</v>
      </c>
      <c r="H494" s="12" t="s">
        <v>1192</v>
      </c>
    </row>
    <row r="495" ht="15.75" spans="1:8">
      <c r="A495" s="8" t="s">
        <v>554</v>
      </c>
      <c r="B495" s="8" t="s">
        <v>555</v>
      </c>
      <c r="C495" s="12">
        <v>1</v>
      </c>
      <c r="D495" s="12">
        <v>12</v>
      </c>
      <c r="E495" s="12">
        <v>117</v>
      </c>
      <c r="F495" s="12">
        <v>6191</v>
      </c>
      <c r="G495" s="12" t="s">
        <v>1173</v>
      </c>
      <c r="H495" s="12" t="s">
        <v>1174</v>
      </c>
    </row>
    <row r="496" ht="15.75" spans="1:8">
      <c r="A496" s="8" t="s">
        <v>486</v>
      </c>
      <c r="B496" s="8" t="s">
        <v>487</v>
      </c>
      <c r="C496" s="12">
        <v>1</v>
      </c>
      <c r="D496" s="12">
        <v>46</v>
      </c>
      <c r="E496" s="12">
        <v>117</v>
      </c>
      <c r="F496" s="12">
        <v>6191</v>
      </c>
      <c r="G496" s="12" t="s">
        <v>1193</v>
      </c>
      <c r="H496" s="12" t="s">
        <v>1194</v>
      </c>
    </row>
    <row r="497" ht="15.75" spans="1:8">
      <c r="A497" s="8" t="s">
        <v>362</v>
      </c>
      <c r="B497" s="8" t="s">
        <v>363</v>
      </c>
      <c r="C497" s="12">
        <v>1</v>
      </c>
      <c r="D497" s="12">
        <v>40</v>
      </c>
      <c r="E497" s="12">
        <v>117</v>
      </c>
      <c r="F497" s="12">
        <v>6191</v>
      </c>
      <c r="G497" s="12" t="s">
        <v>1195</v>
      </c>
      <c r="H497" s="12" t="s">
        <v>961</v>
      </c>
    </row>
    <row r="498" ht="15.75" spans="1:8">
      <c r="A498" s="8" t="s">
        <v>520</v>
      </c>
      <c r="B498" s="8" t="s">
        <v>521</v>
      </c>
      <c r="C498" s="12">
        <v>1</v>
      </c>
      <c r="D498" s="12">
        <v>9</v>
      </c>
      <c r="E498" s="12">
        <v>117</v>
      </c>
      <c r="F498" s="12">
        <v>6191</v>
      </c>
      <c r="G498" s="12" t="s">
        <v>1196</v>
      </c>
      <c r="H498" s="12" t="s">
        <v>1197</v>
      </c>
    </row>
    <row r="499" ht="15.75" spans="1:8">
      <c r="A499" s="8" t="s">
        <v>720</v>
      </c>
      <c r="B499" s="8" t="s">
        <v>721</v>
      </c>
      <c r="C499" s="12">
        <v>1</v>
      </c>
      <c r="D499" s="12">
        <v>32</v>
      </c>
      <c r="E499" s="12">
        <v>117</v>
      </c>
      <c r="F499" s="12">
        <v>6191</v>
      </c>
      <c r="G499" s="12" t="s">
        <v>1198</v>
      </c>
      <c r="H499" s="12" t="s">
        <v>1199</v>
      </c>
    </row>
    <row r="500" ht="15.75" spans="1:8">
      <c r="A500" s="8" t="s">
        <v>536</v>
      </c>
      <c r="B500" s="8" t="s">
        <v>537</v>
      </c>
      <c r="C500" s="12">
        <v>1</v>
      </c>
      <c r="D500" s="12">
        <v>50</v>
      </c>
      <c r="E500" s="12">
        <v>117</v>
      </c>
      <c r="F500" s="12">
        <v>6191</v>
      </c>
      <c r="G500" s="12" t="s">
        <v>1173</v>
      </c>
      <c r="H500" s="12" t="s">
        <v>1174</v>
      </c>
    </row>
    <row r="501" ht="15.75" spans="1:8">
      <c r="A501" s="8" t="s">
        <v>438</v>
      </c>
      <c r="B501" s="8" t="s">
        <v>439</v>
      </c>
      <c r="C501" s="12">
        <v>1</v>
      </c>
      <c r="D501" s="12">
        <v>29</v>
      </c>
      <c r="E501" s="12">
        <v>117</v>
      </c>
      <c r="F501" s="12">
        <v>6191</v>
      </c>
      <c r="G501" s="12" t="s">
        <v>580</v>
      </c>
      <c r="H501" s="12" t="s">
        <v>581</v>
      </c>
    </row>
    <row r="502" ht="15.75" spans="1:8">
      <c r="A502" s="8" t="s">
        <v>528</v>
      </c>
      <c r="B502" s="8" t="s">
        <v>529</v>
      </c>
      <c r="C502" s="12">
        <v>1</v>
      </c>
      <c r="D502" s="12">
        <v>32</v>
      </c>
      <c r="E502" s="12">
        <v>117</v>
      </c>
      <c r="F502" s="12">
        <v>6191</v>
      </c>
      <c r="G502" s="12" t="s">
        <v>1196</v>
      </c>
      <c r="H502" s="12" t="s">
        <v>1197</v>
      </c>
    </row>
    <row r="503" ht="15.75" spans="1:8">
      <c r="A503" s="8" t="s">
        <v>562</v>
      </c>
      <c r="B503" s="8" t="s">
        <v>563</v>
      </c>
      <c r="C503" s="12">
        <v>1</v>
      </c>
      <c r="D503" s="12">
        <v>43</v>
      </c>
      <c r="E503" s="12">
        <v>117</v>
      </c>
      <c r="F503" s="12">
        <v>6191</v>
      </c>
      <c r="G503" s="12" t="s">
        <v>1200</v>
      </c>
      <c r="H503" s="12" t="s">
        <v>565</v>
      </c>
    </row>
    <row r="504" spans="1:2">
      <c r="A504" s="32"/>
      <c r="B504" s="15"/>
    </row>
    <row r="505" spans="1:2">
      <c r="A505" s="32"/>
      <c r="B505" s="15"/>
    </row>
    <row r="506" spans="1:2">
      <c r="A506" s="32"/>
      <c r="B506" s="15"/>
    </row>
    <row r="507" spans="1:2">
      <c r="A507" s="32"/>
      <c r="B507" s="15"/>
    </row>
    <row r="508" spans="1:2">
      <c r="A508" s="32"/>
      <c r="B508" s="15"/>
    </row>
    <row r="509" spans="1:2">
      <c r="A509" s="32"/>
      <c r="B509" s="15"/>
    </row>
    <row r="510" spans="1:2">
      <c r="A510" s="32"/>
      <c r="B510" s="15"/>
    </row>
    <row r="511" spans="1:2">
      <c r="A511" s="32"/>
      <c r="B511" s="15"/>
    </row>
    <row r="512" spans="1:2">
      <c r="A512" s="32"/>
      <c r="B512" s="15"/>
    </row>
    <row r="513" spans="1:2">
      <c r="A513" s="32"/>
      <c r="B513" s="15"/>
    </row>
    <row r="514" spans="1:2">
      <c r="A514" s="32"/>
      <c r="B514" s="15"/>
    </row>
    <row r="515" spans="1:2">
      <c r="A515" s="32"/>
      <c r="B515" s="15"/>
    </row>
    <row r="516" spans="1:2">
      <c r="A516" s="32"/>
      <c r="B516" s="15"/>
    </row>
    <row r="517" spans="1:2">
      <c r="A517" s="32"/>
      <c r="B517" s="15"/>
    </row>
    <row r="518" spans="1:2">
      <c r="A518" s="32"/>
      <c r="B518" s="15"/>
    </row>
    <row r="519" spans="1:2">
      <c r="A519" s="32"/>
      <c r="B519" s="15"/>
    </row>
    <row r="520" spans="1:2">
      <c r="A520" s="32"/>
      <c r="B520" s="15"/>
    </row>
    <row r="521" spans="1:2">
      <c r="A521" s="32"/>
      <c r="B521" s="15"/>
    </row>
    <row r="522" spans="1:2">
      <c r="A522" s="32"/>
      <c r="B522" s="15"/>
    </row>
    <row r="523" spans="1:2">
      <c r="A523" s="32"/>
      <c r="B523" s="15"/>
    </row>
    <row r="524" spans="1:2">
      <c r="A524" s="32"/>
      <c r="B524" s="15"/>
    </row>
    <row r="525" spans="1:2">
      <c r="A525" s="32"/>
      <c r="B525" s="15"/>
    </row>
    <row r="526" spans="1:2">
      <c r="A526" s="32"/>
      <c r="B526" s="15"/>
    </row>
  </sheetData>
  <sortState ref="C196:C283">
    <sortCondition ref="C196" descending="1"/>
  </sortState>
  <mergeCells count="4">
    <mergeCell ref="A1:B1"/>
    <mergeCell ref="A104:B104"/>
    <mergeCell ref="A193:B193"/>
    <mergeCell ref="A285:B285"/>
  </mergeCells>
  <pageMargins left="0.699305555555556" right="0.699305555555556" top="0.75" bottom="0.75" header="0.3" footer="0.3"/>
  <pageSetup paperSize="9" orientation="portrait" horizontalDpi="3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7"/>
  <sheetViews>
    <sheetView tabSelected="1" topLeftCell="B1" workbookViewId="0">
      <selection activeCell="F17" sqref="F17"/>
    </sheetView>
  </sheetViews>
  <sheetFormatPr defaultColWidth="9" defaultRowHeight="13.5" outlineLevelCol="7"/>
  <cols>
    <col min="1" max="1" width="16.125" customWidth="1"/>
    <col min="2" max="2" width="48" customWidth="1"/>
    <col min="3" max="3" width="13.5" customWidth="1"/>
    <col min="4" max="4" width="14.125" customWidth="1"/>
    <col min="5" max="5" width="18.5" customWidth="1"/>
    <col min="6" max="6" width="37" customWidth="1"/>
    <col min="7" max="7" width="21.875" customWidth="1"/>
  </cols>
  <sheetData>
    <row r="1" ht="15.75" spans="1:6">
      <c r="A1" s="17" t="s">
        <v>1201</v>
      </c>
      <c r="B1" s="17"/>
      <c r="C1" s="17"/>
      <c r="D1" s="17"/>
      <c r="E1" s="17"/>
      <c r="F1" s="17"/>
    </row>
    <row r="2" ht="15.75" spans="1:6">
      <c r="A2" s="2" t="s">
        <v>209</v>
      </c>
      <c r="B2" s="2"/>
      <c r="E2" s="2"/>
      <c r="F2" s="2"/>
    </row>
    <row r="3" ht="15.75" spans="1:6">
      <c r="A3" s="9" t="s">
        <v>1202</v>
      </c>
      <c r="B3" s="10" t="s">
        <v>1203</v>
      </c>
      <c r="C3" s="9" t="s">
        <v>1204</v>
      </c>
      <c r="D3" s="9" t="s">
        <v>1205</v>
      </c>
      <c r="E3" s="12"/>
      <c r="F3" s="12"/>
    </row>
    <row r="4" ht="15.75" spans="1:8">
      <c r="A4" s="8" t="s">
        <v>1206</v>
      </c>
      <c r="B4" s="8" t="s">
        <v>1207</v>
      </c>
      <c r="C4" s="8">
        <v>2.63086909578919</v>
      </c>
      <c r="D4" s="18" t="s">
        <v>1208</v>
      </c>
      <c r="E4" s="8"/>
      <c r="F4" s="8"/>
      <c r="G4" s="8"/>
      <c r="H4" s="8"/>
    </row>
    <row r="5" ht="15.75" spans="1:8">
      <c r="A5" s="8" t="s">
        <v>1209</v>
      </c>
      <c r="B5" s="8" t="s">
        <v>1210</v>
      </c>
      <c r="C5" s="8">
        <v>2.21125058202921</v>
      </c>
      <c r="D5" s="18" t="s">
        <v>1208</v>
      </c>
      <c r="E5" s="8"/>
      <c r="F5" s="8"/>
      <c r="G5" s="8"/>
      <c r="H5" s="8"/>
    </row>
    <row r="6" ht="15.75" spans="1:8">
      <c r="A6" s="8" t="s">
        <v>1196</v>
      </c>
      <c r="B6" s="8" t="s">
        <v>1211</v>
      </c>
      <c r="C6" s="8">
        <v>2.2667384455029</v>
      </c>
      <c r="D6" s="18" t="s">
        <v>1208</v>
      </c>
      <c r="E6" s="19"/>
      <c r="F6" s="14"/>
      <c r="G6" s="8"/>
      <c r="H6" s="8"/>
    </row>
    <row r="7" ht="15.75" spans="1:8">
      <c r="A7" s="8" t="s">
        <v>1212</v>
      </c>
      <c r="B7" s="8" t="s">
        <v>1213</v>
      </c>
      <c r="C7" s="8">
        <v>2.41427505751531</v>
      </c>
      <c r="D7" s="18" t="s">
        <v>1208</v>
      </c>
      <c r="E7" s="8"/>
      <c r="F7" s="14"/>
      <c r="G7" s="8"/>
      <c r="H7" s="8"/>
    </row>
    <row r="8" ht="15.75" spans="1:8">
      <c r="A8" s="8" t="s">
        <v>1214</v>
      </c>
      <c r="B8" s="8" t="s">
        <v>1215</v>
      </c>
      <c r="C8" s="8">
        <v>-3.31293692555128</v>
      </c>
      <c r="D8" s="18" t="s">
        <v>1216</v>
      </c>
      <c r="E8" s="8"/>
      <c r="F8" s="14"/>
      <c r="G8" s="8"/>
      <c r="H8" s="8"/>
    </row>
    <row r="9" ht="15.75" spans="1:8">
      <c r="A9" s="8" t="s">
        <v>1217</v>
      </c>
      <c r="B9" s="8" t="s">
        <v>1218</v>
      </c>
      <c r="C9" s="8">
        <v>-2.97443268561507</v>
      </c>
      <c r="D9" s="18" t="s">
        <v>1216</v>
      </c>
      <c r="E9" s="8"/>
      <c r="F9" s="8"/>
      <c r="G9" s="8"/>
      <c r="H9" s="8"/>
    </row>
    <row r="10" ht="15.75" spans="1:8">
      <c r="A10" s="8" t="s">
        <v>1219</v>
      </c>
      <c r="B10" s="8" t="s">
        <v>1220</v>
      </c>
      <c r="C10" s="8">
        <v>6.07003661030705</v>
      </c>
      <c r="D10" s="18" t="s">
        <v>1208</v>
      </c>
      <c r="E10" s="8"/>
      <c r="F10" s="8"/>
      <c r="G10" s="8"/>
      <c r="H10" s="8"/>
    </row>
    <row r="11" ht="15.75" spans="1:8">
      <c r="A11" s="8" t="s">
        <v>975</v>
      </c>
      <c r="B11" s="8" t="s">
        <v>1221</v>
      </c>
      <c r="C11" s="8">
        <v>2.9563536133937</v>
      </c>
      <c r="D11" s="18" t="s">
        <v>1208</v>
      </c>
      <c r="E11" s="8"/>
      <c r="F11" s="8"/>
      <c r="G11" s="8"/>
      <c r="H11" s="8"/>
    </row>
    <row r="12" ht="15.75" spans="1:8">
      <c r="A12" s="8" t="s">
        <v>1222</v>
      </c>
      <c r="B12" s="8" t="s">
        <v>1223</v>
      </c>
      <c r="C12" s="8">
        <v>3.16115105484516</v>
      </c>
      <c r="D12" s="18" t="s">
        <v>1208</v>
      </c>
      <c r="E12" s="8"/>
      <c r="F12" s="8"/>
      <c r="G12" s="8"/>
      <c r="H12" s="8"/>
    </row>
    <row r="13" ht="15.75" spans="1:8">
      <c r="A13" s="8" t="s">
        <v>1224</v>
      </c>
      <c r="B13" s="8" t="s">
        <v>1225</v>
      </c>
      <c r="C13" s="8">
        <v>6.2409822440342</v>
      </c>
      <c r="D13" s="18" t="s">
        <v>1208</v>
      </c>
      <c r="E13" s="8"/>
      <c r="F13" s="8"/>
      <c r="G13" s="8"/>
      <c r="H13" s="8"/>
    </row>
    <row r="14" ht="15.75" spans="1:8">
      <c r="A14" s="8" t="s">
        <v>1226</v>
      </c>
      <c r="B14" s="8" t="s">
        <v>1227</v>
      </c>
      <c r="C14" s="8">
        <v>3.33092764064665</v>
      </c>
      <c r="D14" s="18" t="s">
        <v>1208</v>
      </c>
      <c r="E14" s="8"/>
      <c r="F14" s="8"/>
      <c r="G14" s="8"/>
      <c r="H14" s="8"/>
    </row>
    <row r="15" ht="15.75" spans="1:8">
      <c r="A15" s="8" t="s">
        <v>1228</v>
      </c>
      <c r="B15" s="8" t="s">
        <v>1229</v>
      </c>
      <c r="C15" s="8">
        <v>4.49466796275579</v>
      </c>
      <c r="D15" s="18" t="s">
        <v>1208</v>
      </c>
      <c r="E15" s="8"/>
      <c r="F15" s="8"/>
      <c r="G15" s="8"/>
      <c r="H15" s="8"/>
    </row>
    <row r="16" ht="15.75" spans="1:8">
      <c r="A16" s="8" t="s">
        <v>1230</v>
      </c>
      <c r="B16" s="8" t="s">
        <v>1231</v>
      </c>
      <c r="C16" s="8">
        <v>-9.02968246089726</v>
      </c>
      <c r="D16" s="18" t="s">
        <v>1216</v>
      </c>
      <c r="E16" s="8"/>
      <c r="F16" s="8"/>
      <c r="G16" s="8"/>
      <c r="H16" s="8"/>
    </row>
    <row r="17" ht="15.75" spans="1:8">
      <c r="A17" s="8" t="s">
        <v>1232</v>
      </c>
      <c r="B17" s="8" t="s">
        <v>1233</v>
      </c>
      <c r="C17" s="8">
        <v>3.95067597614211</v>
      </c>
      <c r="D17" s="18" t="s">
        <v>1208</v>
      </c>
      <c r="E17" s="8"/>
      <c r="F17" s="8"/>
      <c r="G17" s="8"/>
      <c r="H17" s="8"/>
    </row>
    <row r="18" ht="15.75" spans="1:8">
      <c r="A18" s="8" t="s">
        <v>983</v>
      </c>
      <c r="B18" s="8" t="s">
        <v>1234</v>
      </c>
      <c r="C18" s="20" t="s">
        <v>1235</v>
      </c>
      <c r="D18" s="18" t="s">
        <v>1208</v>
      </c>
      <c r="E18" s="21"/>
      <c r="F18" s="8"/>
      <c r="G18" s="8"/>
      <c r="H18" s="8"/>
    </row>
    <row r="19" ht="15.75" spans="1:8">
      <c r="A19" s="8" t="s">
        <v>1236</v>
      </c>
      <c r="B19" s="8" t="s">
        <v>1237</v>
      </c>
      <c r="C19" s="8">
        <v>3.43421336754535</v>
      </c>
      <c r="D19" s="18" t="s">
        <v>1208</v>
      </c>
      <c r="E19" s="8"/>
      <c r="F19" s="8"/>
      <c r="G19" s="8"/>
      <c r="H19" s="8"/>
    </row>
    <row r="20" ht="15.75" spans="1:8">
      <c r="A20" s="8" t="s">
        <v>1238</v>
      </c>
      <c r="B20" s="8" t="s">
        <v>1239</v>
      </c>
      <c r="C20" s="8">
        <v>3.18147076817286</v>
      </c>
      <c r="D20" s="18" t="s">
        <v>1208</v>
      </c>
      <c r="E20" s="8"/>
      <c r="F20" s="8"/>
      <c r="G20" s="8"/>
      <c r="H20" s="8"/>
    </row>
    <row r="21" ht="15.75" spans="1:8">
      <c r="A21" s="8" t="s">
        <v>598</v>
      </c>
      <c r="B21" s="8" t="s">
        <v>1240</v>
      </c>
      <c r="C21" s="8">
        <v>2.05797637218651</v>
      </c>
      <c r="D21" s="18" t="s">
        <v>1208</v>
      </c>
      <c r="E21" s="8"/>
      <c r="F21" s="8"/>
      <c r="G21" s="8"/>
      <c r="H21" s="8"/>
    </row>
    <row r="22" ht="15.75" spans="1:8">
      <c r="A22" s="8" t="s">
        <v>1241</v>
      </c>
      <c r="B22" s="8" t="s">
        <v>1242</v>
      </c>
      <c r="C22" s="8">
        <v>3.66238478506412</v>
      </c>
      <c r="D22" s="18" t="s">
        <v>1208</v>
      </c>
      <c r="E22" s="8"/>
      <c r="F22" s="8"/>
      <c r="G22" s="8"/>
      <c r="H22" s="8"/>
    </row>
    <row r="23" ht="15.75" spans="1:8">
      <c r="A23" s="8" t="s">
        <v>1243</v>
      </c>
      <c r="B23" s="8" t="s">
        <v>1244</v>
      </c>
      <c r="C23" s="8">
        <v>5.2828029044335</v>
      </c>
      <c r="D23" s="18" t="s">
        <v>1208</v>
      </c>
      <c r="E23" s="8"/>
      <c r="F23" s="8"/>
      <c r="G23" s="8"/>
      <c r="H23" s="8"/>
    </row>
    <row r="24" ht="15.75" spans="1:8">
      <c r="A24" s="8" t="s">
        <v>1245</v>
      </c>
      <c r="B24" s="8" t="s">
        <v>1246</v>
      </c>
      <c r="C24" s="8">
        <v>5.63028866944368</v>
      </c>
      <c r="D24" s="18" t="s">
        <v>1208</v>
      </c>
      <c r="E24" s="8"/>
      <c r="F24" s="8"/>
      <c r="G24" s="8"/>
      <c r="H24" s="8"/>
    </row>
    <row r="25" ht="15.75" spans="1:8">
      <c r="A25" s="8" t="s">
        <v>1247</v>
      </c>
      <c r="B25" s="8" t="s">
        <v>1248</v>
      </c>
      <c r="C25" s="8">
        <v>3.25642155197841</v>
      </c>
      <c r="D25" s="18" t="s">
        <v>1208</v>
      </c>
      <c r="E25" s="8"/>
      <c r="F25" s="8"/>
      <c r="G25" s="8"/>
      <c r="H25" s="8"/>
    </row>
    <row r="26" ht="15.75" spans="1:8">
      <c r="A26" s="8" t="s">
        <v>1249</v>
      </c>
      <c r="B26" s="8" t="s">
        <v>1250</v>
      </c>
      <c r="C26" s="8">
        <v>5.00071980856697</v>
      </c>
      <c r="D26" s="18" t="s">
        <v>1208</v>
      </c>
      <c r="E26" s="8"/>
      <c r="F26" s="8"/>
      <c r="G26" s="8"/>
      <c r="H26" s="8"/>
    </row>
    <row r="27" ht="15.75" spans="1:8">
      <c r="A27" s="8" t="s">
        <v>1251</v>
      </c>
      <c r="B27" s="8" t="s">
        <v>1252</v>
      </c>
      <c r="C27" s="8">
        <v>4.84390520711595</v>
      </c>
      <c r="D27" s="18" t="s">
        <v>1208</v>
      </c>
      <c r="E27" s="8"/>
      <c r="F27" s="13"/>
      <c r="G27" s="8"/>
      <c r="H27" s="8"/>
    </row>
    <row r="28" ht="15.75" spans="1:8">
      <c r="A28" s="8" t="s">
        <v>1253</v>
      </c>
      <c r="B28" s="8" t="s">
        <v>1254</v>
      </c>
      <c r="C28" s="8">
        <v>3.68987852098287</v>
      </c>
      <c r="D28" s="18" t="s">
        <v>1208</v>
      </c>
      <c r="E28" s="8"/>
      <c r="F28" s="8"/>
      <c r="G28" s="8"/>
      <c r="H28" s="8"/>
    </row>
    <row r="29" ht="15.75" spans="1:8">
      <c r="A29" s="8" t="s">
        <v>1255</v>
      </c>
      <c r="B29" s="8" t="s">
        <v>1256</v>
      </c>
      <c r="C29" s="8">
        <v>2.24139415065922</v>
      </c>
      <c r="D29" s="18" t="s">
        <v>1208</v>
      </c>
      <c r="E29" s="8"/>
      <c r="F29" s="8"/>
      <c r="G29" s="8"/>
      <c r="H29" s="8"/>
    </row>
    <row r="30" ht="15.75" spans="1:8">
      <c r="A30" s="8" t="s">
        <v>1257</v>
      </c>
      <c r="B30" s="8" t="s">
        <v>1258</v>
      </c>
      <c r="C30" s="8">
        <v>7.47962105240138</v>
      </c>
      <c r="D30" s="18" t="s">
        <v>1208</v>
      </c>
      <c r="E30" s="8"/>
      <c r="F30" s="8"/>
      <c r="G30" s="8"/>
      <c r="H30" s="8"/>
    </row>
    <row r="31" ht="15.75" spans="1:8">
      <c r="A31" s="8" t="s">
        <v>1259</v>
      </c>
      <c r="B31" s="8" t="s">
        <v>1260</v>
      </c>
      <c r="C31" s="8">
        <v>2.17669230853679</v>
      </c>
      <c r="D31" s="18" t="s">
        <v>1208</v>
      </c>
      <c r="E31" s="8"/>
      <c r="F31" s="13"/>
      <c r="G31" s="8"/>
      <c r="H31" s="8"/>
    </row>
    <row r="32" ht="15.75" spans="1:8">
      <c r="A32" s="8" t="s">
        <v>1261</v>
      </c>
      <c r="B32" s="8" t="s">
        <v>1262</v>
      </c>
      <c r="C32" s="8">
        <v>2.72351108621665</v>
      </c>
      <c r="D32" s="18" t="s">
        <v>1208</v>
      </c>
      <c r="E32" s="8"/>
      <c r="F32" s="8"/>
      <c r="G32" s="8"/>
      <c r="H32" s="8"/>
    </row>
    <row r="33" ht="15.75" spans="1:8">
      <c r="A33" s="8" t="s">
        <v>1263</v>
      </c>
      <c r="B33" s="8" t="s">
        <v>1264</v>
      </c>
      <c r="C33" s="8">
        <v>7.62874628058682</v>
      </c>
      <c r="D33" s="18" t="s">
        <v>1208</v>
      </c>
      <c r="E33" s="8"/>
      <c r="F33" s="13"/>
      <c r="G33" s="8"/>
      <c r="H33" s="8"/>
    </row>
    <row r="34" ht="15.75" spans="1:8">
      <c r="A34" s="8" t="s">
        <v>1265</v>
      </c>
      <c r="B34" s="8" t="s">
        <v>1266</v>
      </c>
      <c r="C34" s="8">
        <v>1.84561039694297</v>
      </c>
      <c r="D34" s="18" t="s">
        <v>1208</v>
      </c>
      <c r="E34" s="8"/>
      <c r="F34" s="13"/>
      <c r="G34" s="8"/>
      <c r="H34" s="8"/>
    </row>
    <row r="35" ht="15.75" spans="1:8">
      <c r="A35" s="8" t="s">
        <v>1267</v>
      </c>
      <c r="B35" s="8" t="s">
        <v>1268</v>
      </c>
      <c r="C35" s="8">
        <v>2.46725917103108</v>
      </c>
      <c r="D35" s="18" t="s">
        <v>1208</v>
      </c>
      <c r="E35" s="8"/>
      <c r="F35" s="13"/>
      <c r="G35" s="8"/>
      <c r="H35" s="8"/>
    </row>
    <row r="36" ht="15.75" spans="1:8">
      <c r="A36" s="8" t="s">
        <v>1269</v>
      </c>
      <c r="B36" s="8" t="s">
        <v>1270</v>
      </c>
      <c r="C36" s="8">
        <v>-6.17335979906894</v>
      </c>
      <c r="D36" s="18" t="s">
        <v>1216</v>
      </c>
      <c r="E36" s="8"/>
      <c r="F36" s="13"/>
      <c r="G36" s="8"/>
      <c r="H36" s="8"/>
    </row>
    <row r="37" ht="15.75" spans="1:8">
      <c r="A37" s="8" t="s">
        <v>1271</v>
      </c>
      <c r="B37" s="8" t="s">
        <v>1272</v>
      </c>
      <c r="C37" s="8">
        <v>3.39749253910421</v>
      </c>
      <c r="D37" s="18" t="s">
        <v>1208</v>
      </c>
      <c r="E37" s="13"/>
      <c r="F37" s="13"/>
      <c r="G37" s="8"/>
      <c r="H37" s="8"/>
    </row>
    <row r="38" ht="15.75" spans="1:8">
      <c r="A38" s="8" t="s">
        <v>1273</v>
      </c>
      <c r="B38" s="8" t="s">
        <v>1274</v>
      </c>
      <c r="C38" s="8">
        <v>2.79512567952643</v>
      </c>
      <c r="D38" s="18" t="s">
        <v>1208</v>
      </c>
      <c r="E38" s="8"/>
      <c r="F38" s="13"/>
      <c r="G38" s="8"/>
      <c r="H38" s="8"/>
    </row>
    <row r="39" ht="15.75" spans="1:8">
      <c r="A39" s="8" t="s">
        <v>1275</v>
      </c>
      <c r="B39" s="8" t="s">
        <v>1276</v>
      </c>
      <c r="C39" s="8">
        <v>5.52616913298883</v>
      </c>
      <c r="D39" s="18" t="s">
        <v>1208</v>
      </c>
      <c r="E39" s="8"/>
      <c r="F39" s="8"/>
      <c r="G39" s="8"/>
      <c r="H39" s="8"/>
    </row>
    <row r="40" ht="15.75" spans="1:8">
      <c r="A40" s="8" t="s">
        <v>1277</v>
      </c>
      <c r="B40" s="8" t="s">
        <v>1278</v>
      </c>
      <c r="C40" s="8">
        <v>3.50718918671832</v>
      </c>
      <c r="D40" s="18" t="s">
        <v>1208</v>
      </c>
      <c r="E40" s="8"/>
      <c r="F40" s="8"/>
      <c r="G40" s="8"/>
      <c r="H40" s="8"/>
    </row>
    <row r="41" ht="15.75" spans="1:8">
      <c r="A41" s="8" t="s">
        <v>1279</v>
      </c>
      <c r="B41" s="8" t="s">
        <v>1280</v>
      </c>
      <c r="C41" s="8">
        <v>3.75517437130465</v>
      </c>
      <c r="D41" s="18" t="s">
        <v>1208</v>
      </c>
      <c r="E41" s="22"/>
      <c r="F41" s="22"/>
      <c r="G41" s="8"/>
      <c r="H41" s="8"/>
    </row>
    <row r="42" ht="15.75" spans="1:8">
      <c r="A42" s="8" t="s">
        <v>594</v>
      </c>
      <c r="B42" s="8" t="s">
        <v>1281</v>
      </c>
      <c r="C42" s="8">
        <v>2.65218792152832</v>
      </c>
      <c r="D42" s="18" t="s">
        <v>1208</v>
      </c>
      <c r="E42" s="8"/>
      <c r="F42" s="8"/>
      <c r="G42" s="8"/>
      <c r="H42" s="8"/>
    </row>
    <row r="43" ht="15.75" spans="1:8">
      <c r="A43" s="8" t="s">
        <v>1282</v>
      </c>
      <c r="B43" s="8" t="s">
        <v>1283</v>
      </c>
      <c r="C43" s="18" t="s">
        <v>1235</v>
      </c>
      <c r="D43" s="18" t="s">
        <v>1208</v>
      </c>
      <c r="E43" s="13"/>
      <c r="F43" s="13"/>
      <c r="G43" s="8"/>
      <c r="H43" s="8"/>
    </row>
    <row r="44" ht="15.75" spans="1:8">
      <c r="A44" s="8" t="s">
        <v>954</v>
      </c>
      <c r="B44" s="8" t="s">
        <v>1284</v>
      </c>
      <c r="C44" s="8">
        <v>3.39989873209581</v>
      </c>
      <c r="D44" s="18" t="s">
        <v>1208</v>
      </c>
      <c r="E44" s="13"/>
      <c r="F44" s="13"/>
      <c r="G44" s="8"/>
      <c r="H44" s="8"/>
    </row>
    <row r="45" ht="15.75" spans="1:8">
      <c r="A45" s="8" t="s">
        <v>1285</v>
      </c>
      <c r="B45" s="8" t="s">
        <v>1286</v>
      </c>
      <c r="C45" s="8">
        <v>-6.6919562665951</v>
      </c>
      <c r="D45" s="18" t="s">
        <v>1216</v>
      </c>
      <c r="E45" s="13"/>
      <c r="F45" s="13"/>
      <c r="G45" s="8"/>
      <c r="H45" s="8"/>
    </row>
    <row r="46" ht="15.75" spans="1:8">
      <c r="A46" s="8" t="s">
        <v>1287</v>
      </c>
      <c r="B46" s="8" t="s">
        <v>1288</v>
      </c>
      <c r="C46" s="8">
        <v>3.15013635651199</v>
      </c>
      <c r="D46" s="18" t="s">
        <v>1208</v>
      </c>
      <c r="E46" s="13"/>
      <c r="F46" s="13"/>
      <c r="G46" s="8"/>
      <c r="H46" s="8"/>
    </row>
    <row r="47" ht="15.75" spans="1:8">
      <c r="A47" s="8" t="s">
        <v>1289</v>
      </c>
      <c r="B47" s="8" t="s">
        <v>1290</v>
      </c>
      <c r="C47" s="8">
        <v>2.09905969855071</v>
      </c>
      <c r="D47" s="18" t="s">
        <v>1208</v>
      </c>
      <c r="E47" s="13"/>
      <c r="F47" s="13"/>
      <c r="G47" s="8"/>
      <c r="H47" s="8"/>
    </row>
    <row r="48" ht="15.75" spans="1:8">
      <c r="A48" s="8" t="s">
        <v>1291</v>
      </c>
      <c r="B48" s="8" t="s">
        <v>1292</v>
      </c>
      <c r="C48" s="8">
        <v>-7.64111549430881</v>
      </c>
      <c r="D48" s="18" t="s">
        <v>1216</v>
      </c>
      <c r="E48" s="13"/>
      <c r="F48" s="13"/>
      <c r="G48" s="8"/>
      <c r="H48" s="8"/>
    </row>
    <row r="49" ht="15.75" spans="1:4">
      <c r="A49" s="8" t="s">
        <v>1293</v>
      </c>
      <c r="B49" s="8" t="s">
        <v>1294</v>
      </c>
      <c r="C49" s="8">
        <v>5.229566277139</v>
      </c>
      <c r="D49" s="18" t="s">
        <v>1208</v>
      </c>
    </row>
    <row r="50" ht="15.75" spans="1:4">
      <c r="A50" s="8" t="s">
        <v>1295</v>
      </c>
      <c r="B50" s="8" t="s">
        <v>1296</v>
      </c>
      <c r="C50" s="8">
        <v>4.65305226392632</v>
      </c>
      <c r="D50" s="18" t="s">
        <v>1208</v>
      </c>
    </row>
    <row r="51" ht="15.75" spans="1:4">
      <c r="A51" s="8" t="s">
        <v>1297</v>
      </c>
      <c r="B51" s="8" t="s">
        <v>1298</v>
      </c>
      <c r="C51" s="8">
        <v>2.52421740175255</v>
      </c>
      <c r="D51" s="18" t="s">
        <v>1208</v>
      </c>
    </row>
    <row r="52" ht="15.75" spans="1:4">
      <c r="A52" s="8" t="s">
        <v>1299</v>
      </c>
      <c r="B52" s="8" t="s">
        <v>1300</v>
      </c>
      <c r="C52" s="8">
        <v>-2.08339464372483</v>
      </c>
      <c r="D52" s="18" t="s">
        <v>1216</v>
      </c>
    </row>
    <row r="53" ht="15.75" spans="1:4">
      <c r="A53" s="8" t="s">
        <v>1301</v>
      </c>
      <c r="B53" s="8" t="s">
        <v>1302</v>
      </c>
      <c r="C53" s="8">
        <v>2.3989991951284</v>
      </c>
      <c r="D53" s="18" t="s">
        <v>1208</v>
      </c>
    </row>
    <row r="54" ht="15.75" spans="1:4">
      <c r="A54" s="8" t="s">
        <v>1303</v>
      </c>
      <c r="B54" s="8" t="s">
        <v>1304</v>
      </c>
      <c r="C54" s="8">
        <v>1.87864690293503</v>
      </c>
      <c r="D54" s="18" t="s">
        <v>1208</v>
      </c>
    </row>
    <row r="55" ht="15.75" spans="1:4">
      <c r="A55" s="8" t="s">
        <v>1305</v>
      </c>
      <c r="B55" s="8" t="s">
        <v>1306</v>
      </c>
      <c r="C55" s="8">
        <v>2.42188003405705</v>
      </c>
      <c r="D55" s="18" t="s">
        <v>1208</v>
      </c>
    </row>
    <row r="56" ht="15.75" spans="1:4">
      <c r="A56" s="8" t="s">
        <v>1307</v>
      </c>
      <c r="B56" s="8" t="s">
        <v>1308</v>
      </c>
      <c r="C56" s="8">
        <v>5.55382217519176</v>
      </c>
      <c r="D56" s="18" t="s">
        <v>1208</v>
      </c>
    </row>
    <row r="57" ht="15.75" spans="1:4">
      <c r="A57" s="8" t="s">
        <v>1309</v>
      </c>
      <c r="B57" s="8" t="s">
        <v>1310</v>
      </c>
      <c r="C57" s="8">
        <v>4.09732793154569</v>
      </c>
      <c r="D57" s="18" t="s">
        <v>1208</v>
      </c>
    </row>
    <row r="58" ht="15.75" spans="1:4">
      <c r="A58" s="8" t="s">
        <v>1311</v>
      </c>
      <c r="B58" s="8" t="s">
        <v>1312</v>
      </c>
      <c r="C58" s="8">
        <v>5.79689972657597</v>
      </c>
      <c r="D58" s="18" t="s">
        <v>1208</v>
      </c>
    </row>
    <row r="59" ht="15.75" spans="1:4">
      <c r="A59" s="8" t="s">
        <v>1313</v>
      </c>
      <c r="B59" s="8" t="s">
        <v>1314</v>
      </c>
      <c r="C59" s="8">
        <v>4.7561856445636</v>
      </c>
      <c r="D59" s="18" t="s">
        <v>1208</v>
      </c>
    </row>
    <row r="60" ht="15.75" spans="1:4">
      <c r="A60" s="8" t="s">
        <v>1315</v>
      </c>
      <c r="B60" s="8" t="s">
        <v>1316</v>
      </c>
      <c r="C60" s="8">
        <v>4.33407036665838</v>
      </c>
      <c r="D60" s="18" t="s">
        <v>1208</v>
      </c>
    </row>
    <row r="61" ht="15.75" spans="1:4">
      <c r="A61" s="8" t="s">
        <v>1317</v>
      </c>
      <c r="B61" s="8" t="s">
        <v>1318</v>
      </c>
      <c r="C61" s="8">
        <v>5.27601406346133</v>
      </c>
      <c r="D61" s="18" t="s">
        <v>1208</v>
      </c>
    </row>
    <row r="62" ht="15.75" spans="1:4">
      <c r="A62" s="8" t="s">
        <v>1319</v>
      </c>
      <c r="B62" s="8" t="s">
        <v>1320</v>
      </c>
      <c r="C62" s="8">
        <v>4.16362960505556</v>
      </c>
      <c r="D62" s="18" t="s">
        <v>1208</v>
      </c>
    </row>
    <row r="63" ht="15.75" spans="1:4">
      <c r="A63" s="8" t="s">
        <v>1321</v>
      </c>
      <c r="B63" s="8" t="s">
        <v>1322</v>
      </c>
      <c r="C63" s="8">
        <v>4.88803770100365</v>
      </c>
      <c r="D63" s="18" t="s">
        <v>1208</v>
      </c>
    </row>
    <row r="64" ht="15.75" spans="1:4">
      <c r="A64" s="8" t="s">
        <v>1323</v>
      </c>
      <c r="B64" s="8" t="s">
        <v>1324</v>
      </c>
      <c r="C64" s="8">
        <v>3.66867881007532</v>
      </c>
      <c r="D64" s="18" t="s">
        <v>1208</v>
      </c>
    </row>
    <row r="65" ht="15.75" spans="1:4">
      <c r="A65" s="8" t="s">
        <v>1325</v>
      </c>
      <c r="B65" s="8" t="s">
        <v>1326</v>
      </c>
      <c r="C65" s="8">
        <v>2.44727609175226</v>
      </c>
      <c r="D65" s="18" t="s">
        <v>1208</v>
      </c>
    </row>
    <row r="66" ht="15.75" spans="1:4">
      <c r="A66" s="8" t="s">
        <v>1327</v>
      </c>
      <c r="B66" s="8" t="s">
        <v>1274</v>
      </c>
      <c r="C66" s="8">
        <v>3.11210704120935</v>
      </c>
      <c r="D66" s="18" t="s">
        <v>1208</v>
      </c>
    </row>
    <row r="67" ht="15.75" spans="1:4">
      <c r="A67" s="8" t="s">
        <v>1328</v>
      </c>
      <c r="B67" s="8" t="s">
        <v>1329</v>
      </c>
      <c r="C67" s="8">
        <v>1.92537087707459</v>
      </c>
      <c r="D67" s="18" t="s">
        <v>1208</v>
      </c>
    </row>
    <row r="68" ht="15.75" spans="1:4">
      <c r="A68" s="8" t="s">
        <v>1330</v>
      </c>
      <c r="B68" s="8" t="s">
        <v>1331</v>
      </c>
      <c r="C68" s="8">
        <v>5.41673328558498</v>
      </c>
      <c r="D68" s="18" t="s">
        <v>1208</v>
      </c>
    </row>
    <row r="69" ht="15.75" spans="1:4">
      <c r="A69" s="8" t="s">
        <v>1332</v>
      </c>
      <c r="B69" s="8" t="s">
        <v>1333</v>
      </c>
      <c r="C69" s="8">
        <v>6.1736946878568</v>
      </c>
      <c r="D69" s="18" t="s">
        <v>1208</v>
      </c>
    </row>
    <row r="70" ht="15.75" spans="1:4">
      <c r="A70" s="8" t="s">
        <v>1058</v>
      </c>
      <c r="B70" s="8" t="s">
        <v>1334</v>
      </c>
      <c r="C70" s="8">
        <v>5.21544632195302</v>
      </c>
      <c r="D70" s="18" t="s">
        <v>1208</v>
      </c>
    </row>
    <row r="71" ht="15.75" spans="1:4">
      <c r="A71" s="8" t="s">
        <v>1335</v>
      </c>
      <c r="B71" s="8" t="s">
        <v>1336</v>
      </c>
      <c r="C71" s="8">
        <v>2.75235800379378</v>
      </c>
      <c r="D71" s="18" t="s">
        <v>1208</v>
      </c>
    </row>
    <row r="72" ht="15.75" spans="1:4">
      <c r="A72" s="8" t="s">
        <v>1337</v>
      </c>
      <c r="B72" s="8" t="s">
        <v>1338</v>
      </c>
      <c r="C72" s="8">
        <v>2.84859473416808</v>
      </c>
      <c r="D72" s="18" t="s">
        <v>1208</v>
      </c>
    </row>
    <row r="73" ht="15.75" spans="1:4">
      <c r="A73" s="8" t="s">
        <v>1339</v>
      </c>
      <c r="B73" s="8" t="s">
        <v>1340</v>
      </c>
      <c r="C73" s="8">
        <v>4.01468058563717</v>
      </c>
      <c r="D73" s="18" t="s">
        <v>1208</v>
      </c>
    </row>
    <row r="74" ht="15.75" spans="1:4">
      <c r="A74" s="8" t="s">
        <v>1341</v>
      </c>
      <c r="B74" s="8" t="s">
        <v>1342</v>
      </c>
      <c r="C74" s="8">
        <v>3.33246618026528</v>
      </c>
      <c r="D74" s="18" t="s">
        <v>1208</v>
      </c>
    </row>
    <row r="75" ht="15.75" spans="1:4">
      <c r="A75" s="8" t="s">
        <v>1343</v>
      </c>
      <c r="B75" s="8" t="s">
        <v>1344</v>
      </c>
      <c r="C75" s="8">
        <v>2.54278427496813</v>
      </c>
      <c r="D75" s="18" t="s">
        <v>1208</v>
      </c>
    </row>
    <row r="76" ht="15.75" spans="1:4">
      <c r="A76" s="8" t="s">
        <v>1345</v>
      </c>
      <c r="B76" s="8" t="s">
        <v>1346</v>
      </c>
      <c r="C76" s="8">
        <v>2.52383433452459</v>
      </c>
      <c r="D76" s="18" t="s">
        <v>1208</v>
      </c>
    </row>
    <row r="77" ht="15.75" spans="1:4">
      <c r="A77" s="8" t="s">
        <v>1347</v>
      </c>
      <c r="B77" s="8" t="s">
        <v>1348</v>
      </c>
      <c r="C77" s="8">
        <v>-4.33984603821185</v>
      </c>
      <c r="D77" s="18" t="s">
        <v>1216</v>
      </c>
    </row>
    <row r="78" ht="15.75" spans="1:4">
      <c r="A78" s="8" t="s">
        <v>1349</v>
      </c>
      <c r="B78" s="8" t="s">
        <v>1350</v>
      </c>
      <c r="C78" s="8">
        <v>-3.98988774154209</v>
      </c>
      <c r="D78" s="18" t="s">
        <v>1216</v>
      </c>
    </row>
    <row r="79" ht="15.75" spans="1:4">
      <c r="A79" s="8" t="s">
        <v>1351</v>
      </c>
      <c r="B79" s="8" t="s">
        <v>1352</v>
      </c>
      <c r="C79" s="8">
        <v>-5.86748422710851</v>
      </c>
      <c r="D79" s="18" t="s">
        <v>1216</v>
      </c>
    </row>
    <row r="80" ht="15.75" spans="1:4">
      <c r="A80" s="8" t="s">
        <v>1353</v>
      </c>
      <c r="B80" s="8" t="s">
        <v>1354</v>
      </c>
      <c r="C80" s="8">
        <v>3.96365655385921</v>
      </c>
      <c r="D80" s="18" t="s">
        <v>1208</v>
      </c>
    </row>
    <row r="81" ht="15.75" spans="1:4">
      <c r="A81" s="8" t="s">
        <v>1355</v>
      </c>
      <c r="B81" s="8" t="s">
        <v>1356</v>
      </c>
      <c r="C81" s="8">
        <v>5.58070408187257</v>
      </c>
      <c r="D81" s="18" t="s">
        <v>1208</v>
      </c>
    </row>
    <row r="82" ht="15.75" spans="1:4">
      <c r="A82" s="8" t="s">
        <v>1357</v>
      </c>
      <c r="B82" s="8" t="s">
        <v>1358</v>
      </c>
      <c r="C82" s="8">
        <v>3.66928787656989</v>
      </c>
      <c r="D82" s="18" t="s">
        <v>1208</v>
      </c>
    </row>
    <row r="83" ht="15.75" spans="1:4">
      <c r="A83" s="8" t="s">
        <v>1177</v>
      </c>
      <c r="B83" s="8" t="s">
        <v>1359</v>
      </c>
      <c r="C83" s="8">
        <v>3.03476621829459</v>
      </c>
      <c r="D83" s="18" t="s">
        <v>1208</v>
      </c>
    </row>
    <row r="84" ht="15.75" spans="1:4">
      <c r="A84" s="8" t="s">
        <v>1360</v>
      </c>
      <c r="B84" s="8" t="s">
        <v>1361</v>
      </c>
      <c r="C84" s="8">
        <v>-3.19552852908248</v>
      </c>
      <c r="D84" s="18" t="s">
        <v>1216</v>
      </c>
    </row>
    <row r="85" ht="15.75" spans="1:4">
      <c r="A85" s="8" t="s">
        <v>960</v>
      </c>
      <c r="B85" s="8" t="s">
        <v>1362</v>
      </c>
      <c r="C85" s="8">
        <v>-2.52725663373498</v>
      </c>
      <c r="D85" s="18" t="s">
        <v>1216</v>
      </c>
    </row>
    <row r="86" ht="15.75" spans="1:4">
      <c r="A86" s="8" t="s">
        <v>1363</v>
      </c>
      <c r="B86" s="8" t="s">
        <v>1364</v>
      </c>
      <c r="C86" s="8">
        <v>4.33012436238196</v>
      </c>
      <c r="D86" s="18" t="s">
        <v>1208</v>
      </c>
    </row>
    <row r="87" ht="15.75" spans="1:4">
      <c r="A87" s="8" t="s">
        <v>1365</v>
      </c>
      <c r="B87" s="8" t="s">
        <v>1366</v>
      </c>
      <c r="C87" s="8">
        <v>4.75941877888078</v>
      </c>
      <c r="D87" s="18" t="s">
        <v>1208</v>
      </c>
    </row>
    <row r="88" ht="15.75" spans="1:4">
      <c r="A88" s="8" t="s">
        <v>748</v>
      </c>
      <c r="B88" s="8" t="s">
        <v>1367</v>
      </c>
      <c r="C88" s="8">
        <v>-3.60046548794027</v>
      </c>
      <c r="D88" s="18" t="s">
        <v>1216</v>
      </c>
    </row>
    <row r="89" ht="15.75" spans="1:4">
      <c r="A89" s="8" t="s">
        <v>1368</v>
      </c>
      <c r="B89" s="8" t="s">
        <v>1369</v>
      </c>
      <c r="C89" s="8">
        <v>4.64553958148876</v>
      </c>
      <c r="D89" s="18" t="s">
        <v>1208</v>
      </c>
    </row>
    <row r="90" ht="15.75" spans="1:4">
      <c r="A90" s="8"/>
      <c r="B90" s="8"/>
      <c r="C90" s="8"/>
      <c r="D90" s="18"/>
    </row>
    <row r="91" ht="15.75" spans="1:4">
      <c r="A91" s="23" t="s">
        <v>201</v>
      </c>
      <c r="B91" s="23"/>
      <c r="C91" s="19"/>
      <c r="D91" s="19"/>
    </row>
    <row r="92" ht="15.75" spans="1:4">
      <c r="A92" s="18" t="s">
        <v>1202</v>
      </c>
      <c r="B92" s="24" t="s">
        <v>1203</v>
      </c>
      <c r="C92" s="18" t="s">
        <v>1204</v>
      </c>
      <c r="D92" s="18" t="s">
        <v>1205</v>
      </c>
    </row>
    <row r="93" ht="15.75" spans="1:4">
      <c r="A93" s="8" t="s">
        <v>1206</v>
      </c>
      <c r="B93" s="8" t="s">
        <v>1370</v>
      </c>
      <c r="C93" s="8">
        <v>3.5229548369472</v>
      </c>
      <c r="D93" s="18" t="s">
        <v>1208</v>
      </c>
    </row>
    <row r="94" ht="15.75" spans="1:4">
      <c r="A94" s="8" t="s">
        <v>1371</v>
      </c>
      <c r="B94" s="8" t="s">
        <v>1372</v>
      </c>
      <c r="C94" s="8">
        <v>2.90400904716844</v>
      </c>
      <c r="D94" s="18" t="s">
        <v>1208</v>
      </c>
    </row>
    <row r="95" ht="15.75" spans="1:4">
      <c r="A95" s="8" t="s">
        <v>1209</v>
      </c>
      <c r="B95" s="8" t="s">
        <v>1373</v>
      </c>
      <c r="C95" s="8">
        <v>2.48575605775923</v>
      </c>
      <c r="D95" s="18" t="s">
        <v>1208</v>
      </c>
    </row>
    <row r="96" ht="15.75" spans="1:4">
      <c r="A96" s="8" t="s">
        <v>950</v>
      </c>
      <c r="B96" s="8" t="s">
        <v>1374</v>
      </c>
      <c r="C96" s="8">
        <v>-4.9030978865317</v>
      </c>
      <c r="D96" s="18" t="s">
        <v>1216</v>
      </c>
    </row>
    <row r="97" ht="15.75" spans="1:4">
      <c r="A97" s="8" t="s">
        <v>1375</v>
      </c>
      <c r="B97" s="8" t="s">
        <v>1376</v>
      </c>
      <c r="C97" s="8">
        <v>-3.15220926592521</v>
      </c>
      <c r="D97" s="18" t="s">
        <v>1216</v>
      </c>
    </row>
    <row r="98" ht="15.75" spans="1:4">
      <c r="A98" s="8" t="s">
        <v>1377</v>
      </c>
      <c r="B98" s="8" t="s">
        <v>1378</v>
      </c>
      <c r="C98" s="8">
        <v>3.0970323699319</v>
      </c>
      <c r="D98" s="18" t="s">
        <v>1208</v>
      </c>
    </row>
    <row r="99" ht="15.75" spans="1:4">
      <c r="A99" s="8" t="s">
        <v>726</v>
      </c>
      <c r="B99" s="8" t="s">
        <v>1218</v>
      </c>
      <c r="C99" s="8">
        <v>-4.40311060263626</v>
      </c>
      <c r="D99" s="18" t="s">
        <v>1216</v>
      </c>
    </row>
    <row r="100" ht="15.75" spans="1:4">
      <c r="A100" s="8" t="s">
        <v>1379</v>
      </c>
      <c r="B100" s="8" t="s">
        <v>1340</v>
      </c>
      <c r="C100" s="8">
        <v>3.56776182528168</v>
      </c>
      <c r="D100" s="18" t="s">
        <v>1208</v>
      </c>
    </row>
    <row r="101" ht="15.75" spans="1:4">
      <c r="A101" s="8" t="s">
        <v>1380</v>
      </c>
      <c r="B101" s="8" t="s">
        <v>1227</v>
      </c>
      <c r="C101" s="8">
        <v>2.79442472448543</v>
      </c>
      <c r="D101" s="18" t="s">
        <v>1208</v>
      </c>
    </row>
    <row r="102" ht="15.75" spans="1:4">
      <c r="A102" s="8" t="s">
        <v>1381</v>
      </c>
      <c r="B102" s="8" t="s">
        <v>1382</v>
      </c>
      <c r="C102" s="8">
        <v>-2.42560712367705</v>
      </c>
      <c r="D102" s="18" t="s">
        <v>1216</v>
      </c>
    </row>
    <row r="103" ht="15.75" spans="1:4">
      <c r="A103" s="8" t="s">
        <v>1383</v>
      </c>
      <c r="B103" s="8" t="s">
        <v>1384</v>
      </c>
      <c r="C103" s="8">
        <v>-3.12584872537119</v>
      </c>
      <c r="D103" s="18" t="s">
        <v>1216</v>
      </c>
    </row>
    <row r="104" ht="15.75" spans="1:4">
      <c r="A104" s="8" t="s">
        <v>1385</v>
      </c>
      <c r="B104" s="8" t="s">
        <v>1386</v>
      </c>
      <c r="C104" s="8">
        <v>-4.77124873944709</v>
      </c>
      <c r="D104" s="18" t="s">
        <v>1216</v>
      </c>
    </row>
    <row r="105" ht="15.75" spans="1:4">
      <c r="A105" s="8" t="s">
        <v>1387</v>
      </c>
      <c r="B105" s="8" t="s">
        <v>1388</v>
      </c>
      <c r="C105" s="8">
        <v>3.41150001526189</v>
      </c>
      <c r="D105" s="18" t="s">
        <v>1208</v>
      </c>
    </row>
    <row r="106" ht="15.75" spans="1:4">
      <c r="A106" s="8" t="s">
        <v>1389</v>
      </c>
      <c r="B106" s="8" t="s">
        <v>1390</v>
      </c>
      <c r="C106" s="8">
        <v>5.95070596613372</v>
      </c>
      <c r="D106" s="18" t="s">
        <v>1208</v>
      </c>
    </row>
    <row r="107" ht="15.75" spans="1:4">
      <c r="A107" s="8" t="s">
        <v>1391</v>
      </c>
      <c r="B107" s="8" t="s">
        <v>1392</v>
      </c>
      <c r="C107" s="8">
        <v>-1.91567995894984</v>
      </c>
      <c r="D107" s="18" t="s">
        <v>1216</v>
      </c>
    </row>
    <row r="108" ht="15.75" spans="1:4">
      <c r="A108" s="8" t="s">
        <v>1393</v>
      </c>
      <c r="B108" s="8" t="s">
        <v>1240</v>
      </c>
      <c r="C108" s="8">
        <v>-3.67431946824734</v>
      </c>
      <c r="D108" s="18" t="s">
        <v>1216</v>
      </c>
    </row>
    <row r="109" ht="15.75" spans="1:4">
      <c r="A109" s="8" t="s">
        <v>802</v>
      </c>
      <c r="B109" s="8" t="s">
        <v>1244</v>
      </c>
      <c r="C109" s="8">
        <v>2.83654885748052</v>
      </c>
      <c r="D109" s="18" t="s">
        <v>1208</v>
      </c>
    </row>
    <row r="110" ht="15.75" spans="1:4">
      <c r="A110" s="8" t="s">
        <v>1394</v>
      </c>
      <c r="B110" s="8" t="s">
        <v>1395</v>
      </c>
      <c r="C110" s="8">
        <v>-2.82507674711291</v>
      </c>
      <c r="D110" s="18" t="s">
        <v>1216</v>
      </c>
    </row>
    <row r="111" ht="15.75" spans="1:4">
      <c r="A111" s="8" t="s">
        <v>1396</v>
      </c>
      <c r="B111" s="8" t="s">
        <v>1268</v>
      </c>
      <c r="C111" s="8">
        <v>2.85400261985039</v>
      </c>
      <c r="D111" s="18" t="s">
        <v>1208</v>
      </c>
    </row>
    <row r="112" ht="15.75" spans="1:4">
      <c r="A112" s="8" t="s">
        <v>1397</v>
      </c>
      <c r="B112" s="8" t="s">
        <v>1398</v>
      </c>
      <c r="C112" s="8">
        <v>3.01595761402051</v>
      </c>
      <c r="D112" s="18" t="s">
        <v>1208</v>
      </c>
    </row>
    <row r="113" ht="15.75" spans="1:4">
      <c r="A113" s="8" t="s">
        <v>1399</v>
      </c>
      <c r="B113" s="8" t="s">
        <v>1278</v>
      </c>
      <c r="C113" s="8">
        <v>5.23367313530983</v>
      </c>
      <c r="D113" s="18" t="s">
        <v>1208</v>
      </c>
    </row>
    <row r="114" ht="15.75" spans="1:4">
      <c r="A114" s="8" t="s">
        <v>1400</v>
      </c>
      <c r="B114" s="8" t="s">
        <v>1401</v>
      </c>
      <c r="C114" s="8">
        <v>2.2261023581084</v>
      </c>
      <c r="D114" s="18" t="s">
        <v>1208</v>
      </c>
    </row>
    <row r="115" ht="15.75" spans="1:4">
      <c r="A115" s="8" t="s">
        <v>1402</v>
      </c>
      <c r="B115" s="8" t="s">
        <v>1403</v>
      </c>
      <c r="C115" s="8">
        <v>3.55676643934799</v>
      </c>
      <c r="D115" s="18" t="s">
        <v>1208</v>
      </c>
    </row>
    <row r="116" ht="15.75" spans="1:4">
      <c r="A116" s="8" t="s">
        <v>1404</v>
      </c>
      <c r="B116" s="8" t="s">
        <v>1405</v>
      </c>
      <c r="C116" s="8">
        <v>-6.18019325786774</v>
      </c>
      <c r="D116" s="18" t="s">
        <v>1216</v>
      </c>
    </row>
    <row r="117" ht="15.75" spans="1:4">
      <c r="A117" s="8" t="s">
        <v>1406</v>
      </c>
      <c r="B117" s="8" t="s">
        <v>1284</v>
      </c>
      <c r="C117" s="8">
        <v>2.18480522545076</v>
      </c>
      <c r="D117" s="18" t="s">
        <v>1208</v>
      </c>
    </row>
    <row r="118" ht="15.75" spans="1:4">
      <c r="A118" s="8" t="s">
        <v>1407</v>
      </c>
      <c r="B118" s="8" t="s">
        <v>1408</v>
      </c>
      <c r="C118" s="8">
        <v>-5.09158934031479</v>
      </c>
      <c r="D118" s="18" t="s">
        <v>1216</v>
      </c>
    </row>
    <row r="119" ht="15.75" spans="1:4">
      <c r="A119" s="8" t="s">
        <v>1409</v>
      </c>
      <c r="B119" s="8" t="s">
        <v>1410</v>
      </c>
      <c r="C119" s="8">
        <v>-6.90863050039619</v>
      </c>
      <c r="D119" s="18" t="s">
        <v>1216</v>
      </c>
    </row>
    <row r="120" ht="15.75" spans="1:4">
      <c r="A120" s="8" t="s">
        <v>1411</v>
      </c>
      <c r="B120" s="8" t="s">
        <v>1412</v>
      </c>
      <c r="C120" s="8">
        <v>4.45384920203439</v>
      </c>
      <c r="D120" s="18" t="s">
        <v>1208</v>
      </c>
    </row>
    <row r="121" ht="15.75" spans="1:4">
      <c r="A121" s="8" t="s">
        <v>1413</v>
      </c>
      <c r="B121" s="8" t="s">
        <v>1414</v>
      </c>
      <c r="C121" s="8">
        <v>-5.88824702390823</v>
      </c>
      <c r="D121" s="18" t="s">
        <v>1216</v>
      </c>
    </row>
    <row r="122" ht="15.75" spans="1:4">
      <c r="A122" s="8" t="s">
        <v>1415</v>
      </c>
      <c r="B122" s="8" t="s">
        <v>1304</v>
      </c>
      <c r="C122" s="8">
        <v>-3.10942596828379</v>
      </c>
      <c r="D122" s="18" t="s">
        <v>1216</v>
      </c>
    </row>
    <row r="123" ht="15.75" spans="1:4">
      <c r="A123" s="8" t="s">
        <v>1416</v>
      </c>
      <c r="B123" s="8" t="s">
        <v>1308</v>
      </c>
      <c r="C123" s="8">
        <v>-3.92337531749607</v>
      </c>
      <c r="D123" s="18" t="s">
        <v>1216</v>
      </c>
    </row>
    <row r="124" ht="15.75" spans="1:4">
      <c r="A124" s="8" t="s">
        <v>1417</v>
      </c>
      <c r="B124" s="8" t="s">
        <v>1418</v>
      </c>
      <c r="C124" s="8">
        <v>-1.84571733181045</v>
      </c>
      <c r="D124" s="18" t="s">
        <v>1216</v>
      </c>
    </row>
    <row r="125" ht="15.75" spans="1:4">
      <c r="A125" s="8" t="s">
        <v>1419</v>
      </c>
      <c r="B125" s="8" t="s">
        <v>1420</v>
      </c>
      <c r="C125" s="8">
        <v>2.03678664845922</v>
      </c>
      <c r="D125" s="18" t="s">
        <v>1208</v>
      </c>
    </row>
    <row r="126" ht="15.75" spans="1:4">
      <c r="A126" s="8" t="s">
        <v>1421</v>
      </c>
      <c r="B126" s="8" t="s">
        <v>1422</v>
      </c>
      <c r="C126" s="8">
        <v>-3.50008550531754</v>
      </c>
      <c r="D126" s="18" t="s">
        <v>1216</v>
      </c>
    </row>
    <row r="127" ht="15.75" spans="1:4">
      <c r="A127" s="8" t="s">
        <v>1423</v>
      </c>
      <c r="B127" s="8" t="s">
        <v>1320</v>
      </c>
      <c r="C127" s="8">
        <v>3.88334561560174</v>
      </c>
      <c r="D127" s="18" t="s">
        <v>1208</v>
      </c>
    </row>
    <row r="128" ht="15.75" spans="1:4">
      <c r="A128" s="8" t="s">
        <v>1424</v>
      </c>
      <c r="B128" s="8" t="s">
        <v>1322</v>
      </c>
      <c r="C128" s="8">
        <v>1.86326856487755</v>
      </c>
      <c r="D128" s="18" t="s">
        <v>1208</v>
      </c>
    </row>
    <row r="129" ht="15.75" spans="1:4">
      <c r="A129" s="8" t="s">
        <v>1321</v>
      </c>
      <c r="B129" s="8" t="s">
        <v>1425</v>
      </c>
      <c r="C129" s="8">
        <v>3.59153852645797</v>
      </c>
      <c r="D129" s="18" t="s">
        <v>1208</v>
      </c>
    </row>
    <row r="130" ht="15.75" spans="1:4">
      <c r="A130" s="8" t="s">
        <v>1426</v>
      </c>
      <c r="B130" s="8" t="s">
        <v>1427</v>
      </c>
      <c r="C130" s="8">
        <v>-5.0047201956682</v>
      </c>
      <c r="D130" s="18" t="s">
        <v>1216</v>
      </c>
    </row>
    <row r="131" ht="15.75" spans="1:4">
      <c r="A131" s="8" t="s">
        <v>1428</v>
      </c>
      <c r="B131" s="8" t="s">
        <v>1429</v>
      </c>
      <c r="C131" s="8">
        <v>-2.01886204027655</v>
      </c>
      <c r="D131" s="18" t="s">
        <v>1216</v>
      </c>
    </row>
    <row r="132" ht="15.75" spans="1:4">
      <c r="A132" s="8" t="s">
        <v>1430</v>
      </c>
      <c r="B132" s="8" t="s">
        <v>1344</v>
      </c>
      <c r="C132" s="8">
        <v>-5.04202152734492</v>
      </c>
      <c r="D132" s="18" t="s">
        <v>1216</v>
      </c>
    </row>
    <row r="133" ht="15.75" spans="1:4">
      <c r="A133" s="8" t="s">
        <v>1431</v>
      </c>
      <c r="B133" s="8" t="s">
        <v>1346</v>
      </c>
      <c r="C133" s="8">
        <v>2.78794742311012</v>
      </c>
      <c r="D133" s="18" t="s">
        <v>1208</v>
      </c>
    </row>
    <row r="134" ht="15.75" spans="1:4">
      <c r="A134" s="8" t="s">
        <v>1432</v>
      </c>
      <c r="B134" s="8" t="s">
        <v>1433</v>
      </c>
      <c r="C134" s="8">
        <v>-1.8256880745674</v>
      </c>
      <c r="D134" s="18" t="s">
        <v>1216</v>
      </c>
    </row>
    <row r="135" ht="15.75" spans="1:4">
      <c r="A135" s="8" t="s">
        <v>1434</v>
      </c>
      <c r="B135" s="8" t="s">
        <v>1435</v>
      </c>
      <c r="C135" s="8">
        <v>-2.00521044337498</v>
      </c>
      <c r="D135" s="18" t="s">
        <v>1216</v>
      </c>
    </row>
    <row r="136" ht="15.75" spans="1:4">
      <c r="A136" s="8" t="s">
        <v>1436</v>
      </c>
      <c r="B136" s="8" t="s">
        <v>1437</v>
      </c>
      <c r="C136" s="8">
        <v>2.99301471102748</v>
      </c>
      <c r="D136" s="18" t="s">
        <v>1208</v>
      </c>
    </row>
    <row r="137" ht="15.75" spans="1:4">
      <c r="A137" s="8" t="s">
        <v>1438</v>
      </c>
      <c r="B137" s="8" t="s">
        <v>1359</v>
      </c>
      <c r="C137" s="8">
        <v>1.8421502176534</v>
      </c>
      <c r="D137" s="18" t="s">
        <v>1208</v>
      </c>
    </row>
    <row r="138" ht="15.75" spans="1:4">
      <c r="A138" s="8" t="s">
        <v>1439</v>
      </c>
      <c r="B138" s="8" t="s">
        <v>1440</v>
      </c>
      <c r="C138" s="8">
        <v>2.68167898674375</v>
      </c>
      <c r="D138" s="18" t="s">
        <v>1208</v>
      </c>
    </row>
    <row r="139" ht="15.75" spans="1:4">
      <c r="A139" s="8" t="s">
        <v>1441</v>
      </c>
      <c r="B139" s="8" t="s">
        <v>1362</v>
      </c>
      <c r="C139" s="8">
        <v>2.27740565711555</v>
      </c>
      <c r="D139" s="18" t="s">
        <v>1208</v>
      </c>
    </row>
    <row r="140" ht="15.75" spans="1:4">
      <c r="A140" s="8" t="s">
        <v>1442</v>
      </c>
      <c r="B140" s="8" t="s">
        <v>1443</v>
      </c>
      <c r="C140" s="8">
        <v>4.1562480229332</v>
      </c>
      <c r="D140" s="18" t="s">
        <v>1208</v>
      </c>
    </row>
    <row r="141" ht="15.75" spans="1:4">
      <c r="A141" s="8" t="s">
        <v>1444</v>
      </c>
      <c r="B141" s="8" t="s">
        <v>1445</v>
      </c>
      <c r="C141" s="8">
        <v>-2.21712035428624</v>
      </c>
      <c r="D141" s="18" t="s">
        <v>1216</v>
      </c>
    </row>
    <row r="142" ht="15.75" spans="1:4">
      <c r="A142" s="8" t="s">
        <v>1446</v>
      </c>
      <c r="B142" s="8" t="s">
        <v>1447</v>
      </c>
      <c r="C142" s="8">
        <v>-3.56799053903374</v>
      </c>
      <c r="D142" s="18" t="s">
        <v>1216</v>
      </c>
    </row>
    <row r="143" ht="15.75" spans="1:4">
      <c r="A143" s="8" t="s">
        <v>1448</v>
      </c>
      <c r="B143" s="8" t="s">
        <v>1449</v>
      </c>
      <c r="C143" s="8">
        <v>-4.98559163928365</v>
      </c>
      <c r="D143" s="18" t="s">
        <v>1216</v>
      </c>
    </row>
    <row r="144" ht="15.75" spans="1:4">
      <c r="A144" s="8" t="s">
        <v>1450</v>
      </c>
      <c r="B144" s="8" t="s">
        <v>1364</v>
      </c>
      <c r="C144" s="8">
        <v>2.09564695843839</v>
      </c>
      <c r="D144" s="18" t="s">
        <v>1208</v>
      </c>
    </row>
    <row r="145" ht="15.75" spans="1:4">
      <c r="A145" s="8" t="s">
        <v>1451</v>
      </c>
      <c r="B145" s="8" t="s">
        <v>1366</v>
      </c>
      <c r="C145" s="8">
        <v>-2.08701863130763</v>
      </c>
      <c r="D145" s="18" t="s">
        <v>1216</v>
      </c>
    </row>
    <row r="146" ht="15.75" spans="1:4">
      <c r="A146" s="8" t="s">
        <v>1368</v>
      </c>
      <c r="B146" s="8" t="s">
        <v>1367</v>
      </c>
      <c r="C146" s="8">
        <v>4.12742001604896</v>
      </c>
      <c r="D146" s="18" t="s">
        <v>1208</v>
      </c>
    </row>
    <row r="147" spans="1:4">
      <c r="A147" s="15"/>
      <c r="B147" s="15"/>
      <c r="C147" s="15"/>
      <c r="D147" s="25"/>
    </row>
    <row r="148" ht="15.75" spans="1:4">
      <c r="A148" s="26" t="s">
        <v>202</v>
      </c>
      <c r="B148" s="26"/>
      <c r="C148" s="15"/>
      <c r="D148" s="25"/>
    </row>
    <row r="149" ht="15.75" spans="1:4">
      <c r="A149" s="8" t="s">
        <v>1202</v>
      </c>
      <c r="B149" s="8" t="s">
        <v>1203</v>
      </c>
      <c r="C149" s="18" t="s">
        <v>1204</v>
      </c>
      <c r="D149" s="18" t="s">
        <v>1205</v>
      </c>
    </row>
    <row r="150" ht="15.75" spans="1:4">
      <c r="A150" s="8" t="s">
        <v>1371</v>
      </c>
      <c r="B150" s="8" t="s">
        <v>1372</v>
      </c>
      <c r="C150" s="8">
        <v>2.90269162579689</v>
      </c>
      <c r="D150" s="18" t="s">
        <v>1208</v>
      </c>
    </row>
    <row r="151" ht="15.75" spans="1:4">
      <c r="A151" s="8" t="s">
        <v>1209</v>
      </c>
      <c r="B151" s="8" t="s">
        <v>1210</v>
      </c>
      <c r="C151" s="8">
        <v>2.30403885108023</v>
      </c>
      <c r="D151" s="18" t="s">
        <v>1208</v>
      </c>
    </row>
    <row r="152" ht="15.75" spans="1:4">
      <c r="A152" s="8" t="s">
        <v>939</v>
      </c>
      <c r="B152" s="8" t="s">
        <v>1452</v>
      </c>
      <c r="C152" s="8">
        <v>2.48305708514633</v>
      </c>
      <c r="D152" s="18" t="s">
        <v>1208</v>
      </c>
    </row>
    <row r="153" ht="15.75" spans="1:4">
      <c r="A153" s="8" t="s">
        <v>1217</v>
      </c>
      <c r="B153" s="8" t="s">
        <v>1218</v>
      </c>
      <c r="C153" s="8">
        <v>-3.09419806896982</v>
      </c>
      <c r="D153" s="18" t="s">
        <v>1216</v>
      </c>
    </row>
    <row r="154" ht="15.75" spans="1:4">
      <c r="A154" s="8" t="s">
        <v>1219</v>
      </c>
      <c r="B154" s="8" t="s">
        <v>1220</v>
      </c>
      <c r="C154" s="8">
        <v>6.0945281459053</v>
      </c>
      <c r="D154" s="18" t="s">
        <v>1208</v>
      </c>
    </row>
    <row r="155" ht="15.75" spans="1:4">
      <c r="A155" s="8" t="s">
        <v>1222</v>
      </c>
      <c r="B155" s="8" t="s">
        <v>1453</v>
      </c>
      <c r="C155" s="8">
        <v>2.85839439464444</v>
      </c>
      <c r="D155" s="18" t="s">
        <v>1208</v>
      </c>
    </row>
    <row r="156" ht="15.75" spans="1:4">
      <c r="A156" s="8" t="s">
        <v>1228</v>
      </c>
      <c r="B156" s="8" t="s">
        <v>1454</v>
      </c>
      <c r="C156" s="8">
        <v>3.07382401362956</v>
      </c>
      <c r="D156" s="18" t="s">
        <v>1208</v>
      </c>
    </row>
    <row r="157" ht="15.75" spans="1:4">
      <c r="A157" s="8" t="s">
        <v>1455</v>
      </c>
      <c r="B157" s="8" t="s">
        <v>1456</v>
      </c>
      <c r="C157" s="8">
        <v>5.13261445460691</v>
      </c>
      <c r="D157" s="18" t="s">
        <v>1208</v>
      </c>
    </row>
    <row r="158" ht="15.75" spans="1:4">
      <c r="A158" s="8" t="s">
        <v>1243</v>
      </c>
      <c r="B158" s="8" t="s">
        <v>1457</v>
      </c>
      <c r="C158" s="8">
        <v>3.32809293925521</v>
      </c>
      <c r="D158" s="18" t="s">
        <v>1208</v>
      </c>
    </row>
    <row r="159" ht="15.75" spans="1:4">
      <c r="A159" s="8" t="s">
        <v>1247</v>
      </c>
      <c r="B159" s="8" t="s">
        <v>1458</v>
      </c>
      <c r="C159" s="8">
        <v>3.06685786030409</v>
      </c>
      <c r="D159" s="18" t="s">
        <v>1208</v>
      </c>
    </row>
    <row r="160" ht="15.75" spans="1:4">
      <c r="A160" s="8" t="s">
        <v>810</v>
      </c>
      <c r="B160" s="8" t="s">
        <v>1459</v>
      </c>
      <c r="C160" s="8">
        <v>2.4416053277647</v>
      </c>
      <c r="D160" s="18" t="s">
        <v>1208</v>
      </c>
    </row>
    <row r="161" ht="15.75" spans="1:4">
      <c r="A161" s="8" t="s">
        <v>1253</v>
      </c>
      <c r="B161" s="8" t="s">
        <v>1254</v>
      </c>
      <c r="C161" s="8">
        <v>2.79878011041218</v>
      </c>
      <c r="D161" s="18" t="s">
        <v>1208</v>
      </c>
    </row>
    <row r="162" ht="15.75" spans="1:4">
      <c r="A162" s="8" t="s">
        <v>1460</v>
      </c>
      <c r="B162" s="8" t="s">
        <v>1461</v>
      </c>
      <c r="C162" s="8">
        <v>4.09310804358942</v>
      </c>
      <c r="D162" s="18" t="s">
        <v>1208</v>
      </c>
    </row>
    <row r="163" ht="15.75" spans="1:4">
      <c r="A163" s="8" t="s">
        <v>1255</v>
      </c>
      <c r="B163" s="8" t="s">
        <v>1462</v>
      </c>
      <c r="C163" s="8">
        <v>2.27032418709086</v>
      </c>
      <c r="D163" s="18" t="s">
        <v>1208</v>
      </c>
    </row>
    <row r="164" ht="15.75" spans="1:4">
      <c r="A164" s="8" t="s">
        <v>1189</v>
      </c>
      <c r="B164" s="8" t="s">
        <v>1463</v>
      </c>
      <c r="C164" s="8">
        <v>-3.88310368800433</v>
      </c>
      <c r="D164" s="18" t="s">
        <v>1216</v>
      </c>
    </row>
    <row r="165" ht="15.75" spans="1:4">
      <c r="A165" s="8" t="s">
        <v>1464</v>
      </c>
      <c r="B165" s="8" t="s">
        <v>1268</v>
      </c>
      <c r="C165" s="8">
        <v>3.32755441097066</v>
      </c>
      <c r="D165" s="18" t="s">
        <v>1208</v>
      </c>
    </row>
    <row r="166" ht="15.75" spans="1:4">
      <c r="A166" s="8" t="s">
        <v>1465</v>
      </c>
      <c r="B166" s="8" t="s">
        <v>1466</v>
      </c>
      <c r="C166" s="8">
        <v>2.85229856965347</v>
      </c>
      <c r="D166" s="18" t="s">
        <v>1208</v>
      </c>
    </row>
    <row r="167" ht="15.75" spans="1:4">
      <c r="A167" s="8" t="s">
        <v>1271</v>
      </c>
      <c r="B167" s="8" t="s">
        <v>1467</v>
      </c>
      <c r="C167" s="8">
        <v>3.72298317268558</v>
      </c>
      <c r="D167" s="18" t="s">
        <v>1208</v>
      </c>
    </row>
    <row r="168" ht="15.75" spans="1:4">
      <c r="A168" s="8" t="s">
        <v>1273</v>
      </c>
      <c r="B168" s="8" t="s">
        <v>1274</v>
      </c>
      <c r="C168" s="8">
        <v>2.55783865624641</v>
      </c>
      <c r="D168" s="18" t="s">
        <v>1208</v>
      </c>
    </row>
    <row r="169" ht="15.75" spans="1:4">
      <c r="A169" s="8" t="s">
        <v>1468</v>
      </c>
      <c r="B169" s="8" t="s">
        <v>1469</v>
      </c>
      <c r="C169" s="8">
        <v>-2.56622905088344</v>
      </c>
      <c r="D169" s="18" t="s">
        <v>1216</v>
      </c>
    </row>
    <row r="170" ht="15.75" spans="1:4">
      <c r="A170" s="8" t="s">
        <v>1060</v>
      </c>
      <c r="B170" s="8" t="s">
        <v>1470</v>
      </c>
      <c r="C170" s="8">
        <v>2.2260994540221</v>
      </c>
      <c r="D170" s="18" t="s">
        <v>1208</v>
      </c>
    </row>
    <row r="171" ht="15.75" spans="1:4">
      <c r="A171" s="8" t="s">
        <v>954</v>
      </c>
      <c r="B171" s="8" t="s">
        <v>1471</v>
      </c>
      <c r="C171" s="8">
        <v>2.7546216115939</v>
      </c>
      <c r="D171" s="18" t="s">
        <v>1208</v>
      </c>
    </row>
    <row r="172" ht="15.75" spans="1:4">
      <c r="A172" s="8" t="s">
        <v>1472</v>
      </c>
      <c r="B172" s="8" t="s">
        <v>1473</v>
      </c>
      <c r="C172" s="8">
        <v>3.55394998950416</v>
      </c>
      <c r="D172" s="18" t="s">
        <v>1208</v>
      </c>
    </row>
    <row r="173" ht="15.75" spans="1:4">
      <c r="A173" s="8" t="s">
        <v>1287</v>
      </c>
      <c r="B173" s="8" t="s">
        <v>1474</v>
      </c>
      <c r="C173" s="8">
        <v>3.60659202591448</v>
      </c>
      <c r="D173" s="18" t="s">
        <v>1208</v>
      </c>
    </row>
    <row r="174" ht="15.75" spans="1:4">
      <c r="A174" s="8" t="s">
        <v>1289</v>
      </c>
      <c r="B174" s="8" t="s">
        <v>1475</v>
      </c>
      <c r="C174" s="8">
        <v>2.69443326912085</v>
      </c>
      <c r="D174" s="18" t="s">
        <v>1208</v>
      </c>
    </row>
    <row r="175" ht="15.75" spans="1:4">
      <c r="A175" s="8" t="s">
        <v>1291</v>
      </c>
      <c r="B175" s="8" t="s">
        <v>1412</v>
      </c>
      <c r="C175" s="8">
        <v>-6.59959764186149</v>
      </c>
      <c r="D175" s="18" t="s">
        <v>1216</v>
      </c>
    </row>
    <row r="176" ht="15.75" spans="1:4">
      <c r="A176" s="8" t="s">
        <v>1476</v>
      </c>
      <c r="B176" s="8" t="s">
        <v>1477</v>
      </c>
      <c r="C176" s="8">
        <v>1.93149595109098</v>
      </c>
      <c r="D176" s="18" t="s">
        <v>1208</v>
      </c>
    </row>
    <row r="177" ht="15.75" spans="1:4">
      <c r="A177" s="8" t="s">
        <v>1297</v>
      </c>
      <c r="B177" s="8" t="s">
        <v>1298</v>
      </c>
      <c r="C177" s="8">
        <v>2.52599640622522</v>
      </c>
      <c r="D177" s="18" t="s">
        <v>1208</v>
      </c>
    </row>
    <row r="178" ht="15.75" spans="1:4">
      <c r="A178" s="8" t="s">
        <v>1478</v>
      </c>
      <c r="B178" s="8" t="s">
        <v>1479</v>
      </c>
      <c r="C178" s="8">
        <v>2.29042754357733</v>
      </c>
      <c r="D178" s="18" t="s">
        <v>1208</v>
      </c>
    </row>
    <row r="179" ht="15.75" spans="1:4">
      <c r="A179" s="8" t="s">
        <v>1299</v>
      </c>
      <c r="B179" s="8" t="s">
        <v>1480</v>
      </c>
      <c r="C179" s="8">
        <v>-1.79749181477134</v>
      </c>
      <c r="D179" s="18" t="s">
        <v>1216</v>
      </c>
    </row>
    <row r="180" ht="15.75" spans="1:4">
      <c r="A180" s="8" t="s">
        <v>1301</v>
      </c>
      <c r="B180" s="8" t="s">
        <v>1302</v>
      </c>
      <c r="C180" s="8">
        <v>2.02569192579848</v>
      </c>
      <c r="D180" s="18" t="s">
        <v>1208</v>
      </c>
    </row>
    <row r="181" ht="15.75" spans="1:4">
      <c r="A181" s="8" t="s">
        <v>1303</v>
      </c>
      <c r="B181" s="8" t="s">
        <v>1481</v>
      </c>
      <c r="C181" s="8">
        <v>2.22274494154578</v>
      </c>
      <c r="D181" s="18" t="s">
        <v>1208</v>
      </c>
    </row>
    <row r="182" ht="15.75" spans="1:4">
      <c r="A182" s="8" t="s">
        <v>1309</v>
      </c>
      <c r="B182" s="8" t="s">
        <v>1482</v>
      </c>
      <c r="C182" s="8">
        <v>3.33456342924105</v>
      </c>
      <c r="D182" s="18" t="s">
        <v>1208</v>
      </c>
    </row>
    <row r="183" ht="15.75" spans="1:4">
      <c r="A183" s="8" t="s">
        <v>1483</v>
      </c>
      <c r="B183" s="8" t="s">
        <v>1420</v>
      </c>
      <c r="C183" s="8">
        <v>4.37040810616295</v>
      </c>
      <c r="D183" s="18" t="s">
        <v>1208</v>
      </c>
    </row>
    <row r="184" ht="15.75" spans="1:4">
      <c r="A184" s="8" t="s">
        <v>1311</v>
      </c>
      <c r="B184" s="8" t="s">
        <v>1312</v>
      </c>
      <c r="C184" s="8">
        <v>4.2512643088767</v>
      </c>
      <c r="D184" s="18" t="s">
        <v>1208</v>
      </c>
    </row>
    <row r="185" ht="15.75" spans="1:4">
      <c r="A185" s="8" t="s">
        <v>1484</v>
      </c>
      <c r="B185" s="8" t="s">
        <v>1425</v>
      </c>
      <c r="C185" s="8">
        <v>2.08762335655407</v>
      </c>
      <c r="D185" s="18" t="s">
        <v>1208</v>
      </c>
    </row>
    <row r="186" ht="15.75" spans="1:4">
      <c r="A186" s="8" t="s">
        <v>1485</v>
      </c>
      <c r="B186" s="8" t="s">
        <v>1486</v>
      </c>
      <c r="C186" s="8">
        <v>3.32436682440208</v>
      </c>
      <c r="D186" s="18" t="s">
        <v>1208</v>
      </c>
    </row>
    <row r="187" ht="15.75" spans="1:4">
      <c r="A187" s="8" t="s">
        <v>1328</v>
      </c>
      <c r="B187" s="8" t="s">
        <v>1487</v>
      </c>
      <c r="C187" s="8">
        <v>1.89221246744273</v>
      </c>
      <c r="D187" s="18" t="s">
        <v>1208</v>
      </c>
    </row>
    <row r="188" ht="15.75" spans="1:4">
      <c r="A188" s="8" t="s">
        <v>1488</v>
      </c>
      <c r="B188" s="8" t="s">
        <v>1486</v>
      </c>
      <c r="C188" s="8">
        <v>4.2166317833626</v>
      </c>
      <c r="D188" s="18" t="s">
        <v>1208</v>
      </c>
    </row>
    <row r="189" ht="15.75" spans="1:4">
      <c r="A189" s="8" t="s">
        <v>1337</v>
      </c>
      <c r="B189" s="8" t="s">
        <v>1427</v>
      </c>
      <c r="C189" s="8">
        <v>2.53952798125905</v>
      </c>
      <c r="D189" s="18" t="s">
        <v>1208</v>
      </c>
    </row>
    <row r="190" ht="15.75" spans="1:4">
      <c r="A190" s="8" t="s">
        <v>1341</v>
      </c>
      <c r="B190" s="8" t="s">
        <v>1429</v>
      </c>
      <c r="C190" s="8">
        <v>3.18344073450715</v>
      </c>
      <c r="D190" s="18" t="s">
        <v>1208</v>
      </c>
    </row>
    <row r="191" ht="15.75" spans="1:4">
      <c r="A191" s="8" t="s">
        <v>1343</v>
      </c>
      <c r="B191" s="8" t="s">
        <v>1344</v>
      </c>
      <c r="C191" s="8">
        <v>2.37083202398651</v>
      </c>
      <c r="D191" s="18" t="s">
        <v>1208</v>
      </c>
    </row>
    <row r="192" ht="15.75" spans="1:4">
      <c r="A192" s="8" t="s">
        <v>1345</v>
      </c>
      <c r="B192" s="8" t="s">
        <v>1489</v>
      </c>
      <c r="C192" s="8">
        <v>2.54047292504707</v>
      </c>
      <c r="D192" s="18" t="s">
        <v>1208</v>
      </c>
    </row>
    <row r="193" ht="15.75" spans="1:4">
      <c r="A193" s="8" t="s">
        <v>1490</v>
      </c>
      <c r="B193" s="8" t="s">
        <v>1491</v>
      </c>
      <c r="C193" s="8">
        <v>2.07335768356913</v>
      </c>
      <c r="D193" s="18" t="s">
        <v>1208</v>
      </c>
    </row>
    <row r="194" ht="15.75" spans="1:4">
      <c r="A194" s="8" t="s">
        <v>1492</v>
      </c>
      <c r="B194" s="8" t="s">
        <v>1359</v>
      </c>
      <c r="C194" s="8">
        <v>-1.804274087697</v>
      </c>
      <c r="D194" s="18" t="s">
        <v>1216</v>
      </c>
    </row>
    <row r="195" spans="1:4">
      <c r="A195" s="15"/>
      <c r="B195" s="15"/>
      <c r="C195" s="15"/>
      <c r="D195" s="25"/>
    </row>
    <row r="196" ht="15" spans="1:4">
      <c r="A196" s="27" t="s">
        <v>1493</v>
      </c>
      <c r="B196" s="27"/>
      <c r="C196" s="27"/>
      <c r="D196" s="28"/>
    </row>
    <row r="197" ht="15.75" spans="1:4">
      <c r="A197" s="8" t="s">
        <v>1202</v>
      </c>
      <c r="B197" s="8" t="s">
        <v>1203</v>
      </c>
      <c r="C197" s="18" t="s">
        <v>1204</v>
      </c>
      <c r="D197" s="18" t="s">
        <v>1205</v>
      </c>
    </row>
    <row r="198" ht="15.75" spans="1:4">
      <c r="A198" s="8" t="s">
        <v>1494</v>
      </c>
      <c r="B198" s="8" t="s">
        <v>1495</v>
      </c>
      <c r="C198" s="8">
        <v>3.03324783222789</v>
      </c>
      <c r="D198" s="18" t="s">
        <v>1208</v>
      </c>
    </row>
    <row r="199" ht="15.75" spans="1:4">
      <c r="A199" s="8" t="s">
        <v>1496</v>
      </c>
      <c r="B199" s="8" t="s">
        <v>1374</v>
      </c>
      <c r="C199" s="8">
        <v>2.51766535084166</v>
      </c>
      <c r="D199" s="18" t="s">
        <v>1208</v>
      </c>
    </row>
    <row r="200" ht="15.75" spans="1:4">
      <c r="A200" s="8" t="s">
        <v>1497</v>
      </c>
      <c r="B200" s="8" t="s">
        <v>1498</v>
      </c>
      <c r="C200" s="8">
        <v>3.09817796755231</v>
      </c>
      <c r="D200" s="18" t="s">
        <v>1208</v>
      </c>
    </row>
    <row r="201" ht="15.75" spans="1:4">
      <c r="A201" s="8" t="s">
        <v>1499</v>
      </c>
      <c r="B201" s="8" t="s">
        <v>1500</v>
      </c>
      <c r="C201" s="8">
        <v>3.40349971348093</v>
      </c>
      <c r="D201" s="18" t="s">
        <v>1208</v>
      </c>
    </row>
    <row r="202" ht="15.75" spans="1:4">
      <c r="A202" s="8" t="s">
        <v>939</v>
      </c>
      <c r="B202" s="8" t="s">
        <v>1501</v>
      </c>
      <c r="C202" s="8">
        <v>2.81552396184405</v>
      </c>
      <c r="D202" s="18" t="s">
        <v>1208</v>
      </c>
    </row>
    <row r="203" ht="15.75" spans="1:4">
      <c r="A203" s="8" t="s">
        <v>1502</v>
      </c>
      <c r="B203" s="8" t="s">
        <v>1501</v>
      </c>
      <c r="C203" s="8">
        <v>3.59696355537765</v>
      </c>
      <c r="D203" s="18" t="s">
        <v>1208</v>
      </c>
    </row>
    <row r="204" ht="15.75" spans="1:4">
      <c r="A204" s="8" t="s">
        <v>1503</v>
      </c>
      <c r="B204" s="8" t="s">
        <v>1504</v>
      </c>
      <c r="C204" s="8">
        <v>2.16244188118646</v>
      </c>
      <c r="D204" s="18" t="s">
        <v>1208</v>
      </c>
    </row>
    <row r="205" ht="15.75" spans="1:4">
      <c r="A205" s="8" t="s">
        <v>1505</v>
      </c>
      <c r="B205" s="8" t="s">
        <v>1506</v>
      </c>
      <c r="C205" s="8">
        <v>2.87940185471876</v>
      </c>
      <c r="D205" s="18" t="s">
        <v>1208</v>
      </c>
    </row>
    <row r="206" ht="15.75" spans="1:4">
      <c r="A206" s="8" t="s">
        <v>1507</v>
      </c>
      <c r="B206" s="8" t="s">
        <v>1278</v>
      </c>
      <c r="C206" s="8">
        <v>4.03658936231962</v>
      </c>
      <c r="D206" s="18" t="s">
        <v>1208</v>
      </c>
    </row>
    <row r="207" ht="15.75" spans="1:4">
      <c r="A207" s="8" t="s">
        <v>1508</v>
      </c>
      <c r="B207" s="8" t="s">
        <v>1435</v>
      </c>
      <c r="C207" s="8">
        <v>3.1010248090173</v>
      </c>
      <c r="D207" s="18" t="s">
        <v>1208</v>
      </c>
    </row>
    <row r="208" ht="15.75" spans="1:4">
      <c r="A208" s="8" t="s">
        <v>1509</v>
      </c>
      <c r="B208" s="8" t="s">
        <v>1405</v>
      </c>
      <c r="C208" s="8">
        <v>4.33696733846105</v>
      </c>
      <c r="D208" s="18" t="s">
        <v>1208</v>
      </c>
    </row>
    <row r="209" ht="15.75" spans="1:4">
      <c r="A209" s="8" t="s">
        <v>1282</v>
      </c>
      <c r="B209" s="8" t="s">
        <v>1284</v>
      </c>
      <c r="C209" s="18" t="s">
        <v>1235</v>
      </c>
      <c r="D209" s="18" t="s">
        <v>1208</v>
      </c>
    </row>
    <row r="210" ht="15.75" spans="1:4">
      <c r="A210" s="8" t="s">
        <v>1510</v>
      </c>
      <c r="B210" s="8" t="s">
        <v>1511</v>
      </c>
      <c r="C210" s="8">
        <v>2.04383333869908</v>
      </c>
      <c r="D210" s="18" t="s">
        <v>1208</v>
      </c>
    </row>
    <row r="211" ht="15.75" spans="1:4">
      <c r="A211" s="8" t="s">
        <v>1512</v>
      </c>
      <c r="B211" s="8" t="s">
        <v>1513</v>
      </c>
      <c r="C211" s="8">
        <v>-2.38384475503066</v>
      </c>
      <c r="D211" s="18" t="s">
        <v>1216</v>
      </c>
    </row>
    <row r="212" ht="15.75" spans="1:4">
      <c r="A212" s="8" t="s">
        <v>1514</v>
      </c>
      <c r="B212" s="8" t="s">
        <v>1427</v>
      </c>
      <c r="C212" s="8">
        <v>-5.81498944655511</v>
      </c>
      <c r="D212" s="18" t="s">
        <v>1216</v>
      </c>
    </row>
    <row r="213" ht="15.75" spans="1:4">
      <c r="A213" s="8" t="s">
        <v>1515</v>
      </c>
      <c r="B213" s="8" t="s">
        <v>1516</v>
      </c>
      <c r="C213" s="8">
        <v>3.04012002685089</v>
      </c>
      <c r="D213" s="18" t="s">
        <v>1208</v>
      </c>
    </row>
    <row r="214" ht="15.75" spans="1:4">
      <c r="A214" s="8" t="s">
        <v>1517</v>
      </c>
      <c r="B214" s="8" t="s">
        <v>1518</v>
      </c>
      <c r="C214" s="8">
        <v>9.59404557323505</v>
      </c>
      <c r="D214" s="18" t="s">
        <v>1208</v>
      </c>
    </row>
    <row r="215" spans="1:4">
      <c r="A215" s="15"/>
      <c r="B215" s="15"/>
      <c r="C215" s="15"/>
      <c r="D215" s="25"/>
    </row>
    <row r="216" ht="15.75" spans="1:4">
      <c r="A216" s="16" t="s">
        <v>204</v>
      </c>
      <c r="B216" s="26"/>
      <c r="C216" s="26"/>
      <c r="D216" s="19"/>
    </row>
    <row r="217" ht="15.75" spans="1:4">
      <c r="A217" s="8" t="s">
        <v>1202</v>
      </c>
      <c r="B217" s="8" t="s">
        <v>1203</v>
      </c>
      <c r="C217" s="18" t="s">
        <v>1204</v>
      </c>
      <c r="D217" s="18" t="s">
        <v>1205</v>
      </c>
    </row>
    <row r="218" ht="15.75" spans="1:4">
      <c r="A218" s="8" t="s">
        <v>975</v>
      </c>
      <c r="B218" s="8" t="s">
        <v>1372</v>
      </c>
      <c r="C218" s="8">
        <v>-1.66245825475178</v>
      </c>
      <c r="D218" s="18" t="s">
        <v>1216</v>
      </c>
    </row>
    <row r="219" ht="15.75" spans="1:4">
      <c r="A219" s="8" t="s">
        <v>977</v>
      </c>
      <c r="B219" s="8" t="s">
        <v>1519</v>
      </c>
      <c r="C219" s="8">
        <v>3.3565338176505</v>
      </c>
      <c r="D219" s="18" t="s">
        <v>1208</v>
      </c>
    </row>
    <row r="220" ht="15.75" spans="1:4">
      <c r="A220" s="8" t="s">
        <v>983</v>
      </c>
      <c r="B220" s="8" t="s">
        <v>1234</v>
      </c>
      <c r="C220" s="18" t="s">
        <v>1520</v>
      </c>
      <c r="D220" s="18" t="s">
        <v>1216</v>
      </c>
    </row>
    <row r="221" spans="1:4">
      <c r="A221" s="15"/>
      <c r="B221" s="15"/>
      <c r="C221" s="15"/>
      <c r="D221" s="25"/>
    </row>
    <row r="222" ht="15.75" spans="1:4">
      <c r="A222" s="16" t="s">
        <v>206</v>
      </c>
      <c r="B222" s="15"/>
      <c r="C222" s="15"/>
      <c r="D222" s="25"/>
    </row>
    <row r="223" ht="15.75" spans="1:4">
      <c r="A223" s="8" t="s">
        <v>1202</v>
      </c>
      <c r="B223" s="8" t="s">
        <v>1203</v>
      </c>
      <c r="C223" s="18" t="s">
        <v>1204</v>
      </c>
      <c r="D223" s="18" t="s">
        <v>1205</v>
      </c>
    </row>
    <row r="224" ht="15.75" spans="1:4">
      <c r="A224" s="8" t="s">
        <v>1521</v>
      </c>
      <c r="B224" s="8" t="s">
        <v>1522</v>
      </c>
      <c r="C224" s="8">
        <v>-3.39348089513544</v>
      </c>
      <c r="D224" s="18" t="s">
        <v>1216</v>
      </c>
    </row>
    <row r="225" ht="15.75" spans="1:4">
      <c r="A225" s="8" t="s">
        <v>975</v>
      </c>
      <c r="B225" s="8" t="s">
        <v>1523</v>
      </c>
      <c r="C225" s="8">
        <v>-3.37960864740545</v>
      </c>
      <c r="D225" s="18" t="s">
        <v>1216</v>
      </c>
    </row>
    <row r="226" ht="15.75" spans="1:4">
      <c r="A226" s="8" t="s">
        <v>1224</v>
      </c>
      <c r="B226" s="8" t="s">
        <v>1524</v>
      </c>
      <c r="C226" s="8">
        <v>-3.38422332147359</v>
      </c>
      <c r="D226" s="18" t="s">
        <v>1216</v>
      </c>
    </row>
    <row r="227" ht="15.75" spans="1:4">
      <c r="A227" s="8" t="s">
        <v>1525</v>
      </c>
      <c r="B227" s="8" t="s">
        <v>1526</v>
      </c>
      <c r="C227" s="8">
        <v>1.45950336883278</v>
      </c>
      <c r="D227" s="18" t="s">
        <v>1208</v>
      </c>
    </row>
    <row r="228" ht="15.75" spans="1:5">
      <c r="A228" s="8" t="s">
        <v>1527</v>
      </c>
      <c r="B228" s="8" t="s">
        <v>1528</v>
      </c>
      <c r="C228" s="8">
        <v>2.43855604229462</v>
      </c>
      <c r="D228" s="18" t="s">
        <v>1208</v>
      </c>
      <c r="E228" s="29" t="s">
        <v>1520</v>
      </c>
    </row>
    <row r="229" ht="15.75" spans="1:6">
      <c r="A229" s="8" t="s">
        <v>1267</v>
      </c>
      <c r="B229" s="8" t="s">
        <v>1268</v>
      </c>
      <c r="C229" s="8">
        <v>-1.50285627243963</v>
      </c>
      <c r="D229" s="18" t="s">
        <v>1216</v>
      </c>
      <c r="F229" s="19"/>
    </row>
    <row r="230" ht="15.75" spans="1:4">
      <c r="A230" s="8" t="s">
        <v>1465</v>
      </c>
      <c r="B230" s="8" t="s">
        <v>1466</v>
      </c>
      <c r="C230" s="8">
        <v>3.42694604841013</v>
      </c>
      <c r="D230" s="18" t="s">
        <v>1208</v>
      </c>
    </row>
    <row r="231" ht="15.75" spans="1:4">
      <c r="A231" s="8" t="s">
        <v>1060</v>
      </c>
      <c r="B231" s="8" t="s">
        <v>1529</v>
      </c>
      <c r="C231" s="8">
        <v>2.09170441480474</v>
      </c>
      <c r="D231" s="18" t="s">
        <v>1208</v>
      </c>
    </row>
    <row r="232" ht="15.75" spans="1:4">
      <c r="A232" s="8" t="s">
        <v>1285</v>
      </c>
      <c r="B232" s="8" t="s">
        <v>1530</v>
      </c>
      <c r="C232" s="8">
        <v>2.42882201655074</v>
      </c>
      <c r="D232" s="18" t="s">
        <v>1208</v>
      </c>
    </row>
    <row r="233" ht="15.75" spans="1:4">
      <c r="A233" s="8" t="s">
        <v>1531</v>
      </c>
      <c r="B233" s="8" t="s">
        <v>1532</v>
      </c>
      <c r="C233" s="8">
        <v>-1.52851571569353</v>
      </c>
      <c r="D233" s="18" t="s">
        <v>1216</v>
      </c>
    </row>
    <row r="234" ht="15.75" spans="1:4">
      <c r="A234" s="8" t="s">
        <v>1533</v>
      </c>
      <c r="B234" s="8" t="s">
        <v>1534</v>
      </c>
      <c r="C234" s="8">
        <v>-3.9821672464182</v>
      </c>
      <c r="D234" s="18" t="s">
        <v>1216</v>
      </c>
    </row>
    <row r="235" ht="15.75" spans="1:4">
      <c r="A235" s="8" t="s">
        <v>1321</v>
      </c>
      <c r="B235" s="8" t="s">
        <v>1322</v>
      </c>
      <c r="C235" s="8">
        <v>-2.44731731223726</v>
      </c>
      <c r="D235" s="18" t="s">
        <v>1216</v>
      </c>
    </row>
    <row r="236" ht="15.75" spans="1:4">
      <c r="A236" s="8" t="s">
        <v>1535</v>
      </c>
      <c r="B236" s="8" t="s">
        <v>1536</v>
      </c>
      <c r="C236" s="8">
        <v>-2.78300437869794</v>
      </c>
      <c r="D236" s="18" t="s">
        <v>1216</v>
      </c>
    </row>
    <row r="237" ht="15.75" spans="1:4">
      <c r="A237" s="8" t="s">
        <v>1330</v>
      </c>
      <c r="B237" s="8" t="s">
        <v>1537</v>
      </c>
      <c r="C237" s="8">
        <v>-6.43339200413861</v>
      </c>
      <c r="D237" s="18" t="s">
        <v>1216</v>
      </c>
    </row>
    <row r="238" ht="15.75" spans="1:4">
      <c r="A238" s="8" t="s">
        <v>1538</v>
      </c>
      <c r="B238" s="8" t="s">
        <v>1539</v>
      </c>
      <c r="C238" s="8">
        <v>-5.49226727376467</v>
      </c>
      <c r="D238" s="18" t="s">
        <v>1216</v>
      </c>
    </row>
    <row r="239" ht="15.75" spans="1:4">
      <c r="A239" s="8" t="s">
        <v>1058</v>
      </c>
      <c r="B239" s="8" t="s">
        <v>1540</v>
      </c>
      <c r="C239" s="8">
        <v>-2.72353656425314</v>
      </c>
      <c r="D239" s="18" t="s">
        <v>1216</v>
      </c>
    </row>
    <row r="240" ht="15.75" spans="1:4">
      <c r="A240" s="8" t="s">
        <v>1335</v>
      </c>
      <c r="B240" s="8" t="s">
        <v>1541</v>
      </c>
      <c r="C240" s="8">
        <v>-2.93352772040088</v>
      </c>
      <c r="D240" s="18" t="s">
        <v>1216</v>
      </c>
    </row>
    <row r="241" spans="1:4">
      <c r="A241" s="15"/>
      <c r="B241" s="15"/>
      <c r="C241" s="15"/>
      <c r="D241" s="25"/>
    </row>
    <row r="242" ht="15.75" spans="1:4">
      <c r="A242" s="16" t="s">
        <v>207</v>
      </c>
      <c r="B242" s="15"/>
      <c r="C242" s="15"/>
      <c r="D242" s="25"/>
    </row>
    <row r="243" ht="15.75" spans="1:4">
      <c r="A243" s="8" t="s">
        <v>1202</v>
      </c>
      <c r="B243" s="8" t="s">
        <v>1203</v>
      </c>
      <c r="C243" s="18" t="s">
        <v>1204</v>
      </c>
      <c r="D243" s="18" t="s">
        <v>1205</v>
      </c>
    </row>
    <row r="244" ht="15.75" spans="1:4">
      <c r="A244" s="8" t="s">
        <v>1196</v>
      </c>
      <c r="B244" s="8" t="s">
        <v>1211</v>
      </c>
      <c r="C244" s="8">
        <v>-1.78907728818348</v>
      </c>
      <c r="D244" s="18" t="s">
        <v>1216</v>
      </c>
    </row>
    <row r="245" ht="15.75" spans="1:4">
      <c r="A245" s="8" t="s">
        <v>1521</v>
      </c>
      <c r="B245" s="8" t="s">
        <v>1542</v>
      </c>
      <c r="C245" s="8">
        <v>1.95227588853739</v>
      </c>
      <c r="D245" s="18" t="s">
        <v>1208</v>
      </c>
    </row>
    <row r="246" ht="15.75" spans="1:4">
      <c r="A246" s="8" t="s">
        <v>975</v>
      </c>
      <c r="B246" s="8" t="s">
        <v>1221</v>
      </c>
      <c r="C246" s="8">
        <v>-2.11514725608635</v>
      </c>
      <c r="D246" s="18" t="s">
        <v>1216</v>
      </c>
    </row>
    <row r="247" ht="15.75" spans="1:4">
      <c r="A247" s="8" t="s">
        <v>1224</v>
      </c>
      <c r="B247" s="8" t="s">
        <v>1524</v>
      </c>
      <c r="C247" s="8">
        <v>-3.08861899614499</v>
      </c>
      <c r="D247" s="18" t="s">
        <v>1216</v>
      </c>
    </row>
    <row r="248" ht="15.75" spans="1:4">
      <c r="A248" s="8" t="s">
        <v>1232</v>
      </c>
      <c r="B248" s="8" t="s">
        <v>1233</v>
      </c>
      <c r="C248" s="8">
        <v>-2.68459735991007</v>
      </c>
      <c r="D248" s="18" t="s">
        <v>1216</v>
      </c>
    </row>
    <row r="249" ht="15.75" spans="1:4">
      <c r="A249" s="8" t="s">
        <v>983</v>
      </c>
      <c r="B249" s="8" t="s">
        <v>1234</v>
      </c>
      <c r="C249" s="18" t="s">
        <v>1520</v>
      </c>
      <c r="D249" s="18" t="s">
        <v>1216</v>
      </c>
    </row>
    <row r="250" ht="15.75" spans="1:4">
      <c r="A250" s="8" t="s">
        <v>1247</v>
      </c>
      <c r="B250" s="8" t="s">
        <v>1248</v>
      </c>
      <c r="C250" s="8">
        <v>-2.01268911951538</v>
      </c>
      <c r="D250" s="18" t="s">
        <v>1216</v>
      </c>
    </row>
    <row r="251" ht="15.75" spans="1:4">
      <c r="A251" s="8" t="s">
        <v>1543</v>
      </c>
      <c r="B251" s="8" t="s">
        <v>1544</v>
      </c>
      <c r="C251" s="8">
        <v>2.84700351546682</v>
      </c>
      <c r="D251" s="18" t="s">
        <v>1208</v>
      </c>
    </row>
    <row r="252" ht="15.75" spans="1:4">
      <c r="A252" s="8" t="s">
        <v>1465</v>
      </c>
      <c r="B252" s="8" t="s">
        <v>1302</v>
      </c>
      <c r="C252" s="8">
        <v>2.88754046670142</v>
      </c>
      <c r="D252" s="18" t="s">
        <v>1208</v>
      </c>
    </row>
    <row r="253" ht="15.75" spans="1:4">
      <c r="A253" s="8" t="s">
        <v>1545</v>
      </c>
      <c r="B253" s="8" t="s">
        <v>1546</v>
      </c>
      <c r="C253" s="8">
        <v>2.64896711891534</v>
      </c>
      <c r="D253" s="18" t="s">
        <v>1208</v>
      </c>
    </row>
    <row r="254" ht="15.75" spans="1:4">
      <c r="A254" s="8" t="s">
        <v>1547</v>
      </c>
      <c r="B254" s="8" t="s">
        <v>1548</v>
      </c>
      <c r="C254" s="8">
        <v>-3.09293023501355</v>
      </c>
      <c r="D254" s="18" t="s">
        <v>1216</v>
      </c>
    </row>
    <row r="255" ht="15.75" spans="1:4">
      <c r="A255" s="8" t="s">
        <v>1549</v>
      </c>
      <c r="B255" s="8" t="s">
        <v>1550</v>
      </c>
      <c r="C255" s="8">
        <v>4.08165516196854</v>
      </c>
      <c r="D255" s="18" t="s">
        <v>1208</v>
      </c>
    </row>
    <row r="256" ht="15.75" spans="1:4">
      <c r="A256" s="8" t="s">
        <v>1551</v>
      </c>
      <c r="B256" s="8" t="s">
        <v>1552</v>
      </c>
      <c r="C256" s="8">
        <v>-1.97168571976943</v>
      </c>
      <c r="D256" s="18" t="s">
        <v>1216</v>
      </c>
    </row>
    <row r="257" ht="15.75" spans="1:4">
      <c r="A257" s="8" t="s">
        <v>1303</v>
      </c>
      <c r="B257" s="8" t="s">
        <v>1304</v>
      </c>
      <c r="C257" s="8">
        <v>-1.89953113584344</v>
      </c>
      <c r="D257" s="18" t="s">
        <v>1216</v>
      </c>
    </row>
    <row r="258" ht="15.75" spans="1:4">
      <c r="A258" s="8" t="s">
        <v>1553</v>
      </c>
      <c r="B258" s="8" t="s">
        <v>1554</v>
      </c>
      <c r="C258" s="8">
        <v>-4.74262855667775</v>
      </c>
      <c r="D258" s="18" t="s">
        <v>1216</v>
      </c>
    </row>
    <row r="259" ht="15.75" spans="1:4">
      <c r="A259" s="8" t="s">
        <v>1317</v>
      </c>
      <c r="B259" s="8" t="s">
        <v>1318</v>
      </c>
      <c r="C259" s="8">
        <v>-6.50506081318513</v>
      </c>
      <c r="D259" s="18" t="s">
        <v>1216</v>
      </c>
    </row>
    <row r="260" ht="15.75" spans="1:4">
      <c r="A260" s="8" t="s">
        <v>1321</v>
      </c>
      <c r="B260" s="8" t="s">
        <v>1322</v>
      </c>
      <c r="C260" s="8">
        <v>-2.81298279872649</v>
      </c>
      <c r="D260" s="18" t="s">
        <v>1216</v>
      </c>
    </row>
    <row r="261" ht="15.75" spans="1:4">
      <c r="A261" s="8" t="s">
        <v>1058</v>
      </c>
      <c r="B261" s="8" t="s">
        <v>1334</v>
      </c>
      <c r="C261" s="8">
        <v>-4.39485605255531</v>
      </c>
      <c r="D261" s="18" t="s">
        <v>1216</v>
      </c>
    </row>
    <row r="262" ht="15.75" spans="1:4">
      <c r="A262" s="8" t="s">
        <v>1335</v>
      </c>
      <c r="B262" s="8" t="s">
        <v>1336</v>
      </c>
      <c r="C262" s="8">
        <v>-4.78118278633856</v>
      </c>
      <c r="D262" s="18" t="s">
        <v>1216</v>
      </c>
    </row>
    <row r="263" ht="15.75" spans="1:4">
      <c r="A263" s="8" t="s">
        <v>1555</v>
      </c>
      <c r="B263" s="8" t="s">
        <v>1556</v>
      </c>
      <c r="C263" s="8">
        <v>3.90925680358651</v>
      </c>
      <c r="D263" s="18" t="s">
        <v>1208</v>
      </c>
    </row>
    <row r="264" ht="15.75" spans="1:4">
      <c r="A264" s="8" t="s">
        <v>1557</v>
      </c>
      <c r="B264" s="8" t="s">
        <v>1558</v>
      </c>
      <c r="C264" s="8">
        <v>3.96770852569582</v>
      </c>
      <c r="D264" s="18" t="s">
        <v>1208</v>
      </c>
    </row>
    <row r="265" ht="15.75" spans="1:4">
      <c r="A265" s="8" t="s">
        <v>1559</v>
      </c>
      <c r="B265" s="8" t="s">
        <v>1560</v>
      </c>
      <c r="C265" s="8">
        <v>-6.20709112760105</v>
      </c>
      <c r="D265" s="18" t="s">
        <v>1216</v>
      </c>
    </row>
    <row r="266" ht="15.75" spans="1:4">
      <c r="A266" s="8" t="s">
        <v>1561</v>
      </c>
      <c r="B266" s="8" t="s">
        <v>1562</v>
      </c>
      <c r="C266" s="8">
        <v>2.07000265627504</v>
      </c>
      <c r="D266" s="18" t="s">
        <v>1208</v>
      </c>
    </row>
    <row r="267" spans="1:4">
      <c r="A267" s="15"/>
      <c r="B267" s="15"/>
      <c r="C267" s="15"/>
      <c r="D267" s="15"/>
    </row>
  </sheetData>
  <mergeCells count="2">
    <mergeCell ref="A1:F1"/>
    <mergeCell ref="A91:B91"/>
  </mergeCells>
  <pageMargins left="0.699305555555556" right="0.699305555555556" top="0.75" bottom="0.75" header="0.3" footer="0.3"/>
  <pageSetup paperSize="9" orientation="portrait" horizontalDpi="3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3"/>
  <sheetViews>
    <sheetView workbookViewId="0">
      <selection activeCell="C137" sqref="C137"/>
    </sheetView>
  </sheetViews>
  <sheetFormatPr defaultColWidth="9" defaultRowHeight="13.5"/>
  <cols>
    <col min="1" max="1" width="16.875" customWidth="1"/>
    <col min="2" max="2" width="46.25" customWidth="1"/>
    <col min="3" max="3" width="20.375" customWidth="1"/>
    <col min="4" max="4" width="50" customWidth="1"/>
    <col min="5" max="5" width="18.125" customWidth="1"/>
    <col min="6" max="6" width="42.625" customWidth="1"/>
    <col min="7" max="7" width="17.875" customWidth="1"/>
  </cols>
  <sheetData>
    <row r="1" ht="14.25" spans="1:4">
      <c r="A1" s="6" t="s">
        <v>1563</v>
      </c>
      <c r="B1" s="6"/>
      <c r="C1" s="6"/>
      <c r="D1" s="6"/>
    </row>
    <row r="2" ht="15.75" spans="1:4">
      <c r="A2" s="7" t="s">
        <v>1564</v>
      </c>
      <c r="B2" s="7"/>
      <c r="C2" s="2"/>
      <c r="D2" s="2"/>
    </row>
    <row r="3" ht="15.75" spans="1:4">
      <c r="A3" s="2" t="s">
        <v>1565</v>
      </c>
      <c r="B3" s="2"/>
      <c r="C3" s="8" t="s">
        <v>1566</v>
      </c>
      <c r="D3" s="8"/>
    </row>
    <row r="4" ht="15.75" spans="1:4">
      <c r="A4" s="9" t="s">
        <v>1202</v>
      </c>
      <c r="B4" s="10" t="s">
        <v>1203</v>
      </c>
      <c r="C4" s="9" t="s">
        <v>1202</v>
      </c>
      <c r="D4" s="10" t="s">
        <v>1203</v>
      </c>
    </row>
    <row r="5" ht="15.75" spans="1:4">
      <c r="A5" s="11" t="s">
        <v>975</v>
      </c>
      <c r="B5" s="11" t="s">
        <v>1221</v>
      </c>
      <c r="C5" s="11" t="s">
        <v>1339</v>
      </c>
      <c r="D5" s="11" t="s">
        <v>1340</v>
      </c>
    </row>
    <row r="6" ht="15.75" spans="1:4">
      <c r="A6" s="11" t="s">
        <v>1355</v>
      </c>
      <c r="B6" s="11" t="s">
        <v>1356</v>
      </c>
      <c r="C6" s="11" t="s">
        <v>1257</v>
      </c>
      <c r="D6" s="11" t="s">
        <v>1258</v>
      </c>
    </row>
    <row r="7" ht="15.75" spans="1:4">
      <c r="A7" s="11" t="s">
        <v>1259</v>
      </c>
      <c r="B7" s="11" t="s">
        <v>1260</v>
      </c>
      <c r="C7" s="11" t="s">
        <v>1279</v>
      </c>
      <c r="D7" s="11" t="s">
        <v>1280</v>
      </c>
    </row>
    <row r="8" ht="15.75" spans="1:4">
      <c r="A8" s="11" t="s">
        <v>1224</v>
      </c>
      <c r="B8" s="11" t="s">
        <v>1225</v>
      </c>
      <c r="C8" s="11" t="s">
        <v>1251</v>
      </c>
      <c r="D8" s="11" t="s">
        <v>1252</v>
      </c>
    </row>
    <row r="9" ht="15.75" spans="1:4">
      <c r="A9" s="11" t="s">
        <v>1267</v>
      </c>
      <c r="B9" s="11" t="s">
        <v>1268</v>
      </c>
      <c r="C9" s="11" t="s">
        <v>1293</v>
      </c>
      <c r="D9" s="11" t="s">
        <v>1294</v>
      </c>
    </row>
    <row r="10" ht="15.75" spans="1:4">
      <c r="A10" s="11" t="s">
        <v>1232</v>
      </c>
      <c r="B10" s="11" t="s">
        <v>1233</v>
      </c>
      <c r="C10" s="11" t="s">
        <v>1295</v>
      </c>
      <c r="D10" s="11" t="s">
        <v>1296</v>
      </c>
    </row>
    <row r="11" ht="15.75" spans="1:4">
      <c r="A11" s="11" t="s">
        <v>1196</v>
      </c>
      <c r="B11" s="11" t="s">
        <v>1211</v>
      </c>
      <c r="C11" s="11" t="s">
        <v>1347</v>
      </c>
      <c r="D11" s="11" t="s">
        <v>1348</v>
      </c>
    </row>
    <row r="12" ht="15.75" spans="1:4">
      <c r="A12" s="11" t="s">
        <v>1349</v>
      </c>
      <c r="B12" s="11" t="s">
        <v>1350</v>
      </c>
      <c r="C12" s="11" t="s">
        <v>748</v>
      </c>
      <c r="D12" s="11" t="s">
        <v>1367</v>
      </c>
    </row>
    <row r="13" ht="15.75" spans="1:4">
      <c r="A13" s="11" t="s">
        <v>1351</v>
      </c>
      <c r="B13" s="11" t="s">
        <v>1352</v>
      </c>
      <c r="C13" s="11" t="s">
        <v>1285</v>
      </c>
      <c r="D13" s="11" t="s">
        <v>1286</v>
      </c>
    </row>
    <row r="14" ht="15.75" spans="1:4">
      <c r="A14" s="11" t="s">
        <v>1245</v>
      </c>
      <c r="B14" s="11" t="s">
        <v>1246</v>
      </c>
      <c r="C14" s="11" t="s">
        <v>1241</v>
      </c>
      <c r="D14" s="11" t="s">
        <v>1242</v>
      </c>
    </row>
    <row r="15" ht="15.75" spans="1:4">
      <c r="A15" s="11" t="s">
        <v>1212</v>
      </c>
      <c r="B15" s="11" t="s">
        <v>1213</v>
      </c>
      <c r="C15" s="11" t="s">
        <v>1325</v>
      </c>
      <c r="D15" s="11" t="s">
        <v>1326</v>
      </c>
    </row>
    <row r="16" ht="15.75" spans="1:4">
      <c r="A16" s="11" t="s">
        <v>1328</v>
      </c>
      <c r="B16" s="11" t="s">
        <v>1329</v>
      </c>
      <c r="C16" s="11" t="s">
        <v>1330</v>
      </c>
      <c r="D16" s="11" t="s">
        <v>1331</v>
      </c>
    </row>
    <row r="17" ht="15.75" spans="1:4">
      <c r="A17" s="11" t="s">
        <v>1332</v>
      </c>
      <c r="B17" s="11" t="s">
        <v>1333</v>
      </c>
      <c r="C17" s="11" t="s">
        <v>1261</v>
      </c>
      <c r="D17" s="11" t="s">
        <v>1262</v>
      </c>
    </row>
    <row r="18" ht="15.75" spans="1:4">
      <c r="A18" s="11" t="s">
        <v>1058</v>
      </c>
      <c r="B18" s="11" t="s">
        <v>1334</v>
      </c>
      <c r="C18" s="11" t="s">
        <v>1335</v>
      </c>
      <c r="D18" s="11" t="s">
        <v>1336</v>
      </c>
    </row>
    <row r="19" ht="15.75" spans="1:4">
      <c r="A19" s="12" t="s">
        <v>1217</v>
      </c>
      <c r="B19" s="12" t="s">
        <v>1218</v>
      </c>
      <c r="C19" s="11" t="s">
        <v>1353</v>
      </c>
      <c r="D19" s="11" t="s">
        <v>1354</v>
      </c>
    </row>
    <row r="20" ht="15.75" spans="1:4">
      <c r="A20" s="12" t="s">
        <v>1219</v>
      </c>
      <c r="B20" s="12" t="s">
        <v>1220</v>
      </c>
      <c r="C20" s="11" t="s">
        <v>1323</v>
      </c>
      <c r="D20" s="11" t="s">
        <v>1324</v>
      </c>
    </row>
    <row r="21" ht="15.75" spans="1:4">
      <c r="A21" s="12" t="s">
        <v>1309</v>
      </c>
      <c r="B21" s="12" t="s">
        <v>1310</v>
      </c>
      <c r="C21" s="12" t="s">
        <v>594</v>
      </c>
      <c r="D21" s="12" t="s">
        <v>1281</v>
      </c>
    </row>
    <row r="22" ht="15.75" spans="1:4">
      <c r="A22" s="12" t="s">
        <v>983</v>
      </c>
      <c r="B22" s="12" t="s">
        <v>1234</v>
      </c>
      <c r="C22" s="12" t="s">
        <v>1238</v>
      </c>
      <c r="D22" s="12" t="s">
        <v>1239</v>
      </c>
    </row>
    <row r="23" ht="15.75" spans="1:4">
      <c r="A23" s="12" t="s">
        <v>1209</v>
      </c>
      <c r="B23" s="12" t="s">
        <v>1210</v>
      </c>
      <c r="C23" s="12" t="s">
        <v>1243</v>
      </c>
      <c r="D23" s="12" t="s">
        <v>1244</v>
      </c>
    </row>
    <row r="24" ht="15.75" spans="1:4">
      <c r="A24" s="12" t="s">
        <v>1222</v>
      </c>
      <c r="B24" s="12" t="s">
        <v>1223</v>
      </c>
      <c r="C24" s="12" t="s">
        <v>1249</v>
      </c>
      <c r="D24" s="12" t="s">
        <v>1250</v>
      </c>
    </row>
    <row r="25" ht="15.75" spans="1:4">
      <c r="A25" s="12" t="s">
        <v>1255</v>
      </c>
      <c r="B25" s="12" t="s">
        <v>1256</v>
      </c>
      <c r="C25" s="12" t="s">
        <v>1253</v>
      </c>
      <c r="D25" s="12" t="s">
        <v>1254</v>
      </c>
    </row>
    <row r="26" ht="15.75" spans="1:4">
      <c r="A26" s="12" t="s">
        <v>1263</v>
      </c>
      <c r="B26" s="12" t="s">
        <v>1264</v>
      </c>
      <c r="C26" s="12" t="s">
        <v>1317</v>
      </c>
      <c r="D26" s="12" t="s">
        <v>1318</v>
      </c>
    </row>
    <row r="27" ht="15.75" spans="1:4">
      <c r="A27" s="12" t="s">
        <v>1265</v>
      </c>
      <c r="B27" s="12" t="s">
        <v>1266</v>
      </c>
      <c r="C27" s="12" t="s">
        <v>1291</v>
      </c>
      <c r="D27" s="12" t="s">
        <v>1292</v>
      </c>
    </row>
    <row r="28" ht="15.75" spans="1:4">
      <c r="A28" s="12" t="s">
        <v>1269</v>
      </c>
      <c r="B28" s="12" t="s">
        <v>1270</v>
      </c>
      <c r="C28" s="12" t="s">
        <v>1297</v>
      </c>
      <c r="D28" s="12" t="s">
        <v>1298</v>
      </c>
    </row>
    <row r="29" ht="15.75" spans="1:4">
      <c r="A29" s="12" t="s">
        <v>1273</v>
      </c>
      <c r="B29" s="12" t="s">
        <v>1274</v>
      </c>
      <c r="C29" s="12" t="s">
        <v>1177</v>
      </c>
      <c r="D29" s="12" t="s">
        <v>1359</v>
      </c>
    </row>
    <row r="30" ht="15.75" spans="1:4">
      <c r="A30" s="12" t="s">
        <v>1275</v>
      </c>
      <c r="B30" s="12" t="s">
        <v>1276</v>
      </c>
      <c r="C30" s="12" t="s">
        <v>1368</v>
      </c>
      <c r="D30" s="12" t="s">
        <v>1369</v>
      </c>
    </row>
    <row r="31" ht="15.75" spans="1:4">
      <c r="A31" s="12" t="s">
        <v>1277</v>
      </c>
      <c r="B31" s="12" t="s">
        <v>1278</v>
      </c>
      <c r="C31" s="12" t="s">
        <v>960</v>
      </c>
      <c r="D31" s="12" t="s">
        <v>1362</v>
      </c>
    </row>
    <row r="32" ht="15.75" spans="1:4">
      <c r="A32" s="12" t="s">
        <v>1282</v>
      </c>
      <c r="B32" s="12" t="s">
        <v>1283</v>
      </c>
      <c r="C32" s="12" t="s">
        <v>1363</v>
      </c>
      <c r="D32" s="12" t="s">
        <v>1364</v>
      </c>
    </row>
    <row r="33" ht="15.75" spans="1:4">
      <c r="A33" s="12" t="s">
        <v>954</v>
      </c>
      <c r="B33" s="12" t="s">
        <v>1284</v>
      </c>
      <c r="C33" s="12" t="s">
        <v>1303</v>
      </c>
      <c r="D33" s="12" t="s">
        <v>1304</v>
      </c>
    </row>
    <row r="34" ht="15.75" spans="1:4">
      <c r="A34" s="12" t="s">
        <v>1287</v>
      </c>
      <c r="B34" s="12" t="s">
        <v>1288</v>
      </c>
      <c r="C34" s="12" t="s">
        <v>1307</v>
      </c>
      <c r="D34" s="12" t="s">
        <v>1308</v>
      </c>
    </row>
    <row r="35" ht="15.75" spans="1:4">
      <c r="A35" s="12" t="s">
        <v>1299</v>
      </c>
      <c r="B35" s="12" t="s">
        <v>1300</v>
      </c>
      <c r="C35" s="12" t="s">
        <v>1343</v>
      </c>
      <c r="D35" s="12" t="s">
        <v>1344</v>
      </c>
    </row>
    <row r="36" ht="15.75" spans="1:4">
      <c r="A36" s="12" t="s">
        <v>1360</v>
      </c>
      <c r="B36" s="12" t="s">
        <v>1361</v>
      </c>
      <c r="C36" s="12" t="s">
        <v>1311</v>
      </c>
      <c r="D36" s="12" t="s">
        <v>1312</v>
      </c>
    </row>
    <row r="37" ht="15.75" spans="1:4">
      <c r="A37" s="12" t="s">
        <v>1365</v>
      </c>
      <c r="B37" s="12" t="s">
        <v>1366</v>
      </c>
      <c r="C37" s="12" t="s">
        <v>1313</v>
      </c>
      <c r="D37" s="12" t="s">
        <v>1314</v>
      </c>
    </row>
    <row r="38" ht="15.75" spans="1:4">
      <c r="A38" s="12" t="s">
        <v>1226</v>
      </c>
      <c r="B38" s="12" t="s">
        <v>1227</v>
      </c>
      <c r="C38" s="12" t="s">
        <v>1289</v>
      </c>
      <c r="D38" s="12" t="s">
        <v>1290</v>
      </c>
    </row>
    <row r="39" ht="15.75" spans="1:4">
      <c r="A39" s="12" t="s">
        <v>1301</v>
      </c>
      <c r="B39" s="12" t="s">
        <v>1302</v>
      </c>
      <c r="C39" s="12" t="s">
        <v>1206</v>
      </c>
      <c r="D39" s="12" t="s">
        <v>1207</v>
      </c>
    </row>
    <row r="40" ht="15.75" spans="1:4">
      <c r="A40" s="12" t="s">
        <v>1305</v>
      </c>
      <c r="B40" s="12" t="s">
        <v>1306</v>
      </c>
      <c r="C40" s="12" t="s">
        <v>1214</v>
      </c>
      <c r="D40" s="12" t="s">
        <v>1215</v>
      </c>
    </row>
    <row r="41" ht="15.75" spans="1:4">
      <c r="A41" s="12" t="s">
        <v>1327</v>
      </c>
      <c r="B41" s="12" t="s">
        <v>1274</v>
      </c>
      <c r="C41" s="12" t="s">
        <v>1228</v>
      </c>
      <c r="D41" s="12" t="s">
        <v>1229</v>
      </c>
    </row>
    <row r="42" ht="15.75" spans="1:4">
      <c r="A42" s="12" t="s">
        <v>1247</v>
      </c>
      <c r="B42" s="12" t="s">
        <v>1248</v>
      </c>
      <c r="C42" s="12" t="s">
        <v>1230</v>
      </c>
      <c r="D42" s="12" t="s">
        <v>1231</v>
      </c>
    </row>
    <row r="43" ht="15.75" spans="1:4">
      <c r="A43" s="12" t="s">
        <v>1337</v>
      </c>
      <c r="B43" s="12" t="s">
        <v>1338</v>
      </c>
      <c r="C43" s="12" t="s">
        <v>1357</v>
      </c>
      <c r="D43" s="12" t="s">
        <v>1358</v>
      </c>
    </row>
    <row r="44" ht="15.75" spans="1:4">
      <c r="A44" s="12" t="s">
        <v>1341</v>
      </c>
      <c r="B44" s="12" t="s">
        <v>1342</v>
      </c>
      <c r="C44" s="12" t="s">
        <v>1319</v>
      </c>
      <c r="D44" s="12" t="s">
        <v>1320</v>
      </c>
    </row>
    <row r="45" ht="15.75" spans="1:4">
      <c r="A45" s="12" t="s">
        <v>1345</v>
      </c>
      <c r="B45" s="12" t="s">
        <v>1346</v>
      </c>
      <c r="C45" s="12" t="s">
        <v>1271</v>
      </c>
      <c r="D45" s="12" t="s">
        <v>1272</v>
      </c>
    </row>
    <row r="46" ht="15.75" spans="1:4">
      <c r="A46" s="12" t="s">
        <v>598</v>
      </c>
      <c r="B46" s="12" t="s">
        <v>1240</v>
      </c>
      <c r="C46" s="13"/>
      <c r="D46" s="8"/>
    </row>
    <row r="47" ht="15.75" spans="1:4">
      <c r="A47" s="12" t="s">
        <v>1315</v>
      </c>
      <c r="B47" s="12" t="s">
        <v>1316</v>
      </c>
      <c r="C47" s="14"/>
      <c r="D47" s="14"/>
    </row>
    <row r="48" ht="15.75" spans="1:4">
      <c r="A48" s="12" t="s">
        <v>1236</v>
      </c>
      <c r="B48" s="12" t="s">
        <v>1237</v>
      </c>
      <c r="C48" s="14"/>
      <c r="D48" s="14"/>
    </row>
    <row r="49" ht="15.75" spans="1:4">
      <c r="A49" s="12" t="s">
        <v>1321</v>
      </c>
      <c r="B49" s="12" t="s">
        <v>1322</v>
      </c>
      <c r="C49" s="14"/>
      <c r="D49" s="14"/>
    </row>
    <row r="51" ht="15.75" spans="1:4">
      <c r="A51" s="7" t="s">
        <v>1567</v>
      </c>
      <c r="B51" s="7"/>
      <c r="C51" s="2"/>
      <c r="D51" s="2"/>
    </row>
    <row r="52" ht="15.75" spans="1:4">
      <c r="A52" s="2" t="s">
        <v>1565</v>
      </c>
      <c r="B52" s="2"/>
      <c r="C52" s="8" t="s">
        <v>1566</v>
      </c>
      <c r="D52" s="8"/>
    </row>
    <row r="53" ht="15.75" spans="1:4">
      <c r="A53" s="9" t="s">
        <v>1202</v>
      </c>
      <c r="B53" s="10" t="s">
        <v>1203</v>
      </c>
      <c r="C53" s="9" t="s">
        <v>1202</v>
      </c>
      <c r="D53" s="10" t="s">
        <v>1203</v>
      </c>
    </row>
    <row r="54" ht="15.75" spans="1:3">
      <c r="A54" s="2" t="s">
        <v>1565</v>
      </c>
      <c r="C54" s="8" t="s">
        <v>1566</v>
      </c>
    </row>
    <row r="55" ht="15.75" spans="1:9">
      <c r="A55" s="11" t="s">
        <v>975</v>
      </c>
      <c r="B55" s="11" t="s">
        <v>1372</v>
      </c>
      <c r="C55" s="11" t="s">
        <v>1339</v>
      </c>
      <c r="D55" s="11" t="s">
        <v>1340</v>
      </c>
      <c r="F55" s="8"/>
      <c r="G55" s="8"/>
      <c r="H55" s="8"/>
      <c r="I55" s="8"/>
    </row>
    <row r="56" ht="15.75" spans="1:9">
      <c r="A56" s="11" t="s">
        <v>1355</v>
      </c>
      <c r="B56" s="11" t="s">
        <v>1356</v>
      </c>
      <c r="C56" s="11" t="s">
        <v>1261</v>
      </c>
      <c r="D56" s="11" t="s">
        <v>1262</v>
      </c>
      <c r="F56" s="8"/>
      <c r="G56" s="8"/>
      <c r="H56" s="8"/>
      <c r="I56" s="8"/>
    </row>
    <row r="57" ht="15.75" spans="1:9">
      <c r="A57" s="11" t="s">
        <v>1224</v>
      </c>
      <c r="B57" s="11" t="s">
        <v>1225</v>
      </c>
      <c r="C57" s="11" t="s">
        <v>1347</v>
      </c>
      <c r="D57" s="11" t="s">
        <v>1348</v>
      </c>
      <c r="F57" s="8"/>
      <c r="G57" s="8"/>
      <c r="H57" s="8"/>
      <c r="I57" s="8"/>
    </row>
    <row r="58" ht="15.75" spans="1:9">
      <c r="A58" s="11" t="s">
        <v>1196</v>
      </c>
      <c r="B58" s="11" t="s">
        <v>1211</v>
      </c>
      <c r="C58" s="11" t="s">
        <v>1257</v>
      </c>
      <c r="D58" s="11" t="s">
        <v>1258</v>
      </c>
      <c r="F58" s="8"/>
      <c r="G58" s="8"/>
      <c r="H58" s="8"/>
      <c r="I58" s="8"/>
    </row>
    <row r="59" ht="15.75" spans="1:9">
      <c r="A59" s="11" t="s">
        <v>1232</v>
      </c>
      <c r="B59" s="11" t="s">
        <v>1233</v>
      </c>
      <c r="C59" s="11" t="s">
        <v>1279</v>
      </c>
      <c r="D59" s="11" t="s">
        <v>1280</v>
      </c>
      <c r="F59" s="8"/>
      <c r="G59" s="8"/>
      <c r="H59" s="8"/>
      <c r="I59" s="8"/>
    </row>
    <row r="60" ht="15.75" spans="1:9">
      <c r="A60" s="11" t="s">
        <v>1332</v>
      </c>
      <c r="B60" s="11" t="s">
        <v>1333</v>
      </c>
      <c r="C60" s="11" t="s">
        <v>1293</v>
      </c>
      <c r="D60" s="11" t="s">
        <v>1294</v>
      </c>
      <c r="F60" s="8"/>
      <c r="G60" s="8"/>
      <c r="H60" s="8"/>
      <c r="I60" s="8"/>
    </row>
    <row r="61" ht="15.75" spans="1:9">
      <c r="A61" s="11" t="s">
        <v>1259</v>
      </c>
      <c r="B61" s="11" t="s">
        <v>1260</v>
      </c>
      <c r="C61" s="11" t="s">
        <v>1323</v>
      </c>
      <c r="D61" s="11" t="s">
        <v>1324</v>
      </c>
      <c r="F61" s="8"/>
      <c r="G61" s="8"/>
      <c r="H61" s="8"/>
      <c r="I61" s="8"/>
    </row>
    <row r="62" ht="15.75" spans="1:9">
      <c r="A62" s="11" t="s">
        <v>1267</v>
      </c>
      <c r="B62" s="11" t="s">
        <v>1268</v>
      </c>
      <c r="C62" s="11" t="s">
        <v>1325</v>
      </c>
      <c r="D62" s="11" t="s">
        <v>1326</v>
      </c>
      <c r="F62" s="8"/>
      <c r="G62" s="8"/>
      <c r="H62" s="8"/>
      <c r="I62" s="8"/>
    </row>
    <row r="63" ht="15.75" spans="1:9">
      <c r="A63" s="11" t="s">
        <v>1328</v>
      </c>
      <c r="B63" s="11" t="s">
        <v>1329</v>
      </c>
      <c r="C63" s="11" t="s">
        <v>748</v>
      </c>
      <c r="D63" s="11" t="s">
        <v>1367</v>
      </c>
      <c r="F63" s="8"/>
      <c r="G63" s="8"/>
      <c r="H63" s="8"/>
      <c r="I63" s="8"/>
    </row>
    <row r="64" ht="15.75" spans="1:9">
      <c r="A64" s="11" t="s">
        <v>1245</v>
      </c>
      <c r="B64" s="11" t="s">
        <v>1246</v>
      </c>
      <c r="C64" s="11" t="s">
        <v>1251</v>
      </c>
      <c r="D64" s="11" t="s">
        <v>1252</v>
      </c>
      <c r="F64" s="8"/>
      <c r="G64" s="8"/>
      <c r="H64" s="8"/>
      <c r="I64" s="8"/>
    </row>
    <row r="65" ht="15.75" spans="1:9">
      <c r="A65" s="11" t="s">
        <v>1058</v>
      </c>
      <c r="B65" s="11" t="s">
        <v>1334</v>
      </c>
      <c r="C65" s="11" t="s">
        <v>1241</v>
      </c>
      <c r="D65" s="11" t="s">
        <v>1242</v>
      </c>
      <c r="F65" s="8"/>
      <c r="G65" s="8"/>
      <c r="H65" s="8"/>
      <c r="I65" s="8"/>
    </row>
    <row r="66" ht="15.75" spans="1:9">
      <c r="A66" s="11" t="s">
        <v>1349</v>
      </c>
      <c r="B66" s="11" t="s">
        <v>1350</v>
      </c>
      <c r="C66" s="11" t="s">
        <v>1285</v>
      </c>
      <c r="D66" s="11" t="s">
        <v>1286</v>
      </c>
      <c r="F66" s="8"/>
      <c r="G66" s="8"/>
      <c r="H66" s="8"/>
      <c r="I66" s="8"/>
    </row>
    <row r="67" ht="15.75" spans="1:9">
      <c r="A67" s="11" t="s">
        <v>1351</v>
      </c>
      <c r="B67" s="11" t="s">
        <v>1352</v>
      </c>
      <c r="C67" s="11" t="s">
        <v>1295</v>
      </c>
      <c r="D67" s="11" t="s">
        <v>1296</v>
      </c>
      <c r="F67" s="8"/>
      <c r="G67" s="8"/>
      <c r="H67" s="8"/>
      <c r="I67" s="8"/>
    </row>
    <row r="68" ht="15.75" spans="1:9">
      <c r="A68" s="11" t="s">
        <v>1212</v>
      </c>
      <c r="B68" s="11" t="s">
        <v>1213</v>
      </c>
      <c r="C68" s="11" t="s">
        <v>1353</v>
      </c>
      <c r="D68" s="11" t="s">
        <v>1354</v>
      </c>
      <c r="F68" s="8"/>
      <c r="G68" s="8"/>
      <c r="H68" s="8"/>
      <c r="I68" s="8"/>
    </row>
    <row r="69" ht="15.75" spans="1:9">
      <c r="A69" s="12" t="s">
        <v>1273</v>
      </c>
      <c r="B69" s="12" t="s">
        <v>1274</v>
      </c>
      <c r="C69" s="11" t="s">
        <v>1335</v>
      </c>
      <c r="D69" s="11" t="s">
        <v>1336</v>
      </c>
      <c r="F69" s="8"/>
      <c r="G69" s="8"/>
      <c r="H69" s="8"/>
      <c r="I69" s="8"/>
    </row>
    <row r="70" ht="15.75" spans="1:9">
      <c r="A70" s="12" t="s">
        <v>1299</v>
      </c>
      <c r="B70" s="12" t="s">
        <v>1300</v>
      </c>
      <c r="C70" s="11" t="s">
        <v>1330</v>
      </c>
      <c r="D70" s="11" t="s">
        <v>1331</v>
      </c>
      <c r="F70" s="8"/>
      <c r="G70" s="8"/>
      <c r="H70" s="8"/>
      <c r="I70" s="8"/>
    </row>
    <row r="71" ht="15.75" spans="1:9">
      <c r="A71" s="12" t="s">
        <v>1315</v>
      </c>
      <c r="B71" s="12" t="s">
        <v>1316</v>
      </c>
      <c r="C71" s="12" t="s">
        <v>1214</v>
      </c>
      <c r="D71" s="12" t="s">
        <v>1215</v>
      </c>
      <c r="F71" s="8"/>
      <c r="G71" s="8"/>
      <c r="H71" s="8"/>
      <c r="I71" s="8"/>
    </row>
    <row r="72" ht="15.75" spans="1:4">
      <c r="A72" s="12" t="s">
        <v>1327</v>
      </c>
      <c r="B72" s="12" t="s">
        <v>1274</v>
      </c>
      <c r="C72" s="12" t="s">
        <v>1289</v>
      </c>
      <c r="D72" s="12" t="s">
        <v>1290</v>
      </c>
    </row>
    <row r="73" ht="15.75" spans="1:4">
      <c r="A73" s="12" t="s">
        <v>1247</v>
      </c>
      <c r="B73" s="12" t="s">
        <v>1248</v>
      </c>
      <c r="C73" s="12" t="s">
        <v>1271</v>
      </c>
      <c r="D73" s="12" t="s">
        <v>1272</v>
      </c>
    </row>
    <row r="74" ht="15.75" spans="1:2">
      <c r="A74" s="12" t="s">
        <v>1255</v>
      </c>
      <c r="B74" s="12" t="s">
        <v>1256</v>
      </c>
    </row>
    <row r="75" ht="15.75" spans="1:2">
      <c r="A75" s="12" t="s">
        <v>1263</v>
      </c>
      <c r="B75" s="12" t="s">
        <v>1264</v>
      </c>
    </row>
    <row r="76" ht="15.75" spans="1:2">
      <c r="A76" s="12" t="s">
        <v>1305</v>
      </c>
      <c r="B76" s="12" t="s">
        <v>1306</v>
      </c>
    </row>
    <row r="77" ht="15.75" spans="1:2">
      <c r="A77" s="12" t="s">
        <v>1219</v>
      </c>
      <c r="B77" s="12" t="s">
        <v>1220</v>
      </c>
    </row>
    <row r="78" ht="15.75" spans="1:2">
      <c r="A78" s="12" t="s">
        <v>1222</v>
      </c>
      <c r="B78" s="12" t="s">
        <v>1223</v>
      </c>
    </row>
    <row r="79" ht="15.75" spans="1:2">
      <c r="A79" s="12" t="s">
        <v>983</v>
      </c>
      <c r="B79" s="12" t="s">
        <v>1234</v>
      </c>
    </row>
    <row r="81" ht="15.75" spans="1:4">
      <c r="A81" s="7" t="s">
        <v>1568</v>
      </c>
      <c r="B81" s="7"/>
      <c r="C81" s="2"/>
      <c r="D81" s="2"/>
    </row>
    <row r="82" ht="15.75" spans="1:4">
      <c r="A82" s="2" t="s">
        <v>1565</v>
      </c>
      <c r="B82" s="2"/>
      <c r="C82" s="8" t="s">
        <v>1566</v>
      </c>
      <c r="D82" s="8"/>
    </row>
    <row r="83" ht="15.75" spans="1:4">
      <c r="A83" s="9" t="s">
        <v>1202</v>
      </c>
      <c r="B83" s="10" t="s">
        <v>1203</v>
      </c>
      <c r="C83" s="9" t="s">
        <v>1202</v>
      </c>
      <c r="D83" s="10" t="s">
        <v>1203</v>
      </c>
    </row>
    <row r="84" ht="15.75" spans="1:4">
      <c r="A84" s="11" t="s">
        <v>975</v>
      </c>
      <c r="B84" s="11" t="s">
        <v>1221</v>
      </c>
      <c r="C84" s="11" t="s">
        <v>1339</v>
      </c>
      <c r="D84" s="11" t="s">
        <v>1340</v>
      </c>
    </row>
    <row r="85" ht="15.75" spans="1:4">
      <c r="A85" s="11" t="s">
        <v>1355</v>
      </c>
      <c r="B85" s="11" t="s">
        <v>1356</v>
      </c>
      <c r="C85" s="11" t="s">
        <v>1261</v>
      </c>
      <c r="D85" s="11" t="s">
        <v>1262</v>
      </c>
    </row>
    <row r="86" ht="15.75" spans="1:4">
      <c r="A86" s="11" t="s">
        <v>1224</v>
      </c>
      <c r="B86" s="11" t="s">
        <v>1524</v>
      </c>
      <c r="C86" s="11" t="s">
        <v>1347</v>
      </c>
      <c r="D86" s="11" t="s">
        <v>1348</v>
      </c>
    </row>
    <row r="87" ht="15.75" spans="1:4">
      <c r="A87" s="11" t="s">
        <v>1058</v>
      </c>
      <c r="B87" s="11" t="s">
        <v>1540</v>
      </c>
      <c r="C87" s="11" t="s">
        <v>1257</v>
      </c>
      <c r="D87" s="11" t="s">
        <v>1258</v>
      </c>
    </row>
    <row r="88" ht="15.75" spans="1:4">
      <c r="A88" s="11" t="s">
        <v>1267</v>
      </c>
      <c r="B88" s="11" t="s">
        <v>1268</v>
      </c>
      <c r="C88" s="11" t="s">
        <v>1279</v>
      </c>
      <c r="D88" s="11" t="s">
        <v>1280</v>
      </c>
    </row>
    <row r="89" ht="15.75" spans="1:4">
      <c r="A89" s="11" t="s">
        <v>1332</v>
      </c>
      <c r="B89" s="11" t="s">
        <v>1333</v>
      </c>
      <c r="C89" s="11" t="s">
        <v>1293</v>
      </c>
      <c r="D89" s="11" t="s">
        <v>1294</v>
      </c>
    </row>
    <row r="90" ht="15.75" spans="1:4">
      <c r="A90" s="11" t="s">
        <v>1259</v>
      </c>
      <c r="B90" s="11" t="s">
        <v>1260</v>
      </c>
      <c r="C90" s="11" t="s">
        <v>1335</v>
      </c>
      <c r="D90" s="11" t="s">
        <v>1541</v>
      </c>
    </row>
    <row r="91" ht="15.75" spans="1:4">
      <c r="A91" s="11" t="s">
        <v>1349</v>
      </c>
      <c r="B91" s="11" t="s">
        <v>1350</v>
      </c>
      <c r="C91" s="11" t="s">
        <v>1325</v>
      </c>
      <c r="D91" s="11" t="s">
        <v>1326</v>
      </c>
    </row>
    <row r="92" ht="15.75" spans="1:4">
      <c r="A92" s="11" t="s">
        <v>1328</v>
      </c>
      <c r="B92" s="11" t="s">
        <v>1329</v>
      </c>
      <c r="C92" s="11" t="s">
        <v>1285</v>
      </c>
      <c r="D92" s="11" t="s">
        <v>1530</v>
      </c>
    </row>
    <row r="93" ht="15.75" spans="1:4">
      <c r="A93" s="11" t="s">
        <v>1196</v>
      </c>
      <c r="B93" s="11" t="s">
        <v>1211</v>
      </c>
      <c r="C93" s="11" t="s">
        <v>1251</v>
      </c>
      <c r="D93" s="11" t="s">
        <v>1252</v>
      </c>
    </row>
    <row r="94" ht="15.75" spans="1:4">
      <c r="A94" s="11" t="s">
        <v>1212</v>
      </c>
      <c r="B94" s="11" t="s">
        <v>1213</v>
      </c>
      <c r="C94" s="11" t="s">
        <v>1330</v>
      </c>
      <c r="D94" s="11" t="s">
        <v>1537</v>
      </c>
    </row>
    <row r="95" ht="15.75" spans="1:4">
      <c r="A95" s="11" t="s">
        <v>1232</v>
      </c>
      <c r="B95" s="11" t="s">
        <v>1233</v>
      </c>
      <c r="C95" s="11" t="s">
        <v>1353</v>
      </c>
      <c r="D95" s="11" t="s">
        <v>1354</v>
      </c>
    </row>
    <row r="96" ht="15.75" spans="1:4">
      <c r="A96" s="11" t="s">
        <v>1245</v>
      </c>
      <c r="B96" s="11" t="s">
        <v>1246</v>
      </c>
      <c r="C96" s="11" t="s">
        <v>748</v>
      </c>
      <c r="D96" s="11" t="s">
        <v>1367</v>
      </c>
    </row>
    <row r="97" ht="15.75" spans="1:4">
      <c r="A97" s="11" t="s">
        <v>1351</v>
      </c>
      <c r="B97" s="11" t="s">
        <v>1352</v>
      </c>
      <c r="C97" s="11" t="s">
        <v>1323</v>
      </c>
      <c r="D97" s="11" t="s">
        <v>1324</v>
      </c>
    </row>
    <row r="98" ht="15.75" spans="1:4">
      <c r="A98" s="12" t="s">
        <v>1527</v>
      </c>
      <c r="B98" s="12" t="s">
        <v>1528</v>
      </c>
      <c r="C98" s="11" t="s">
        <v>1295</v>
      </c>
      <c r="D98" s="11" t="s">
        <v>1296</v>
      </c>
    </row>
    <row r="99" ht="15.75" spans="1:4">
      <c r="A99" s="12" t="s">
        <v>1365</v>
      </c>
      <c r="B99" s="12" t="s">
        <v>1366</v>
      </c>
      <c r="C99" s="11" t="s">
        <v>1241</v>
      </c>
      <c r="D99" s="11" t="s">
        <v>1242</v>
      </c>
    </row>
    <row r="100" ht="15.75" spans="1:4">
      <c r="A100" s="12" t="s">
        <v>1321</v>
      </c>
      <c r="B100" s="12" t="s">
        <v>1322</v>
      </c>
      <c r="C100" s="12" t="s">
        <v>1357</v>
      </c>
      <c r="D100" s="12" t="s">
        <v>1358</v>
      </c>
    </row>
    <row r="101" ht="15.75" spans="1:4">
      <c r="A101" s="12" t="s">
        <v>1360</v>
      </c>
      <c r="B101" s="12" t="s">
        <v>1361</v>
      </c>
      <c r="C101" s="12" t="s">
        <v>1319</v>
      </c>
      <c r="D101" s="12" t="s">
        <v>1320</v>
      </c>
    </row>
    <row r="102" ht="15.75" spans="1:4">
      <c r="A102" s="12" t="s">
        <v>1282</v>
      </c>
      <c r="B102" s="12" t="s">
        <v>1283</v>
      </c>
      <c r="C102" s="12" t="s">
        <v>1521</v>
      </c>
      <c r="D102" s="12" t="s">
        <v>1522</v>
      </c>
    </row>
    <row r="103" ht="15.75" spans="1:4">
      <c r="A103" s="12" t="s">
        <v>1275</v>
      </c>
      <c r="B103" s="12" t="s">
        <v>1276</v>
      </c>
      <c r="C103" s="12" t="s">
        <v>594</v>
      </c>
      <c r="D103" s="12" t="s">
        <v>1281</v>
      </c>
    </row>
    <row r="104" ht="15.75" spans="1:4">
      <c r="A104" s="12" t="s">
        <v>1277</v>
      </c>
      <c r="B104" s="12" t="s">
        <v>1278</v>
      </c>
      <c r="C104" s="12" t="s">
        <v>1368</v>
      </c>
      <c r="D104" s="12" t="s">
        <v>1369</v>
      </c>
    </row>
    <row r="105" ht="15.75" spans="1:4">
      <c r="A105" s="12" t="s">
        <v>1525</v>
      </c>
      <c r="B105" s="12" t="s">
        <v>1526</v>
      </c>
      <c r="C105" s="12" t="s">
        <v>1465</v>
      </c>
      <c r="D105" s="12" t="s">
        <v>1466</v>
      </c>
    </row>
    <row r="106" ht="15.75" spans="1:4">
      <c r="A106" s="12" t="s">
        <v>1305</v>
      </c>
      <c r="B106" s="12" t="s">
        <v>1306</v>
      </c>
      <c r="C106" s="12" t="s">
        <v>1538</v>
      </c>
      <c r="D106" s="12" t="s">
        <v>1539</v>
      </c>
    </row>
    <row r="107" ht="15.75" spans="1:4">
      <c r="A107" s="12" t="s">
        <v>1255</v>
      </c>
      <c r="B107" s="12" t="s">
        <v>1256</v>
      </c>
      <c r="C107" s="12" t="s">
        <v>1206</v>
      </c>
      <c r="D107" s="12" t="s">
        <v>1207</v>
      </c>
    </row>
    <row r="108" ht="15.75" spans="1:4">
      <c r="A108" s="12" t="s">
        <v>1226</v>
      </c>
      <c r="B108" s="12" t="s">
        <v>1227</v>
      </c>
      <c r="C108" s="12" t="s">
        <v>1335</v>
      </c>
      <c r="D108" s="12" t="s">
        <v>1336</v>
      </c>
    </row>
    <row r="109" ht="15.75" spans="1:4">
      <c r="A109" s="12" t="s">
        <v>1060</v>
      </c>
      <c r="B109" s="12" t="s">
        <v>1529</v>
      </c>
      <c r="C109" s="12" t="s">
        <v>1307</v>
      </c>
      <c r="D109" s="12" t="s">
        <v>1308</v>
      </c>
    </row>
    <row r="110" ht="15.75" spans="1:4">
      <c r="A110" s="12" t="s">
        <v>598</v>
      </c>
      <c r="B110" s="12" t="s">
        <v>1240</v>
      </c>
      <c r="C110" s="12" t="s">
        <v>1533</v>
      </c>
      <c r="D110" s="12" t="s">
        <v>1534</v>
      </c>
    </row>
    <row r="111" ht="15.75" spans="1:4">
      <c r="A111" s="12" t="s">
        <v>1531</v>
      </c>
      <c r="B111" s="12" t="s">
        <v>1532</v>
      </c>
      <c r="C111" s="12" t="s">
        <v>1263</v>
      </c>
      <c r="D111" s="12" t="s">
        <v>1264</v>
      </c>
    </row>
    <row r="112" ht="15.75" spans="1:4">
      <c r="A112" s="12" t="s">
        <v>1315</v>
      </c>
      <c r="B112" s="12" t="s">
        <v>1316</v>
      </c>
      <c r="C112" s="12" t="s">
        <v>1214</v>
      </c>
      <c r="D112" s="12" t="s">
        <v>1215</v>
      </c>
    </row>
    <row r="113" ht="15.75" spans="1:4">
      <c r="A113" s="15"/>
      <c r="B113" s="15"/>
      <c r="C113" s="12" t="s">
        <v>1230</v>
      </c>
      <c r="D113" s="12" t="s">
        <v>1231</v>
      </c>
    </row>
    <row r="114" ht="15.75" spans="1:4">
      <c r="A114" s="15"/>
      <c r="B114" s="15"/>
      <c r="C114" s="12" t="s">
        <v>1535</v>
      </c>
      <c r="D114" s="12" t="s">
        <v>1536</v>
      </c>
    </row>
    <row r="115" spans="1:2">
      <c r="A115" s="15"/>
      <c r="B115" s="15"/>
    </row>
    <row r="116" ht="15.75" spans="1:4">
      <c r="A116" s="7" t="s">
        <v>1569</v>
      </c>
      <c r="B116" s="7"/>
      <c r="C116" s="2"/>
      <c r="D116" s="2"/>
    </row>
    <row r="117" ht="15.75" spans="1:4">
      <c r="A117" s="2" t="s">
        <v>1565</v>
      </c>
      <c r="B117" s="2"/>
      <c r="C117" s="8" t="s">
        <v>1566</v>
      </c>
      <c r="D117" s="8"/>
    </row>
    <row r="118" ht="15.75" spans="1:4">
      <c r="A118" s="9" t="s">
        <v>1202</v>
      </c>
      <c r="B118" s="10" t="s">
        <v>1203</v>
      </c>
      <c r="C118" s="9" t="s">
        <v>1202</v>
      </c>
      <c r="D118" s="10" t="s">
        <v>1203</v>
      </c>
    </row>
    <row r="119" ht="15.75" spans="1:4">
      <c r="A119" s="11" t="s">
        <v>975</v>
      </c>
      <c r="B119" s="11" t="s">
        <v>1221</v>
      </c>
      <c r="C119" s="11" t="s">
        <v>1339</v>
      </c>
      <c r="D119" s="11" t="s">
        <v>1340</v>
      </c>
    </row>
    <row r="120" ht="15.75" spans="1:4">
      <c r="A120" s="11" t="s">
        <v>1553</v>
      </c>
      <c r="B120" s="11" t="s">
        <v>1554</v>
      </c>
      <c r="C120" s="11" t="s">
        <v>1261</v>
      </c>
      <c r="D120" s="11" t="s">
        <v>1262</v>
      </c>
    </row>
    <row r="121" ht="15.75" spans="1:4">
      <c r="A121" s="11" t="s">
        <v>1058</v>
      </c>
      <c r="B121" s="11" t="s">
        <v>1334</v>
      </c>
      <c r="C121" s="11" t="s">
        <v>1347</v>
      </c>
      <c r="D121" s="11" t="s">
        <v>1348</v>
      </c>
    </row>
    <row r="122" ht="15.75" spans="1:4">
      <c r="A122" s="11" t="s">
        <v>1351</v>
      </c>
      <c r="B122" s="11" t="s">
        <v>1352</v>
      </c>
      <c r="C122" s="11" t="s">
        <v>1279</v>
      </c>
      <c r="D122" s="11" t="s">
        <v>1280</v>
      </c>
    </row>
    <row r="123" ht="15.75" spans="1:4">
      <c r="A123" s="11" t="s">
        <v>1196</v>
      </c>
      <c r="B123" s="11" t="s">
        <v>1211</v>
      </c>
      <c r="C123" s="11" t="s">
        <v>1293</v>
      </c>
      <c r="D123" s="11" t="s">
        <v>1294</v>
      </c>
    </row>
    <row r="124" ht="15.75" spans="1:4">
      <c r="A124" s="11" t="s">
        <v>1224</v>
      </c>
      <c r="B124" s="11" t="s">
        <v>1524</v>
      </c>
      <c r="C124" s="11" t="s">
        <v>1335</v>
      </c>
      <c r="D124" s="11" t="s">
        <v>1336</v>
      </c>
    </row>
    <row r="125" ht="15.75" spans="1:4">
      <c r="A125" s="11" t="s">
        <v>1232</v>
      </c>
      <c r="B125" s="11" t="s">
        <v>1233</v>
      </c>
      <c r="C125" s="11" t="s">
        <v>748</v>
      </c>
      <c r="D125" s="11" t="s">
        <v>1367</v>
      </c>
    </row>
    <row r="126" ht="15.75" spans="1:4">
      <c r="A126" s="11" t="s">
        <v>1267</v>
      </c>
      <c r="B126" s="11" t="s">
        <v>1268</v>
      </c>
      <c r="C126" s="11" t="s">
        <v>1353</v>
      </c>
      <c r="D126" s="11" t="s">
        <v>1354</v>
      </c>
    </row>
    <row r="127" ht="15.75" spans="1:4">
      <c r="A127" s="11" t="s">
        <v>1212</v>
      </c>
      <c r="B127" s="11" t="s">
        <v>1213</v>
      </c>
      <c r="C127" s="11" t="s">
        <v>1330</v>
      </c>
      <c r="D127" s="11" t="s">
        <v>1331</v>
      </c>
    </row>
    <row r="128" ht="15.75" spans="1:4">
      <c r="A128" s="11" t="s">
        <v>1245</v>
      </c>
      <c r="B128" s="11" t="s">
        <v>1246</v>
      </c>
      <c r="C128" s="11" t="s">
        <v>1323</v>
      </c>
      <c r="D128" s="11" t="s">
        <v>1324</v>
      </c>
    </row>
    <row r="129" ht="15.75" spans="1:4">
      <c r="A129" s="11" t="s">
        <v>1259</v>
      </c>
      <c r="B129" s="11" t="s">
        <v>1260</v>
      </c>
      <c r="C129" s="11" t="s">
        <v>1325</v>
      </c>
      <c r="D129" s="11" t="s">
        <v>1326</v>
      </c>
    </row>
    <row r="130" ht="15.75" spans="1:4">
      <c r="A130" s="11" t="s">
        <v>1349</v>
      </c>
      <c r="B130" s="11" t="s">
        <v>1350</v>
      </c>
      <c r="C130" s="11" t="s">
        <v>1295</v>
      </c>
      <c r="D130" s="11" t="s">
        <v>1296</v>
      </c>
    </row>
    <row r="131" ht="15.75" spans="1:4">
      <c r="A131" s="11" t="s">
        <v>1328</v>
      </c>
      <c r="B131" s="11" t="s">
        <v>1329</v>
      </c>
      <c r="C131" s="11" t="s">
        <v>1285</v>
      </c>
      <c r="D131" s="11" t="s">
        <v>1286</v>
      </c>
    </row>
    <row r="132" ht="15.75" spans="1:4">
      <c r="A132" s="11" t="s">
        <v>1332</v>
      </c>
      <c r="B132" s="11" t="s">
        <v>1333</v>
      </c>
      <c r="C132" s="11" t="s">
        <v>1257</v>
      </c>
      <c r="D132" s="11" t="s">
        <v>1258</v>
      </c>
    </row>
    <row r="133" ht="15.75" spans="1:4">
      <c r="A133" s="12" t="s">
        <v>1226</v>
      </c>
      <c r="B133" s="12" t="s">
        <v>1227</v>
      </c>
      <c r="C133" s="11" t="s">
        <v>1251</v>
      </c>
      <c r="D133" s="11" t="s">
        <v>1252</v>
      </c>
    </row>
    <row r="134" ht="15.75" spans="1:4">
      <c r="A134" s="12" t="s">
        <v>1236</v>
      </c>
      <c r="B134" s="12" t="s">
        <v>1237</v>
      </c>
      <c r="C134" s="11" t="s">
        <v>1241</v>
      </c>
      <c r="D134" s="11" t="s">
        <v>1242</v>
      </c>
    </row>
    <row r="135" ht="15.75" spans="1:4">
      <c r="A135" s="12" t="s">
        <v>598</v>
      </c>
      <c r="B135" s="12" t="s">
        <v>1240</v>
      </c>
      <c r="C135" s="12" t="s">
        <v>1465</v>
      </c>
      <c r="D135" s="12" t="s">
        <v>1302</v>
      </c>
    </row>
    <row r="136" ht="15.75" spans="1:4">
      <c r="A136" s="12" t="s">
        <v>1263</v>
      </c>
      <c r="B136" s="12" t="s">
        <v>1264</v>
      </c>
      <c r="C136" s="12" t="s">
        <v>1521</v>
      </c>
      <c r="D136" s="12" t="s">
        <v>1542</v>
      </c>
    </row>
    <row r="137" ht="15.75" spans="1:4">
      <c r="A137" s="12" t="s">
        <v>1265</v>
      </c>
      <c r="B137" s="12" t="s">
        <v>1266</v>
      </c>
      <c r="C137" s="12" t="s">
        <v>1368</v>
      </c>
      <c r="D137" s="12" t="s">
        <v>1369</v>
      </c>
    </row>
    <row r="138" ht="15.75" spans="1:4">
      <c r="A138" s="12" t="s">
        <v>1273</v>
      </c>
      <c r="B138" s="12" t="s">
        <v>1274</v>
      </c>
      <c r="C138" s="12" t="s">
        <v>960</v>
      </c>
      <c r="D138" s="12" t="s">
        <v>1362</v>
      </c>
    </row>
    <row r="139" ht="15.75" spans="1:4">
      <c r="A139" s="12" t="s">
        <v>1275</v>
      </c>
      <c r="B139" s="12" t="s">
        <v>1276</v>
      </c>
      <c r="C139" s="12" t="s">
        <v>1357</v>
      </c>
      <c r="D139" s="12" t="s">
        <v>1358</v>
      </c>
    </row>
    <row r="140" ht="15.75" spans="1:4">
      <c r="A140" s="12" t="s">
        <v>1277</v>
      </c>
      <c r="B140" s="12" t="s">
        <v>1278</v>
      </c>
      <c r="C140" s="12" t="s">
        <v>1547</v>
      </c>
      <c r="D140" s="12" t="s">
        <v>1548</v>
      </c>
    </row>
    <row r="141" ht="15.75" spans="1:4">
      <c r="A141" s="12" t="s">
        <v>1287</v>
      </c>
      <c r="B141" s="12" t="s">
        <v>1288</v>
      </c>
      <c r="C141" s="12" t="s">
        <v>1343</v>
      </c>
      <c r="D141" s="12" t="s">
        <v>1344</v>
      </c>
    </row>
    <row r="142" ht="15.75" spans="1:4">
      <c r="A142" s="12" t="s">
        <v>1299</v>
      </c>
      <c r="B142" s="12" t="s">
        <v>1300</v>
      </c>
      <c r="C142" s="12" t="s">
        <v>1335</v>
      </c>
      <c r="D142" s="12" t="s">
        <v>1336</v>
      </c>
    </row>
    <row r="143" ht="15.75" spans="1:4">
      <c r="A143" s="12" t="s">
        <v>1305</v>
      </c>
      <c r="B143" s="12" t="s">
        <v>1306</v>
      </c>
      <c r="C143" s="12" t="s">
        <v>1319</v>
      </c>
      <c r="D143" s="12" t="s">
        <v>1320</v>
      </c>
    </row>
    <row r="144" ht="15.75" spans="1:4">
      <c r="A144" s="12" t="s">
        <v>1309</v>
      </c>
      <c r="B144" s="12" t="s">
        <v>1310</v>
      </c>
      <c r="C144" s="12" t="s">
        <v>1317</v>
      </c>
      <c r="D144" s="12" t="s">
        <v>1318</v>
      </c>
    </row>
    <row r="145" ht="15.75" spans="1:4">
      <c r="A145" s="12" t="s">
        <v>1321</v>
      </c>
      <c r="B145" s="12" t="s">
        <v>1322</v>
      </c>
      <c r="C145" s="12" t="s">
        <v>1311</v>
      </c>
      <c r="D145" s="12" t="s">
        <v>1312</v>
      </c>
    </row>
    <row r="146" ht="15.75" spans="1:4">
      <c r="A146" s="12" t="s">
        <v>1327</v>
      </c>
      <c r="B146" s="12" t="s">
        <v>1274</v>
      </c>
      <c r="C146" s="12" t="s">
        <v>1307</v>
      </c>
      <c r="D146" s="12" t="s">
        <v>1308</v>
      </c>
    </row>
    <row r="147" ht="15.75" spans="1:4">
      <c r="A147" s="12" t="s">
        <v>1341</v>
      </c>
      <c r="B147" s="12" t="s">
        <v>1342</v>
      </c>
      <c r="C147" s="12" t="s">
        <v>1303</v>
      </c>
      <c r="D147" s="12" t="s">
        <v>1304</v>
      </c>
    </row>
    <row r="148" ht="15.75" spans="1:4">
      <c r="A148" s="12" t="s">
        <v>1345</v>
      </c>
      <c r="B148" s="12" t="s">
        <v>1346</v>
      </c>
      <c r="C148" s="12" t="s">
        <v>1291</v>
      </c>
      <c r="D148" s="12" t="s">
        <v>1292</v>
      </c>
    </row>
    <row r="149" ht="15.75" spans="1:4">
      <c r="A149" s="12" t="s">
        <v>1551</v>
      </c>
      <c r="B149" s="12" t="s">
        <v>1552</v>
      </c>
      <c r="C149" s="12" t="s">
        <v>1297</v>
      </c>
      <c r="D149" s="12" t="s">
        <v>1298</v>
      </c>
    </row>
    <row r="150" ht="15.75" spans="1:4">
      <c r="A150" s="12" t="s">
        <v>1365</v>
      </c>
      <c r="B150" s="12" t="s">
        <v>1366</v>
      </c>
      <c r="C150" s="12" t="s">
        <v>1557</v>
      </c>
      <c r="D150" s="12" t="s">
        <v>1558</v>
      </c>
    </row>
    <row r="151" ht="15.75" spans="1:4">
      <c r="A151" s="12" t="s">
        <v>1209</v>
      </c>
      <c r="B151" s="12" t="s">
        <v>1210</v>
      </c>
      <c r="C151" s="12" t="s">
        <v>1271</v>
      </c>
      <c r="D151" s="12" t="s">
        <v>1272</v>
      </c>
    </row>
    <row r="152" ht="15.75" spans="1:4">
      <c r="A152" s="12" t="s">
        <v>1217</v>
      </c>
      <c r="B152" s="12" t="s">
        <v>1218</v>
      </c>
      <c r="C152" s="12" t="s">
        <v>1253</v>
      </c>
      <c r="D152" s="12" t="s">
        <v>1254</v>
      </c>
    </row>
    <row r="153" ht="15.75" spans="1:4">
      <c r="A153" s="12" t="s">
        <v>1219</v>
      </c>
      <c r="B153" s="12" t="s">
        <v>1220</v>
      </c>
      <c r="C153" s="12" t="s">
        <v>1228</v>
      </c>
      <c r="D153" s="12" t="s">
        <v>1229</v>
      </c>
    </row>
    <row r="154" ht="15.75" spans="1:4">
      <c r="A154" s="12" t="s">
        <v>1222</v>
      </c>
      <c r="B154" s="12" t="s">
        <v>1223</v>
      </c>
      <c r="C154" s="12" t="s">
        <v>1230</v>
      </c>
      <c r="D154" s="12" t="s">
        <v>1231</v>
      </c>
    </row>
    <row r="155" ht="15.75" spans="1:4">
      <c r="A155" s="12" t="s">
        <v>1545</v>
      </c>
      <c r="B155" s="12" t="s">
        <v>1546</v>
      </c>
      <c r="C155" s="12" t="s">
        <v>1206</v>
      </c>
      <c r="D155" s="12" t="s">
        <v>1207</v>
      </c>
    </row>
    <row r="156" ht="15.75" spans="1:4">
      <c r="A156" s="12" t="s">
        <v>1555</v>
      </c>
      <c r="B156" s="12" t="s">
        <v>1556</v>
      </c>
      <c r="C156" s="12" t="s">
        <v>1289</v>
      </c>
      <c r="D156" s="12" t="s">
        <v>1290</v>
      </c>
    </row>
    <row r="157" ht="15.75" spans="1:4">
      <c r="A157" s="12" t="s">
        <v>1559</v>
      </c>
      <c r="B157" s="12" t="s">
        <v>1560</v>
      </c>
      <c r="C157" s="12" t="s">
        <v>1549</v>
      </c>
      <c r="D157" s="12" t="s">
        <v>1550</v>
      </c>
    </row>
    <row r="158" ht="15.75" spans="1:4">
      <c r="A158" s="12" t="s">
        <v>1561</v>
      </c>
      <c r="B158" s="12" t="s">
        <v>1562</v>
      </c>
      <c r="C158" s="14"/>
      <c r="D158" s="14"/>
    </row>
    <row r="159" ht="15.75" spans="1:4">
      <c r="A159" s="12" t="s">
        <v>1543</v>
      </c>
      <c r="B159" s="12" t="s">
        <v>1544</v>
      </c>
      <c r="C159" s="15"/>
      <c r="D159" s="15"/>
    </row>
    <row r="160" ht="15.75" spans="1:4">
      <c r="A160" s="12" t="s">
        <v>983</v>
      </c>
      <c r="B160" s="12" t="s">
        <v>1234</v>
      </c>
      <c r="C160" s="8"/>
      <c r="D160" s="8"/>
    </row>
    <row r="161" ht="15.75" spans="1:2">
      <c r="A161" s="12" t="s">
        <v>1247</v>
      </c>
      <c r="B161" s="12" t="s">
        <v>1248</v>
      </c>
    </row>
    <row r="162" ht="15.75" spans="1:2">
      <c r="A162" s="12" t="s">
        <v>1315</v>
      </c>
      <c r="B162" s="12" t="s">
        <v>1316</v>
      </c>
    </row>
    <row r="172" ht="15.75" spans="1:2">
      <c r="A172" s="8"/>
      <c r="B172" s="8"/>
    </row>
    <row r="173" ht="15.75" spans="1:2">
      <c r="A173" s="8"/>
      <c r="B173" s="8"/>
    </row>
    <row r="174" ht="15.75" spans="1:2">
      <c r="A174" s="8"/>
      <c r="B174" s="8"/>
    </row>
    <row r="175" ht="15.75" spans="1:2">
      <c r="A175" s="8"/>
      <c r="B175" s="8"/>
    </row>
    <row r="176" ht="15.75" spans="1:2">
      <c r="A176" s="8"/>
      <c r="B176" s="8"/>
    </row>
    <row r="177" ht="15.75" spans="1:2">
      <c r="A177" s="8"/>
      <c r="B177" s="8"/>
    </row>
    <row r="179" ht="15.75" spans="1:2">
      <c r="A179" s="16"/>
      <c r="B179" s="15"/>
    </row>
    <row r="180" ht="15.75" spans="1:2">
      <c r="A180" s="8"/>
      <c r="B180" s="8"/>
    </row>
    <row r="181" ht="15.75" spans="1:2">
      <c r="A181" s="8"/>
      <c r="B181" s="8"/>
    </row>
    <row r="182" ht="15.75" spans="1:2">
      <c r="A182" s="8"/>
      <c r="B182" s="8"/>
    </row>
    <row r="183" ht="15.75" spans="1:2">
      <c r="A183" s="8"/>
      <c r="B183" s="8"/>
    </row>
    <row r="184" ht="15.75" spans="1:2">
      <c r="A184" s="8"/>
      <c r="B184" s="8"/>
    </row>
    <row r="185" ht="15.75" spans="1:2">
      <c r="A185" s="8"/>
      <c r="B185" s="8"/>
    </row>
    <row r="186" ht="15.75" spans="1:2">
      <c r="A186" s="8"/>
      <c r="B186" s="8"/>
    </row>
    <row r="187" ht="15.75" spans="1:2">
      <c r="A187" s="8"/>
      <c r="B187" s="8"/>
    </row>
    <row r="188" ht="15.75" spans="1:2">
      <c r="A188" s="8"/>
      <c r="B188" s="8"/>
    </row>
    <row r="189" ht="15.75" spans="1:2">
      <c r="A189" s="8"/>
      <c r="B189" s="8"/>
    </row>
    <row r="190" ht="15.75" spans="1:2">
      <c r="A190" s="8"/>
      <c r="B190" s="8"/>
    </row>
    <row r="191" ht="15.75" spans="1:2">
      <c r="A191" s="8"/>
      <c r="B191" s="8"/>
    </row>
    <row r="192" ht="15.75" spans="1:2">
      <c r="A192" s="8"/>
      <c r="B192" s="8"/>
    </row>
    <row r="193" ht="15.75" spans="1:2">
      <c r="A193" s="8"/>
      <c r="B193" s="8"/>
    </row>
    <row r="194" ht="15.75" spans="1:2">
      <c r="A194" s="8"/>
      <c r="B194" s="8"/>
    </row>
    <row r="195" ht="15.75" spans="1:2">
      <c r="A195" s="8"/>
      <c r="B195" s="8"/>
    </row>
    <row r="196" ht="15.75" spans="1:2">
      <c r="A196" s="8"/>
      <c r="B196" s="8"/>
    </row>
    <row r="197" ht="15.75" spans="1:2">
      <c r="A197" s="8"/>
      <c r="B197" s="8"/>
    </row>
    <row r="198" ht="15.75" spans="1:2">
      <c r="A198" s="8"/>
      <c r="B198" s="8"/>
    </row>
    <row r="199" ht="15.75" spans="1:2">
      <c r="A199" s="8"/>
      <c r="B199" s="8"/>
    </row>
    <row r="200" ht="15.75" spans="1:2">
      <c r="A200" s="8"/>
      <c r="B200" s="8"/>
    </row>
    <row r="201" ht="15.75" spans="1:2">
      <c r="A201" s="8"/>
      <c r="B201" s="8"/>
    </row>
    <row r="202" ht="15.75" spans="1:2">
      <c r="A202" s="8"/>
      <c r="B202" s="8"/>
    </row>
    <row r="203" ht="15.75" spans="1:2">
      <c r="A203" s="8"/>
      <c r="B203" s="8"/>
    </row>
  </sheetData>
  <mergeCells count="1">
    <mergeCell ref="A1:D1"/>
  </mergeCells>
  <pageMargins left="0.699305555555556" right="0.699305555555556" top="0.75" bottom="0.75" header="0.3" footer="0.3"/>
  <pageSetup paperSize="9" orientation="portrait" horizontalDpi="3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B10" sqref="B10"/>
    </sheetView>
  </sheetViews>
  <sheetFormatPr defaultColWidth="9" defaultRowHeight="13.5" outlineLevelCol="5"/>
  <cols>
    <col min="1" max="1" width="17.25" customWidth="1"/>
    <col min="2" max="2" width="29.375" customWidth="1"/>
    <col min="3" max="3" width="29.125" customWidth="1"/>
  </cols>
  <sheetData>
    <row r="1" ht="15.75" spans="1:6">
      <c r="A1" s="1" t="s">
        <v>1570</v>
      </c>
      <c r="B1" s="1"/>
      <c r="C1" s="2"/>
      <c r="D1" s="2"/>
      <c r="E1" s="2"/>
      <c r="F1" s="2"/>
    </row>
    <row r="2" ht="15.75" spans="1:6">
      <c r="A2" s="2" t="s">
        <v>215</v>
      </c>
      <c r="B2" s="2" t="s">
        <v>1571</v>
      </c>
      <c r="C2" s="2" t="s">
        <v>1572</v>
      </c>
      <c r="D2" s="2"/>
      <c r="E2" s="2"/>
      <c r="F2" s="2"/>
    </row>
    <row r="3" ht="15.75" spans="1:3">
      <c r="A3" s="3" t="s">
        <v>1217</v>
      </c>
      <c r="B3" s="4" t="s">
        <v>1573</v>
      </c>
      <c r="C3" s="4" t="s">
        <v>1574</v>
      </c>
    </row>
    <row r="4" ht="15.75" spans="1:3">
      <c r="A4" s="3" t="s">
        <v>594</v>
      </c>
      <c r="B4" s="4" t="s">
        <v>1575</v>
      </c>
      <c r="C4" s="4" t="s">
        <v>1576</v>
      </c>
    </row>
    <row r="5" ht="15.75" spans="1:3">
      <c r="A5" s="3" t="s">
        <v>1311</v>
      </c>
      <c r="B5" s="4" t="s">
        <v>1577</v>
      </c>
      <c r="C5" s="4" t="s">
        <v>1578</v>
      </c>
    </row>
    <row r="6" ht="15.75" spans="1:3">
      <c r="A6" s="3" t="s">
        <v>1579</v>
      </c>
      <c r="B6" s="4" t="s">
        <v>1580</v>
      </c>
      <c r="C6" s="4" t="s">
        <v>1581</v>
      </c>
    </row>
    <row r="7" ht="15.75" spans="1:3">
      <c r="A7" s="3" t="s">
        <v>954</v>
      </c>
      <c r="B7" s="4" t="s">
        <v>1582</v>
      </c>
      <c r="C7" s="4" t="s">
        <v>1583</v>
      </c>
    </row>
    <row r="8" ht="15.75" spans="1:3">
      <c r="A8" s="3" t="s">
        <v>1341</v>
      </c>
      <c r="B8" s="4" t="s">
        <v>1584</v>
      </c>
      <c r="C8" s="4" t="s">
        <v>1585</v>
      </c>
    </row>
    <row r="9" ht="15.75" spans="1:3">
      <c r="A9" s="3" t="s">
        <v>1586</v>
      </c>
      <c r="B9" s="5" t="s">
        <v>1587</v>
      </c>
      <c r="C9" s="5" t="s">
        <v>1588</v>
      </c>
    </row>
  </sheetData>
  <mergeCells count="1">
    <mergeCell ref="A1:B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7-03-06T08:21:00Z</dcterms:created>
  <dcterms:modified xsi:type="dcterms:W3CDTF">2017-09-11T08:3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